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autoCompressPictures="0"/>
  <bookViews>
    <workbookView xWindow="52220" yWindow="220" windowWidth="33420" windowHeight="19320"/>
  </bookViews>
  <sheets>
    <sheet name="AGO RISC association" sheetId="12" r:id="rId1"/>
    <sheet name="Full-length" sheetId="7" r:id="rId2"/>
    <sheet name="Truncated-only" sheetId="9" r:id="rId3"/>
    <sheet name="Truncated-and-Tailed" sheetId="10" r:id="rId4"/>
    <sheet name="Tailed-only" sheetId="11" r:id="rId5"/>
    <sheet name="Normalized Reads" sheetId="8" r:id="rId6"/>
    <sheet name="raw reads" sheetId="6" r:id="rId7"/>
  </sheets>
  <definedNames>
    <definedName name="_xlnm.Print_Area" localSheetId="6">'raw reads'!$A$4:$G$9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43" i="7" l="1"/>
  <c r="L458" i="7"/>
  <c r="L457" i="7"/>
  <c r="L297" i="7"/>
  <c r="L296" i="7"/>
  <c r="J142" i="7"/>
  <c r="E142" i="7"/>
  <c r="L142" i="7"/>
  <c r="M142" i="7"/>
  <c r="K142" i="7"/>
  <c r="F142" i="7"/>
  <c r="J141" i="7"/>
  <c r="E141" i="7"/>
  <c r="L141" i="7"/>
  <c r="M141" i="7"/>
  <c r="K141" i="7"/>
  <c r="F141" i="7"/>
  <c r="J140" i="7"/>
  <c r="E140" i="7"/>
  <c r="L140" i="7"/>
  <c r="M140" i="7"/>
  <c r="K140" i="7"/>
  <c r="F140" i="7"/>
  <c r="J139" i="7"/>
  <c r="E139" i="7"/>
  <c r="L139" i="7"/>
  <c r="M139" i="7"/>
  <c r="K139" i="7"/>
  <c r="F139" i="7"/>
  <c r="J138" i="7"/>
  <c r="E138" i="7"/>
  <c r="L138" i="7"/>
  <c r="M138" i="7"/>
  <c r="K138" i="7"/>
  <c r="F138" i="7"/>
  <c r="J137" i="7"/>
  <c r="E137" i="7"/>
  <c r="L137" i="7"/>
  <c r="M137" i="7"/>
  <c r="K137" i="7"/>
  <c r="F137" i="7"/>
  <c r="J136" i="7"/>
  <c r="E136" i="7"/>
  <c r="L136" i="7"/>
  <c r="M136" i="7"/>
  <c r="K136" i="7"/>
  <c r="F136" i="7"/>
  <c r="J135" i="7"/>
  <c r="E135" i="7"/>
  <c r="L135" i="7"/>
  <c r="M135" i="7"/>
  <c r="K135" i="7"/>
  <c r="F135" i="7"/>
  <c r="J134" i="7"/>
  <c r="E134" i="7"/>
  <c r="L134" i="7"/>
  <c r="M134" i="7"/>
  <c r="K134" i="7"/>
  <c r="F134" i="7"/>
  <c r="J133" i="7"/>
  <c r="E133" i="7"/>
  <c r="L133" i="7"/>
  <c r="M133" i="7"/>
  <c r="K133" i="7"/>
  <c r="F133" i="7"/>
  <c r="J132" i="7"/>
  <c r="E132" i="7"/>
  <c r="L132" i="7"/>
  <c r="M132" i="7"/>
  <c r="K132" i="7"/>
  <c r="F132" i="7"/>
  <c r="J54" i="7"/>
  <c r="E54" i="7"/>
  <c r="L54" i="7"/>
  <c r="M54" i="7"/>
  <c r="K54" i="7"/>
  <c r="F54" i="7"/>
  <c r="J131" i="7"/>
  <c r="E131" i="7"/>
  <c r="L131" i="7"/>
  <c r="M131" i="7"/>
  <c r="K131" i="7"/>
  <c r="F131" i="7"/>
  <c r="J130" i="7"/>
  <c r="E130" i="7"/>
  <c r="L130" i="7"/>
  <c r="M130" i="7"/>
  <c r="K130" i="7"/>
  <c r="F130" i="7"/>
  <c r="J129" i="7"/>
  <c r="E129" i="7"/>
  <c r="L129" i="7"/>
  <c r="M129" i="7"/>
  <c r="K129" i="7"/>
  <c r="F129" i="7"/>
  <c r="J128" i="7"/>
  <c r="E128" i="7"/>
  <c r="L128" i="7"/>
  <c r="M128" i="7"/>
  <c r="K128" i="7"/>
  <c r="F128" i="7"/>
  <c r="J127" i="7"/>
  <c r="E127" i="7"/>
  <c r="L127" i="7"/>
  <c r="M127" i="7"/>
  <c r="K127" i="7"/>
  <c r="F127" i="7"/>
  <c r="J126" i="7"/>
  <c r="E126" i="7"/>
  <c r="L126" i="7"/>
  <c r="M126" i="7"/>
  <c r="K126" i="7"/>
  <c r="F126" i="7"/>
  <c r="J125" i="7"/>
  <c r="E125" i="7"/>
  <c r="L125" i="7"/>
  <c r="M125" i="7"/>
  <c r="K125" i="7"/>
  <c r="F125" i="7"/>
  <c r="J124" i="7"/>
  <c r="E124" i="7"/>
  <c r="L124" i="7"/>
  <c r="M124" i="7"/>
  <c r="K124" i="7"/>
  <c r="F124" i="7"/>
  <c r="J123" i="7"/>
  <c r="E123" i="7"/>
  <c r="L123" i="7"/>
  <c r="M123" i="7"/>
  <c r="K123" i="7"/>
  <c r="F123" i="7"/>
  <c r="J122" i="7"/>
  <c r="E122" i="7"/>
  <c r="L122" i="7"/>
  <c r="M122" i="7"/>
  <c r="K122" i="7"/>
  <c r="F122" i="7"/>
  <c r="J121" i="7"/>
  <c r="E121" i="7"/>
  <c r="L121" i="7"/>
  <c r="M121" i="7"/>
  <c r="K121" i="7"/>
  <c r="F121" i="7"/>
  <c r="J120" i="7"/>
  <c r="E120" i="7"/>
  <c r="L120" i="7"/>
  <c r="M120" i="7"/>
  <c r="K120" i="7"/>
  <c r="F120" i="7"/>
  <c r="J119" i="7"/>
  <c r="E119" i="7"/>
  <c r="L119" i="7"/>
  <c r="M119" i="7"/>
  <c r="K119" i="7"/>
  <c r="F119" i="7"/>
  <c r="J118" i="7"/>
  <c r="E118" i="7"/>
  <c r="L118" i="7"/>
  <c r="M118" i="7"/>
  <c r="K118" i="7"/>
  <c r="F118" i="7"/>
  <c r="J117" i="7"/>
  <c r="E117" i="7"/>
  <c r="L117" i="7"/>
  <c r="M117" i="7"/>
  <c r="K117" i="7"/>
  <c r="F117" i="7"/>
  <c r="J116" i="7"/>
  <c r="E116" i="7"/>
  <c r="L116" i="7"/>
  <c r="M116" i="7"/>
  <c r="K116" i="7"/>
  <c r="F116" i="7"/>
  <c r="J115" i="7"/>
  <c r="E115" i="7"/>
  <c r="L115" i="7"/>
  <c r="M115" i="7"/>
  <c r="K115" i="7"/>
  <c r="F115" i="7"/>
  <c r="J114" i="7"/>
  <c r="E114" i="7"/>
  <c r="L114" i="7"/>
  <c r="M114" i="7"/>
  <c r="K114" i="7"/>
  <c r="F114" i="7"/>
  <c r="J53" i="7"/>
  <c r="E53" i="7"/>
  <c r="L53" i="7"/>
  <c r="M53" i="7"/>
  <c r="K53" i="7"/>
  <c r="F53" i="7"/>
  <c r="J112" i="7"/>
  <c r="E112" i="7"/>
  <c r="L112" i="7"/>
  <c r="M112" i="7"/>
  <c r="K112" i="7"/>
  <c r="F112" i="7"/>
  <c r="J111" i="7"/>
  <c r="E111" i="7"/>
  <c r="L111" i="7"/>
  <c r="M111" i="7"/>
  <c r="K111" i="7"/>
  <c r="F111" i="7"/>
  <c r="J110" i="7"/>
  <c r="E110" i="7"/>
  <c r="L110" i="7"/>
  <c r="M110" i="7"/>
  <c r="K110" i="7"/>
  <c r="F110" i="7"/>
  <c r="J109" i="7"/>
  <c r="E109" i="7"/>
  <c r="L109" i="7"/>
  <c r="M109" i="7"/>
  <c r="K109" i="7"/>
  <c r="F109" i="7"/>
  <c r="J108" i="7"/>
  <c r="E108" i="7"/>
  <c r="L108" i="7"/>
  <c r="M108" i="7"/>
  <c r="K108" i="7"/>
  <c r="F108" i="7"/>
  <c r="J52" i="7"/>
  <c r="E52" i="7"/>
  <c r="L52" i="7"/>
  <c r="M52" i="7"/>
  <c r="K52" i="7"/>
  <c r="F52" i="7"/>
  <c r="J107" i="7"/>
  <c r="E107" i="7"/>
  <c r="L107" i="7"/>
  <c r="M107" i="7"/>
  <c r="K107" i="7"/>
  <c r="F107" i="7"/>
  <c r="J106" i="7"/>
  <c r="E106" i="7"/>
  <c r="L106" i="7"/>
  <c r="M106" i="7"/>
  <c r="K106" i="7"/>
  <c r="F106" i="7"/>
  <c r="J105" i="7"/>
  <c r="E105" i="7"/>
  <c r="L105" i="7"/>
  <c r="M105" i="7"/>
  <c r="K105" i="7"/>
  <c r="F105" i="7"/>
  <c r="J51" i="7"/>
  <c r="E51" i="7"/>
  <c r="L51" i="7"/>
  <c r="M51" i="7"/>
  <c r="K51" i="7"/>
  <c r="F51" i="7"/>
  <c r="J104" i="7"/>
  <c r="E104" i="7"/>
  <c r="L104" i="7"/>
  <c r="M104" i="7"/>
  <c r="K104" i="7"/>
  <c r="F104" i="7"/>
  <c r="J103" i="7"/>
  <c r="E103" i="7"/>
  <c r="L103" i="7"/>
  <c r="M103" i="7"/>
  <c r="K103" i="7"/>
  <c r="F103" i="7"/>
  <c r="J102" i="7"/>
  <c r="E102" i="7"/>
  <c r="L102" i="7"/>
  <c r="M102" i="7"/>
  <c r="K102" i="7"/>
  <c r="F102" i="7"/>
  <c r="J101" i="7"/>
  <c r="E101" i="7"/>
  <c r="L101" i="7"/>
  <c r="M101" i="7"/>
  <c r="K101" i="7"/>
  <c r="F101" i="7"/>
  <c r="J100" i="7"/>
  <c r="E100" i="7"/>
  <c r="L100" i="7"/>
  <c r="M100" i="7"/>
  <c r="K100" i="7"/>
  <c r="F100" i="7"/>
  <c r="J99" i="7"/>
  <c r="E99" i="7"/>
  <c r="L99" i="7"/>
  <c r="M99" i="7"/>
  <c r="K99" i="7"/>
  <c r="F99" i="7"/>
  <c r="J50" i="7"/>
  <c r="E50" i="7"/>
  <c r="L50" i="7"/>
  <c r="M50" i="7"/>
  <c r="K50" i="7"/>
  <c r="F50" i="7"/>
  <c r="J98" i="7"/>
  <c r="E98" i="7"/>
  <c r="L98" i="7"/>
  <c r="M98" i="7"/>
  <c r="K98" i="7"/>
  <c r="F98" i="7"/>
  <c r="J97" i="7"/>
  <c r="E97" i="7"/>
  <c r="L97" i="7"/>
  <c r="M97" i="7"/>
  <c r="K97" i="7"/>
  <c r="F97" i="7"/>
  <c r="J96" i="7"/>
  <c r="E96" i="7"/>
  <c r="L96" i="7"/>
  <c r="M96" i="7"/>
  <c r="K96" i="7"/>
  <c r="F96" i="7"/>
  <c r="J95" i="7"/>
  <c r="E95" i="7"/>
  <c r="L95" i="7"/>
  <c r="M95" i="7"/>
  <c r="K95" i="7"/>
  <c r="F95" i="7"/>
  <c r="J94" i="7"/>
  <c r="E94" i="7"/>
  <c r="L94" i="7"/>
  <c r="M94" i="7"/>
  <c r="K94" i="7"/>
  <c r="F94" i="7"/>
  <c r="J93" i="7"/>
  <c r="E93" i="7"/>
  <c r="L93" i="7"/>
  <c r="M93" i="7"/>
  <c r="K93" i="7"/>
  <c r="F93" i="7"/>
  <c r="J92" i="7"/>
  <c r="E92" i="7"/>
  <c r="L92" i="7"/>
  <c r="M92" i="7"/>
  <c r="K92" i="7"/>
  <c r="F92" i="7"/>
  <c r="J91" i="7"/>
  <c r="E91" i="7"/>
  <c r="L91" i="7"/>
  <c r="M91" i="7"/>
  <c r="K91" i="7"/>
  <c r="F91" i="7"/>
  <c r="J90" i="7"/>
  <c r="E90" i="7"/>
  <c r="L90" i="7"/>
  <c r="M90" i="7"/>
  <c r="K90" i="7"/>
  <c r="F90" i="7"/>
  <c r="J89" i="7"/>
  <c r="E89" i="7"/>
  <c r="L89" i="7"/>
  <c r="M89" i="7"/>
  <c r="K89" i="7"/>
  <c r="F89" i="7"/>
  <c r="J88" i="7"/>
  <c r="E88" i="7"/>
  <c r="L88" i="7"/>
  <c r="M88" i="7"/>
  <c r="K88" i="7"/>
  <c r="F88" i="7"/>
  <c r="J87" i="7"/>
  <c r="E87" i="7"/>
  <c r="L87" i="7"/>
  <c r="M87" i="7"/>
  <c r="K87" i="7"/>
  <c r="F87" i="7"/>
  <c r="J86" i="7"/>
  <c r="E86" i="7"/>
  <c r="L86" i="7"/>
  <c r="M86" i="7"/>
  <c r="K86" i="7"/>
  <c r="F86" i="7"/>
  <c r="J85" i="7"/>
  <c r="E85" i="7"/>
  <c r="L85" i="7"/>
  <c r="M85" i="7"/>
  <c r="K85" i="7"/>
  <c r="F85" i="7"/>
  <c r="J49" i="7"/>
  <c r="E49" i="7"/>
  <c r="L49" i="7"/>
  <c r="M49" i="7"/>
  <c r="K49" i="7"/>
  <c r="F49" i="7"/>
  <c r="J84" i="7"/>
  <c r="E84" i="7"/>
  <c r="L84" i="7"/>
  <c r="M84" i="7"/>
  <c r="K84" i="7"/>
  <c r="F84" i="7"/>
  <c r="J113" i="7"/>
  <c r="E113" i="7"/>
  <c r="L113" i="7"/>
  <c r="M113" i="7"/>
  <c r="K113" i="7"/>
  <c r="F113" i="7"/>
  <c r="J83" i="7"/>
  <c r="E83" i="7"/>
  <c r="L83" i="7"/>
  <c r="M83" i="7"/>
  <c r="K83" i="7"/>
  <c r="F83" i="7"/>
  <c r="J63" i="7"/>
  <c r="E63" i="7"/>
  <c r="L63" i="7"/>
  <c r="M63" i="7"/>
  <c r="K63" i="7"/>
  <c r="F63" i="7"/>
  <c r="J48" i="7"/>
  <c r="E48" i="7"/>
  <c r="L48" i="7"/>
  <c r="M48" i="7"/>
  <c r="K48" i="7"/>
  <c r="F48" i="7"/>
  <c r="J82" i="7"/>
  <c r="E82" i="7"/>
  <c r="L82" i="7"/>
  <c r="M82" i="7"/>
  <c r="K82" i="7"/>
  <c r="F82" i="7"/>
  <c r="J81" i="7"/>
  <c r="E81" i="7"/>
  <c r="L81" i="7"/>
  <c r="M81" i="7"/>
  <c r="K81" i="7"/>
  <c r="F81" i="7"/>
  <c r="J62" i="7"/>
  <c r="E62" i="7"/>
  <c r="L62" i="7"/>
  <c r="M62" i="7"/>
  <c r="K62" i="7"/>
  <c r="F62" i="7"/>
  <c r="J80" i="7"/>
  <c r="E80" i="7"/>
  <c r="L80" i="7"/>
  <c r="M80" i="7"/>
  <c r="K80" i="7"/>
  <c r="F80" i="7"/>
  <c r="J47" i="7"/>
  <c r="E47" i="7"/>
  <c r="L47" i="7"/>
  <c r="M47" i="7"/>
  <c r="K47" i="7"/>
  <c r="F47" i="7"/>
  <c r="J79" i="7"/>
  <c r="E79" i="7"/>
  <c r="L79" i="7"/>
  <c r="M79" i="7"/>
  <c r="K79" i="7"/>
  <c r="F79" i="7"/>
  <c r="J46" i="7"/>
  <c r="E46" i="7"/>
  <c r="L46" i="7"/>
  <c r="M46" i="7"/>
  <c r="K46" i="7"/>
  <c r="F46" i="7"/>
  <c r="J78" i="7"/>
  <c r="E78" i="7"/>
  <c r="L78" i="7"/>
  <c r="M78" i="7"/>
  <c r="K78" i="7"/>
  <c r="F78" i="7"/>
  <c r="J45" i="7"/>
  <c r="E45" i="7"/>
  <c r="L45" i="7"/>
  <c r="M45" i="7"/>
  <c r="K45" i="7"/>
  <c r="F45" i="7"/>
  <c r="J61" i="7"/>
  <c r="E61" i="7"/>
  <c r="L61" i="7"/>
  <c r="M61" i="7"/>
  <c r="K61" i="7"/>
  <c r="F61" i="7"/>
  <c r="J77" i="7"/>
  <c r="E77" i="7"/>
  <c r="L77" i="7"/>
  <c r="M77" i="7"/>
  <c r="K77" i="7"/>
  <c r="F77" i="7"/>
  <c r="J44" i="7"/>
  <c r="E44" i="7"/>
  <c r="L44" i="7"/>
  <c r="M44" i="7"/>
  <c r="K44" i="7"/>
  <c r="F44" i="7"/>
  <c r="J43" i="7"/>
  <c r="E43" i="7"/>
  <c r="L43" i="7"/>
  <c r="M43" i="7"/>
  <c r="K43" i="7"/>
  <c r="F43" i="7"/>
  <c r="J60" i="7"/>
  <c r="E60" i="7"/>
  <c r="L60" i="7"/>
  <c r="M60" i="7"/>
  <c r="K60" i="7"/>
  <c r="F60" i="7"/>
  <c r="J76" i="7"/>
  <c r="E76" i="7"/>
  <c r="L76" i="7"/>
  <c r="M76" i="7"/>
  <c r="K76" i="7"/>
  <c r="F76" i="7"/>
  <c r="J59" i="7"/>
  <c r="E59" i="7"/>
  <c r="L59" i="7"/>
  <c r="M59" i="7"/>
  <c r="K59" i="7"/>
  <c r="F59" i="7"/>
  <c r="J75" i="7"/>
  <c r="E75" i="7"/>
  <c r="L75" i="7"/>
  <c r="M75" i="7"/>
  <c r="K75" i="7"/>
  <c r="F75" i="7"/>
  <c r="J58" i="7"/>
  <c r="E58" i="7"/>
  <c r="L58" i="7"/>
  <c r="M58" i="7"/>
  <c r="K58" i="7"/>
  <c r="F58" i="7"/>
  <c r="J42" i="7"/>
  <c r="E42" i="7"/>
  <c r="L42" i="7"/>
  <c r="M42" i="7"/>
  <c r="K42" i="7"/>
  <c r="F42" i="7"/>
  <c r="J41" i="7"/>
  <c r="E41" i="7"/>
  <c r="L41" i="7"/>
  <c r="M41" i="7"/>
  <c r="K41" i="7"/>
  <c r="F41" i="7"/>
  <c r="J40" i="7"/>
  <c r="E40" i="7"/>
  <c r="L40" i="7"/>
  <c r="M40" i="7"/>
  <c r="K40" i="7"/>
  <c r="F40" i="7"/>
  <c r="J39" i="7"/>
  <c r="E39" i="7"/>
  <c r="L39" i="7"/>
  <c r="M39" i="7"/>
  <c r="K39" i="7"/>
  <c r="F39" i="7"/>
  <c r="J38" i="7"/>
  <c r="E38" i="7"/>
  <c r="L38" i="7"/>
  <c r="M38" i="7"/>
  <c r="K38" i="7"/>
  <c r="F38" i="7"/>
  <c r="J57" i="7"/>
  <c r="E57" i="7"/>
  <c r="L57" i="7"/>
  <c r="M57" i="7"/>
  <c r="K57" i="7"/>
  <c r="F57" i="7"/>
  <c r="J37" i="7"/>
  <c r="E37" i="7"/>
  <c r="L37" i="7"/>
  <c r="M37" i="7"/>
  <c r="K37" i="7"/>
  <c r="F37" i="7"/>
  <c r="J36" i="7"/>
  <c r="E36" i="7"/>
  <c r="L36" i="7"/>
  <c r="M36" i="7"/>
  <c r="K36" i="7"/>
  <c r="F36" i="7"/>
  <c r="J35" i="7"/>
  <c r="E35" i="7"/>
  <c r="L35" i="7"/>
  <c r="M35" i="7"/>
  <c r="K35" i="7"/>
  <c r="F35" i="7"/>
  <c r="J34" i="7"/>
  <c r="E34" i="7"/>
  <c r="L34" i="7"/>
  <c r="M34" i="7"/>
  <c r="K34" i="7"/>
  <c r="F34" i="7"/>
  <c r="J33" i="7"/>
  <c r="E33" i="7"/>
  <c r="L33" i="7"/>
  <c r="M33" i="7"/>
  <c r="K33" i="7"/>
  <c r="F33" i="7"/>
  <c r="J56" i="7"/>
  <c r="E56" i="7"/>
  <c r="L56" i="7"/>
  <c r="M56" i="7"/>
  <c r="K56" i="7"/>
  <c r="F56" i="7"/>
  <c r="J32" i="7"/>
  <c r="E32" i="7"/>
  <c r="L32" i="7"/>
  <c r="M32" i="7"/>
  <c r="K32" i="7"/>
  <c r="F32" i="7"/>
  <c r="J31" i="7"/>
  <c r="E31" i="7"/>
  <c r="L31" i="7"/>
  <c r="M31" i="7"/>
  <c r="K31" i="7"/>
  <c r="F31" i="7"/>
  <c r="J30" i="7"/>
  <c r="E30" i="7"/>
  <c r="L30" i="7"/>
  <c r="M30" i="7"/>
  <c r="K30" i="7"/>
  <c r="F30" i="7"/>
  <c r="J29" i="7"/>
  <c r="E29" i="7"/>
  <c r="L29" i="7"/>
  <c r="M29" i="7"/>
  <c r="K29" i="7"/>
  <c r="F29" i="7"/>
  <c r="J28" i="7"/>
  <c r="E28" i="7"/>
  <c r="L28" i="7"/>
  <c r="M28" i="7"/>
  <c r="K28" i="7"/>
  <c r="F28" i="7"/>
  <c r="J74" i="7"/>
  <c r="E74" i="7"/>
  <c r="L74" i="7"/>
  <c r="M74" i="7"/>
  <c r="K74" i="7"/>
  <c r="F74" i="7"/>
  <c r="J73" i="7"/>
  <c r="E73" i="7"/>
  <c r="L73" i="7"/>
  <c r="M73" i="7"/>
  <c r="K73" i="7"/>
  <c r="F73" i="7"/>
  <c r="J72" i="7"/>
  <c r="E72" i="7"/>
  <c r="L72" i="7"/>
  <c r="M72" i="7"/>
  <c r="K72" i="7"/>
  <c r="F72" i="7"/>
  <c r="J27" i="7"/>
  <c r="E27" i="7"/>
  <c r="L27" i="7"/>
  <c r="M27" i="7"/>
  <c r="K27" i="7"/>
  <c r="F27" i="7"/>
  <c r="J26" i="7"/>
  <c r="E26" i="7"/>
  <c r="L26" i="7"/>
  <c r="M26" i="7"/>
  <c r="K26" i="7"/>
  <c r="F26" i="7"/>
  <c r="J71" i="7"/>
  <c r="E71" i="7"/>
  <c r="L71" i="7"/>
  <c r="M71" i="7"/>
  <c r="K71" i="7"/>
  <c r="F71" i="7"/>
  <c r="J25" i="7"/>
  <c r="E25" i="7"/>
  <c r="L25" i="7"/>
  <c r="M25" i="7"/>
  <c r="K25" i="7"/>
  <c r="F25" i="7"/>
  <c r="J70" i="7"/>
  <c r="E70" i="7"/>
  <c r="L70" i="7"/>
  <c r="M70" i="7"/>
  <c r="K70" i="7"/>
  <c r="F70" i="7"/>
  <c r="J69" i="7"/>
  <c r="E69" i="7"/>
  <c r="L69" i="7"/>
  <c r="M69" i="7"/>
  <c r="K69" i="7"/>
  <c r="F69" i="7"/>
  <c r="J55" i="7"/>
  <c r="E55" i="7"/>
  <c r="L55" i="7"/>
  <c r="M55" i="7"/>
  <c r="K55" i="7"/>
  <c r="F55" i="7"/>
  <c r="J24" i="7"/>
  <c r="E24" i="7"/>
  <c r="L24" i="7"/>
  <c r="M24" i="7"/>
  <c r="K24" i="7"/>
  <c r="F24" i="7"/>
  <c r="J23" i="7"/>
  <c r="E23" i="7"/>
  <c r="L23" i="7"/>
  <c r="M23" i="7"/>
  <c r="K23" i="7"/>
  <c r="F23" i="7"/>
  <c r="J68" i="7"/>
  <c r="E68" i="7"/>
  <c r="L68" i="7"/>
  <c r="M68" i="7"/>
  <c r="K68" i="7"/>
  <c r="F68" i="7"/>
  <c r="J22" i="7"/>
  <c r="E22" i="7"/>
  <c r="L22" i="7"/>
  <c r="M22" i="7"/>
  <c r="K22" i="7"/>
  <c r="F22" i="7"/>
  <c r="J21" i="7"/>
  <c r="E21" i="7"/>
  <c r="L21" i="7"/>
  <c r="M21" i="7"/>
  <c r="K21" i="7"/>
  <c r="F21" i="7"/>
  <c r="J20" i="7"/>
  <c r="E20" i="7"/>
  <c r="L20" i="7"/>
  <c r="M20" i="7"/>
  <c r="K20" i="7"/>
  <c r="F20" i="7"/>
  <c r="J67" i="7"/>
  <c r="E67" i="7"/>
  <c r="L67" i="7"/>
  <c r="M67" i="7"/>
  <c r="K67" i="7"/>
  <c r="F67" i="7"/>
  <c r="J66" i="7"/>
  <c r="E66" i="7"/>
  <c r="L66" i="7"/>
  <c r="M66" i="7"/>
  <c r="K66" i="7"/>
  <c r="F66" i="7"/>
  <c r="J19" i="7"/>
  <c r="E19" i="7"/>
  <c r="L19" i="7"/>
  <c r="M19" i="7"/>
  <c r="K19" i="7"/>
  <c r="F19" i="7"/>
  <c r="J18" i="7"/>
  <c r="E18" i="7"/>
  <c r="L18" i="7"/>
  <c r="M18" i="7"/>
  <c r="K18" i="7"/>
  <c r="F18" i="7"/>
  <c r="J17" i="7"/>
  <c r="E17" i="7"/>
  <c r="L17" i="7"/>
  <c r="M17" i="7"/>
  <c r="K17" i="7"/>
  <c r="F17" i="7"/>
  <c r="J16" i="7"/>
  <c r="E16" i="7"/>
  <c r="L16" i="7"/>
  <c r="M16" i="7"/>
  <c r="K16" i="7"/>
  <c r="F16" i="7"/>
  <c r="J15" i="7"/>
  <c r="E15" i="7"/>
  <c r="L15" i="7"/>
  <c r="M15" i="7"/>
  <c r="K15" i="7"/>
  <c r="F15" i="7"/>
  <c r="J14" i="7"/>
  <c r="E14" i="7"/>
  <c r="L14" i="7"/>
  <c r="M14" i="7"/>
  <c r="K14" i="7"/>
  <c r="F14" i="7"/>
  <c r="J13" i="7"/>
  <c r="E13" i="7"/>
  <c r="L13" i="7"/>
  <c r="M13" i="7"/>
  <c r="K13" i="7"/>
  <c r="F13" i="7"/>
  <c r="J12" i="7"/>
  <c r="E12" i="7"/>
  <c r="L12" i="7"/>
  <c r="M12" i="7"/>
  <c r="K12" i="7"/>
  <c r="F12" i="7"/>
  <c r="J11" i="7"/>
  <c r="E11" i="7"/>
  <c r="L11" i="7"/>
  <c r="M11" i="7"/>
  <c r="K11" i="7"/>
  <c r="F11" i="7"/>
  <c r="J10" i="7"/>
  <c r="E10" i="7"/>
  <c r="L10" i="7"/>
  <c r="M10" i="7"/>
  <c r="K10" i="7"/>
  <c r="F10" i="7"/>
  <c r="J9" i="7"/>
  <c r="E9" i="7"/>
  <c r="L9" i="7"/>
  <c r="M9" i="7"/>
  <c r="K9" i="7"/>
  <c r="F9" i="7"/>
  <c r="J8" i="7"/>
  <c r="E8" i="7"/>
  <c r="L8" i="7"/>
  <c r="M8" i="7"/>
  <c r="K8" i="7"/>
  <c r="F8" i="7"/>
  <c r="J65" i="7"/>
  <c r="E65" i="7"/>
  <c r="L65" i="7"/>
  <c r="M65" i="7"/>
  <c r="K65" i="7"/>
  <c r="F65" i="7"/>
  <c r="J64" i="7"/>
  <c r="E64" i="7"/>
  <c r="L64" i="7"/>
  <c r="M64" i="7"/>
  <c r="K64" i="7"/>
  <c r="F64" i="7"/>
  <c r="J7" i="7"/>
  <c r="E7" i="7"/>
  <c r="L7" i="7"/>
  <c r="M7" i="7"/>
  <c r="K7" i="7"/>
  <c r="F7" i="7"/>
  <c r="J141" i="11"/>
  <c r="E141" i="11"/>
  <c r="L141" i="11"/>
  <c r="M141" i="11"/>
  <c r="K141" i="11"/>
  <c r="F141" i="11"/>
  <c r="J140" i="11"/>
  <c r="E140" i="11"/>
  <c r="L140" i="11"/>
  <c r="M140" i="11"/>
  <c r="K140" i="11"/>
  <c r="F140" i="11"/>
  <c r="J139" i="11"/>
  <c r="E139" i="11"/>
  <c r="L139" i="11"/>
  <c r="M139" i="11"/>
  <c r="K139" i="11"/>
  <c r="F139" i="11"/>
  <c r="J138" i="11"/>
  <c r="E138" i="11"/>
  <c r="L138" i="11"/>
  <c r="M138" i="11"/>
  <c r="K138" i="11"/>
  <c r="F138" i="11"/>
  <c r="J137" i="11"/>
  <c r="E137" i="11"/>
  <c r="L137" i="11"/>
  <c r="M137" i="11"/>
  <c r="K137" i="11"/>
  <c r="F137" i="11"/>
  <c r="J136" i="11"/>
  <c r="E136" i="11"/>
  <c r="L136" i="11"/>
  <c r="M136" i="11"/>
  <c r="K136" i="11"/>
  <c r="F136" i="11"/>
  <c r="J135" i="11"/>
  <c r="E135" i="11"/>
  <c r="L135" i="11"/>
  <c r="M135" i="11"/>
  <c r="K135" i="11"/>
  <c r="F135" i="11"/>
  <c r="J134" i="11"/>
  <c r="E134" i="11"/>
  <c r="L134" i="11"/>
  <c r="M134" i="11"/>
  <c r="K134" i="11"/>
  <c r="F134" i="11"/>
  <c r="J133" i="11"/>
  <c r="E133" i="11"/>
  <c r="L133" i="11"/>
  <c r="M133" i="11"/>
  <c r="K133" i="11"/>
  <c r="F133" i="11"/>
  <c r="J132" i="11"/>
  <c r="E132" i="11"/>
  <c r="L132" i="11"/>
  <c r="M132" i="11"/>
  <c r="K132" i="11"/>
  <c r="F132" i="11"/>
  <c r="J131" i="11"/>
  <c r="E131" i="11"/>
  <c r="L131" i="11"/>
  <c r="M131" i="11"/>
  <c r="K131" i="11"/>
  <c r="F131" i="11"/>
  <c r="J130" i="11"/>
  <c r="E130" i="11"/>
  <c r="L130" i="11"/>
  <c r="M130" i="11"/>
  <c r="K130" i="11"/>
  <c r="F130" i="11"/>
  <c r="J129" i="11"/>
  <c r="E129" i="11"/>
  <c r="L129" i="11"/>
  <c r="M129" i="11"/>
  <c r="K129" i="11"/>
  <c r="F129" i="11"/>
  <c r="J128" i="11"/>
  <c r="E128" i="11"/>
  <c r="L128" i="11"/>
  <c r="M128" i="11"/>
  <c r="K128" i="11"/>
  <c r="F128" i="11"/>
  <c r="J127" i="11"/>
  <c r="E127" i="11"/>
  <c r="L127" i="11"/>
  <c r="M127" i="11"/>
  <c r="K127" i="11"/>
  <c r="F127" i="11"/>
  <c r="J126" i="11"/>
  <c r="E126" i="11"/>
  <c r="L126" i="11"/>
  <c r="M126" i="11"/>
  <c r="K126" i="11"/>
  <c r="F126" i="11"/>
  <c r="J125" i="11"/>
  <c r="E125" i="11"/>
  <c r="L125" i="11"/>
  <c r="M125" i="11"/>
  <c r="K125" i="11"/>
  <c r="F125" i="11"/>
  <c r="J124" i="11"/>
  <c r="E124" i="11"/>
  <c r="L124" i="11"/>
  <c r="M124" i="11"/>
  <c r="K124" i="11"/>
  <c r="F124" i="11"/>
  <c r="J123" i="11"/>
  <c r="E123" i="11"/>
  <c r="L123" i="11"/>
  <c r="M123" i="11"/>
  <c r="K123" i="11"/>
  <c r="F123" i="11"/>
  <c r="J122" i="11"/>
  <c r="E122" i="11"/>
  <c r="L122" i="11"/>
  <c r="M122" i="11"/>
  <c r="K122" i="11"/>
  <c r="F122" i="11"/>
  <c r="J121" i="11"/>
  <c r="E121" i="11"/>
  <c r="L121" i="11"/>
  <c r="M121" i="11"/>
  <c r="K121" i="11"/>
  <c r="F121" i="11"/>
  <c r="J120" i="11"/>
  <c r="E120" i="11"/>
  <c r="L120" i="11"/>
  <c r="M120" i="11"/>
  <c r="K120" i="11"/>
  <c r="F120" i="11"/>
  <c r="J119" i="11"/>
  <c r="E119" i="11"/>
  <c r="L119" i="11"/>
  <c r="M119" i="11"/>
  <c r="K119" i="11"/>
  <c r="F119" i="11"/>
  <c r="J118" i="11"/>
  <c r="E118" i="11"/>
  <c r="L118" i="11"/>
  <c r="M118" i="11"/>
  <c r="K118" i="11"/>
  <c r="F118" i="11"/>
  <c r="J117" i="11"/>
  <c r="E117" i="11"/>
  <c r="L117" i="11"/>
  <c r="M117" i="11"/>
  <c r="K117" i="11"/>
  <c r="F117" i="11"/>
  <c r="J116" i="11"/>
  <c r="E116" i="11"/>
  <c r="L116" i="11"/>
  <c r="M116" i="11"/>
  <c r="K116" i="11"/>
  <c r="F116" i="11"/>
  <c r="J115" i="11"/>
  <c r="E115" i="11"/>
  <c r="L115" i="11"/>
  <c r="M115" i="11"/>
  <c r="K115" i="11"/>
  <c r="F115" i="11"/>
  <c r="J114" i="11"/>
  <c r="E114" i="11"/>
  <c r="L114" i="11"/>
  <c r="M114" i="11"/>
  <c r="K114" i="11"/>
  <c r="F114" i="11"/>
  <c r="J113" i="11"/>
  <c r="E113" i="11"/>
  <c r="L113" i="11"/>
  <c r="M113" i="11"/>
  <c r="K113" i="11"/>
  <c r="F113" i="11"/>
  <c r="J112" i="11"/>
  <c r="E112" i="11"/>
  <c r="L112" i="11"/>
  <c r="M112" i="11"/>
  <c r="K112" i="11"/>
  <c r="F112" i="11"/>
  <c r="J111" i="11"/>
  <c r="E111" i="11"/>
  <c r="L111" i="11"/>
  <c r="M111" i="11"/>
  <c r="K111" i="11"/>
  <c r="F111" i="11"/>
  <c r="J110" i="11"/>
  <c r="E110" i="11"/>
  <c r="L110" i="11"/>
  <c r="M110" i="11"/>
  <c r="K110" i="11"/>
  <c r="F110" i="11"/>
  <c r="J109" i="11"/>
  <c r="E109" i="11"/>
  <c r="L109" i="11"/>
  <c r="M109" i="11"/>
  <c r="K109" i="11"/>
  <c r="F109" i="11"/>
  <c r="J108" i="11"/>
  <c r="E108" i="11"/>
  <c r="L108" i="11"/>
  <c r="M108" i="11"/>
  <c r="K108" i="11"/>
  <c r="F108" i="11"/>
  <c r="J107" i="11"/>
  <c r="E107" i="11"/>
  <c r="L107" i="11"/>
  <c r="M107" i="11"/>
  <c r="K107" i="11"/>
  <c r="F107" i="11"/>
  <c r="J106" i="11"/>
  <c r="E106" i="11"/>
  <c r="L106" i="11"/>
  <c r="M106" i="11"/>
  <c r="K106" i="11"/>
  <c r="F106" i="11"/>
  <c r="J105" i="11"/>
  <c r="E105" i="11"/>
  <c r="L105" i="11"/>
  <c r="M105" i="11"/>
  <c r="K105" i="11"/>
  <c r="F105" i="11"/>
  <c r="J104" i="11"/>
  <c r="E104" i="11"/>
  <c r="L104" i="11"/>
  <c r="M104" i="11"/>
  <c r="K104" i="11"/>
  <c r="F104" i="11"/>
  <c r="J103" i="11"/>
  <c r="E103" i="11"/>
  <c r="L103" i="11"/>
  <c r="M103" i="11"/>
  <c r="K103" i="11"/>
  <c r="F103" i="11"/>
  <c r="J102" i="11"/>
  <c r="E102" i="11"/>
  <c r="L102" i="11"/>
  <c r="M102" i="11"/>
  <c r="K102" i="11"/>
  <c r="F102" i="11"/>
  <c r="J101" i="11"/>
  <c r="E101" i="11"/>
  <c r="L101" i="11"/>
  <c r="M101" i="11"/>
  <c r="K101" i="11"/>
  <c r="F101" i="11"/>
  <c r="J100" i="11"/>
  <c r="E100" i="11"/>
  <c r="L100" i="11"/>
  <c r="M100" i="11"/>
  <c r="K100" i="11"/>
  <c r="F100" i="11"/>
  <c r="J99" i="11"/>
  <c r="E99" i="11"/>
  <c r="L99" i="11"/>
  <c r="M99" i="11"/>
  <c r="K99" i="11"/>
  <c r="F99" i="11"/>
  <c r="J98" i="11"/>
  <c r="E98" i="11"/>
  <c r="L98" i="11"/>
  <c r="M98" i="11"/>
  <c r="K98" i="11"/>
  <c r="F98" i="11"/>
  <c r="J97" i="11"/>
  <c r="E97" i="11"/>
  <c r="L97" i="11"/>
  <c r="M97" i="11"/>
  <c r="K97" i="11"/>
  <c r="F97" i="11"/>
  <c r="J96" i="11"/>
  <c r="E96" i="11"/>
  <c r="L96" i="11"/>
  <c r="M96" i="11"/>
  <c r="K96" i="11"/>
  <c r="F96" i="11"/>
  <c r="J95" i="11"/>
  <c r="E95" i="11"/>
  <c r="L95" i="11"/>
  <c r="M95" i="11"/>
  <c r="K95" i="11"/>
  <c r="F95" i="11"/>
  <c r="J94" i="11"/>
  <c r="E94" i="11"/>
  <c r="L94" i="11"/>
  <c r="M94" i="11"/>
  <c r="K94" i="11"/>
  <c r="F94" i="11"/>
  <c r="J93" i="11"/>
  <c r="E93" i="11"/>
  <c r="L93" i="11"/>
  <c r="M93" i="11"/>
  <c r="K93" i="11"/>
  <c r="F93" i="11"/>
  <c r="J92" i="11"/>
  <c r="E92" i="11"/>
  <c r="L92" i="11"/>
  <c r="M92" i="11"/>
  <c r="K92" i="11"/>
  <c r="F92" i="11"/>
  <c r="J91" i="11"/>
  <c r="E91" i="11"/>
  <c r="L91" i="11"/>
  <c r="M91" i="11"/>
  <c r="K91" i="11"/>
  <c r="F91" i="11"/>
  <c r="J90" i="11"/>
  <c r="E90" i="11"/>
  <c r="L90" i="11"/>
  <c r="M90" i="11"/>
  <c r="K90" i="11"/>
  <c r="F90" i="11"/>
  <c r="J89" i="11"/>
  <c r="E89" i="11"/>
  <c r="L89" i="11"/>
  <c r="M89" i="11"/>
  <c r="K89" i="11"/>
  <c r="F89" i="11"/>
  <c r="J88" i="11"/>
  <c r="E88" i="11"/>
  <c r="L88" i="11"/>
  <c r="M88" i="11"/>
  <c r="K88" i="11"/>
  <c r="F88" i="11"/>
  <c r="J87" i="11"/>
  <c r="E87" i="11"/>
  <c r="L87" i="11"/>
  <c r="M87" i="11"/>
  <c r="K87" i="11"/>
  <c r="F87" i="11"/>
  <c r="J86" i="11"/>
  <c r="E86" i="11"/>
  <c r="L86" i="11"/>
  <c r="M86" i="11"/>
  <c r="K86" i="11"/>
  <c r="F86" i="11"/>
  <c r="J85" i="11"/>
  <c r="E85" i="11"/>
  <c r="L85" i="11"/>
  <c r="M85" i="11"/>
  <c r="K85" i="11"/>
  <c r="F85" i="11"/>
  <c r="J84" i="11"/>
  <c r="E84" i="11"/>
  <c r="L84" i="11"/>
  <c r="M84" i="11"/>
  <c r="K84" i="11"/>
  <c r="F84" i="11"/>
  <c r="J83" i="11"/>
  <c r="E83" i="11"/>
  <c r="L83" i="11"/>
  <c r="M83" i="11"/>
  <c r="K83" i="11"/>
  <c r="F83" i="11"/>
  <c r="J82" i="11"/>
  <c r="E82" i="11"/>
  <c r="L82" i="11"/>
  <c r="M82" i="11"/>
  <c r="K82" i="11"/>
  <c r="F82" i="11"/>
  <c r="J81" i="11"/>
  <c r="E81" i="11"/>
  <c r="L81" i="11"/>
  <c r="M81" i="11"/>
  <c r="K81" i="11"/>
  <c r="F81" i="11"/>
  <c r="J80" i="11"/>
  <c r="E80" i="11"/>
  <c r="L80" i="11"/>
  <c r="M80" i="11"/>
  <c r="K80" i="11"/>
  <c r="F80" i="11"/>
  <c r="J79" i="11"/>
  <c r="E79" i="11"/>
  <c r="L79" i="11"/>
  <c r="M79" i="11"/>
  <c r="K79" i="11"/>
  <c r="F79" i="11"/>
  <c r="J78" i="11"/>
  <c r="E78" i="11"/>
  <c r="L78" i="11"/>
  <c r="M78" i="11"/>
  <c r="K78" i="11"/>
  <c r="F78" i="11"/>
  <c r="J77" i="11"/>
  <c r="E77" i="11"/>
  <c r="L77" i="11"/>
  <c r="M77" i="11"/>
  <c r="K77" i="11"/>
  <c r="F77" i="11"/>
  <c r="J76" i="11"/>
  <c r="E76" i="11"/>
  <c r="L76" i="11"/>
  <c r="M76" i="11"/>
  <c r="K76" i="11"/>
  <c r="F76" i="11"/>
  <c r="J75" i="11"/>
  <c r="E75" i="11"/>
  <c r="L75" i="11"/>
  <c r="M75" i="11"/>
  <c r="K75" i="11"/>
  <c r="F75" i="11"/>
  <c r="J74" i="11"/>
  <c r="E74" i="11"/>
  <c r="L74" i="11"/>
  <c r="M74" i="11"/>
  <c r="K74" i="11"/>
  <c r="F74" i="11"/>
  <c r="J73" i="11"/>
  <c r="E73" i="11"/>
  <c r="L73" i="11"/>
  <c r="M73" i="11"/>
  <c r="K73" i="11"/>
  <c r="F73" i="11"/>
  <c r="J72" i="11"/>
  <c r="E72" i="11"/>
  <c r="L72" i="11"/>
  <c r="M72" i="11"/>
  <c r="K72" i="11"/>
  <c r="F72" i="11"/>
  <c r="J71" i="11"/>
  <c r="E71" i="11"/>
  <c r="L71" i="11"/>
  <c r="M71" i="11"/>
  <c r="K71" i="11"/>
  <c r="F71" i="11"/>
  <c r="J70" i="11"/>
  <c r="E70" i="11"/>
  <c r="L70" i="11"/>
  <c r="M70" i="11"/>
  <c r="K70" i="11"/>
  <c r="F70" i="11"/>
  <c r="J69" i="11"/>
  <c r="E69" i="11"/>
  <c r="L69" i="11"/>
  <c r="M69" i="11"/>
  <c r="K69" i="11"/>
  <c r="F69" i="11"/>
  <c r="J68" i="11"/>
  <c r="E68" i="11"/>
  <c r="L68" i="11"/>
  <c r="M68" i="11"/>
  <c r="K68" i="11"/>
  <c r="F68" i="11"/>
  <c r="J67" i="11"/>
  <c r="E67" i="11"/>
  <c r="L67" i="11"/>
  <c r="M67" i="11"/>
  <c r="K67" i="11"/>
  <c r="F67" i="11"/>
  <c r="J66" i="11"/>
  <c r="E66" i="11"/>
  <c r="L66" i="11"/>
  <c r="M66" i="11"/>
  <c r="K66" i="11"/>
  <c r="F66" i="11"/>
  <c r="J65" i="11"/>
  <c r="E65" i="11"/>
  <c r="L65" i="11"/>
  <c r="M65" i="11"/>
  <c r="K65" i="11"/>
  <c r="F65" i="11"/>
  <c r="J64" i="11"/>
  <c r="E64" i="11"/>
  <c r="L64" i="11"/>
  <c r="M64" i="11"/>
  <c r="K64" i="11"/>
  <c r="F64" i="11"/>
  <c r="J63" i="11"/>
  <c r="E63" i="11"/>
  <c r="L63" i="11"/>
  <c r="M63" i="11"/>
  <c r="K63" i="11"/>
  <c r="F63" i="11"/>
  <c r="J62" i="11"/>
  <c r="E62" i="11"/>
  <c r="L62" i="11"/>
  <c r="M62" i="11"/>
  <c r="K62" i="11"/>
  <c r="F62" i="11"/>
  <c r="J61" i="11"/>
  <c r="E61" i="11"/>
  <c r="L61" i="11"/>
  <c r="M61" i="11"/>
  <c r="K61" i="11"/>
  <c r="F61" i="11"/>
  <c r="J60" i="11"/>
  <c r="E60" i="11"/>
  <c r="L60" i="11"/>
  <c r="M60" i="11"/>
  <c r="K60" i="11"/>
  <c r="F60" i="11"/>
  <c r="J59" i="11"/>
  <c r="E59" i="11"/>
  <c r="L59" i="11"/>
  <c r="M59" i="11"/>
  <c r="K59" i="11"/>
  <c r="F59" i="11"/>
  <c r="J58" i="11"/>
  <c r="E58" i="11"/>
  <c r="L58" i="11"/>
  <c r="M58" i="11"/>
  <c r="K58" i="11"/>
  <c r="F58" i="11"/>
  <c r="J57" i="11"/>
  <c r="E57" i="11"/>
  <c r="L57" i="11"/>
  <c r="M57" i="11"/>
  <c r="K57" i="11"/>
  <c r="F57" i="11"/>
  <c r="J56" i="11"/>
  <c r="E56" i="11"/>
  <c r="L56" i="11"/>
  <c r="M56" i="11"/>
  <c r="K56" i="11"/>
  <c r="F56" i="11"/>
  <c r="J55" i="11"/>
  <c r="E55" i="11"/>
  <c r="L55" i="11"/>
  <c r="M55" i="11"/>
  <c r="K55" i="11"/>
  <c r="F55" i="11"/>
  <c r="J54" i="11"/>
  <c r="E54" i="11"/>
  <c r="L54" i="11"/>
  <c r="M54" i="11"/>
  <c r="K54" i="11"/>
  <c r="F54" i="11"/>
  <c r="J53" i="11"/>
  <c r="E53" i="11"/>
  <c r="L53" i="11"/>
  <c r="M53" i="11"/>
  <c r="K53" i="11"/>
  <c r="F53" i="11"/>
  <c r="J52" i="11"/>
  <c r="E52" i="11"/>
  <c r="L52" i="11"/>
  <c r="M52" i="11"/>
  <c r="K52" i="11"/>
  <c r="F52" i="11"/>
  <c r="J51" i="11"/>
  <c r="E51" i="11"/>
  <c r="L51" i="11"/>
  <c r="M51" i="11"/>
  <c r="K51" i="11"/>
  <c r="F51" i="11"/>
  <c r="J50" i="11"/>
  <c r="E50" i="11"/>
  <c r="L50" i="11"/>
  <c r="M50" i="11"/>
  <c r="K50" i="11"/>
  <c r="F50" i="11"/>
  <c r="J49" i="11"/>
  <c r="E49" i="11"/>
  <c r="L49" i="11"/>
  <c r="M49" i="11"/>
  <c r="K49" i="11"/>
  <c r="F49" i="11"/>
  <c r="J48" i="11"/>
  <c r="E48" i="11"/>
  <c r="L48" i="11"/>
  <c r="M48" i="11"/>
  <c r="K48" i="11"/>
  <c r="F48" i="11"/>
  <c r="J47" i="11"/>
  <c r="E47" i="11"/>
  <c r="L47" i="11"/>
  <c r="M47" i="11"/>
  <c r="K47" i="11"/>
  <c r="F47" i="11"/>
  <c r="J46" i="11"/>
  <c r="E46" i="11"/>
  <c r="L46" i="11"/>
  <c r="M46" i="11"/>
  <c r="K46" i="11"/>
  <c r="F46" i="11"/>
  <c r="J45" i="11"/>
  <c r="E45" i="11"/>
  <c r="L45" i="11"/>
  <c r="M45" i="11"/>
  <c r="K45" i="11"/>
  <c r="F45" i="11"/>
  <c r="J44" i="11"/>
  <c r="E44" i="11"/>
  <c r="L44" i="11"/>
  <c r="M44" i="11"/>
  <c r="K44" i="11"/>
  <c r="F44" i="11"/>
  <c r="J43" i="11"/>
  <c r="E43" i="11"/>
  <c r="L43" i="11"/>
  <c r="M43" i="11"/>
  <c r="K43" i="11"/>
  <c r="F43" i="11"/>
  <c r="J42" i="11"/>
  <c r="E42" i="11"/>
  <c r="L42" i="11"/>
  <c r="M42" i="11"/>
  <c r="K42" i="11"/>
  <c r="F42" i="11"/>
  <c r="J41" i="11"/>
  <c r="E41" i="11"/>
  <c r="L41" i="11"/>
  <c r="M41" i="11"/>
  <c r="K41" i="11"/>
  <c r="F41" i="11"/>
  <c r="J40" i="11"/>
  <c r="E40" i="11"/>
  <c r="L40" i="11"/>
  <c r="M40" i="11"/>
  <c r="K40" i="11"/>
  <c r="F40" i="11"/>
  <c r="J39" i="11"/>
  <c r="E39" i="11"/>
  <c r="L39" i="11"/>
  <c r="M39" i="11"/>
  <c r="K39" i="11"/>
  <c r="F39" i="11"/>
  <c r="J38" i="11"/>
  <c r="E38" i="11"/>
  <c r="L38" i="11"/>
  <c r="M38" i="11"/>
  <c r="K38" i="11"/>
  <c r="F38" i="11"/>
  <c r="J37" i="11"/>
  <c r="E37" i="11"/>
  <c r="L37" i="11"/>
  <c r="M37" i="11"/>
  <c r="K37" i="11"/>
  <c r="F37" i="11"/>
  <c r="J36" i="11"/>
  <c r="E36" i="11"/>
  <c r="L36" i="11"/>
  <c r="M36" i="11"/>
  <c r="K36" i="11"/>
  <c r="F36" i="11"/>
  <c r="J35" i="11"/>
  <c r="E35" i="11"/>
  <c r="L35" i="11"/>
  <c r="M35" i="11"/>
  <c r="K35" i="11"/>
  <c r="F35" i="11"/>
  <c r="J34" i="11"/>
  <c r="E34" i="11"/>
  <c r="L34" i="11"/>
  <c r="M34" i="11"/>
  <c r="K34" i="11"/>
  <c r="F34" i="11"/>
  <c r="J33" i="11"/>
  <c r="E33" i="11"/>
  <c r="L33" i="11"/>
  <c r="M33" i="11"/>
  <c r="K33" i="11"/>
  <c r="F33" i="11"/>
  <c r="J32" i="11"/>
  <c r="E32" i="11"/>
  <c r="L32" i="11"/>
  <c r="M32" i="11"/>
  <c r="K32" i="11"/>
  <c r="F32" i="11"/>
  <c r="J31" i="11"/>
  <c r="E31" i="11"/>
  <c r="L31" i="11"/>
  <c r="M31" i="11"/>
  <c r="K31" i="11"/>
  <c r="F31" i="11"/>
  <c r="J30" i="11"/>
  <c r="E30" i="11"/>
  <c r="L30" i="11"/>
  <c r="M30" i="11"/>
  <c r="K30" i="11"/>
  <c r="F30" i="11"/>
  <c r="J29" i="11"/>
  <c r="E29" i="11"/>
  <c r="L29" i="11"/>
  <c r="M29" i="11"/>
  <c r="K29" i="11"/>
  <c r="F29" i="11"/>
  <c r="J28" i="11"/>
  <c r="E28" i="11"/>
  <c r="L28" i="11"/>
  <c r="M28" i="11"/>
  <c r="K28" i="11"/>
  <c r="F28" i="11"/>
  <c r="J27" i="11"/>
  <c r="E27" i="11"/>
  <c r="L27" i="11"/>
  <c r="M27" i="11"/>
  <c r="K27" i="11"/>
  <c r="F27" i="11"/>
  <c r="J26" i="11"/>
  <c r="E26" i="11"/>
  <c r="L26" i="11"/>
  <c r="M26" i="11"/>
  <c r="K26" i="11"/>
  <c r="F26" i="11"/>
  <c r="J25" i="11"/>
  <c r="E25" i="11"/>
  <c r="L25" i="11"/>
  <c r="M25" i="11"/>
  <c r="K25" i="11"/>
  <c r="F25" i="11"/>
  <c r="J24" i="11"/>
  <c r="E24" i="11"/>
  <c r="L24" i="11"/>
  <c r="M24" i="11"/>
  <c r="K24" i="11"/>
  <c r="F24" i="11"/>
  <c r="J23" i="11"/>
  <c r="E23" i="11"/>
  <c r="L23" i="11"/>
  <c r="M23" i="11"/>
  <c r="K23" i="11"/>
  <c r="F23" i="11"/>
  <c r="J22" i="11"/>
  <c r="E22" i="11"/>
  <c r="L22" i="11"/>
  <c r="M22" i="11"/>
  <c r="K22" i="11"/>
  <c r="F22" i="11"/>
  <c r="J21" i="11"/>
  <c r="E21" i="11"/>
  <c r="L21" i="11"/>
  <c r="M21" i="11"/>
  <c r="K21" i="11"/>
  <c r="F21" i="11"/>
  <c r="J20" i="11"/>
  <c r="E20" i="11"/>
  <c r="L20" i="11"/>
  <c r="M20" i="11"/>
  <c r="K20" i="11"/>
  <c r="F20" i="11"/>
  <c r="J19" i="11"/>
  <c r="E19" i="11"/>
  <c r="L19" i="11"/>
  <c r="M19" i="11"/>
  <c r="K19" i="11"/>
  <c r="F19" i="11"/>
  <c r="J18" i="11"/>
  <c r="E18" i="11"/>
  <c r="L18" i="11"/>
  <c r="M18" i="11"/>
  <c r="K18" i="11"/>
  <c r="F18" i="11"/>
  <c r="J17" i="11"/>
  <c r="E17" i="11"/>
  <c r="L17" i="11"/>
  <c r="M17" i="11"/>
  <c r="K17" i="11"/>
  <c r="F17" i="11"/>
  <c r="J16" i="11"/>
  <c r="E16" i="11"/>
  <c r="L16" i="11"/>
  <c r="M16" i="11"/>
  <c r="K16" i="11"/>
  <c r="F16" i="11"/>
  <c r="J15" i="11"/>
  <c r="E15" i="11"/>
  <c r="L15" i="11"/>
  <c r="M15" i="11"/>
  <c r="K15" i="11"/>
  <c r="F15" i="11"/>
  <c r="J14" i="11"/>
  <c r="E14" i="11"/>
  <c r="L14" i="11"/>
  <c r="M14" i="11"/>
  <c r="K14" i="11"/>
  <c r="F14" i="11"/>
  <c r="J13" i="11"/>
  <c r="E13" i="11"/>
  <c r="L13" i="11"/>
  <c r="M13" i="11"/>
  <c r="K13" i="11"/>
  <c r="F13" i="11"/>
  <c r="J12" i="11"/>
  <c r="E12" i="11"/>
  <c r="L12" i="11"/>
  <c r="M12" i="11"/>
  <c r="K12" i="11"/>
  <c r="F12" i="11"/>
  <c r="J11" i="11"/>
  <c r="E11" i="11"/>
  <c r="L11" i="11"/>
  <c r="M11" i="11"/>
  <c r="K11" i="11"/>
  <c r="F11" i="11"/>
  <c r="J10" i="11"/>
  <c r="E10" i="11"/>
  <c r="L10" i="11"/>
  <c r="M10" i="11"/>
  <c r="K10" i="11"/>
  <c r="F10" i="11"/>
  <c r="J9" i="11"/>
  <c r="E9" i="11"/>
  <c r="L9" i="11"/>
  <c r="M9" i="11"/>
  <c r="K9" i="11"/>
  <c r="F9" i="11"/>
  <c r="J8" i="11"/>
  <c r="E8" i="11"/>
  <c r="L8" i="11"/>
  <c r="M8" i="11"/>
  <c r="K8" i="11"/>
  <c r="F8" i="11"/>
  <c r="J7" i="11"/>
  <c r="E7" i="11"/>
  <c r="L7" i="11"/>
  <c r="M7" i="11"/>
  <c r="K7" i="11"/>
  <c r="F7" i="11"/>
  <c r="J6" i="11"/>
  <c r="E6" i="11"/>
  <c r="L6" i="11"/>
  <c r="M6" i="11"/>
  <c r="K6" i="11"/>
  <c r="F6" i="11"/>
  <c r="J142" i="10"/>
  <c r="E142" i="10"/>
  <c r="L142" i="10"/>
  <c r="M142" i="10"/>
  <c r="K142" i="10"/>
  <c r="F142" i="10"/>
  <c r="J141" i="10"/>
  <c r="E141" i="10"/>
  <c r="L141" i="10"/>
  <c r="M141" i="10"/>
  <c r="K141" i="10"/>
  <c r="F141" i="10"/>
  <c r="J140" i="10"/>
  <c r="E140" i="10"/>
  <c r="L140" i="10"/>
  <c r="M140" i="10"/>
  <c r="K140" i="10"/>
  <c r="F140" i="10"/>
  <c r="J139" i="10"/>
  <c r="E139" i="10"/>
  <c r="L139" i="10"/>
  <c r="M139" i="10"/>
  <c r="K139" i="10"/>
  <c r="F139" i="10"/>
  <c r="J138" i="10"/>
  <c r="E138" i="10"/>
  <c r="L138" i="10"/>
  <c r="M138" i="10"/>
  <c r="K138" i="10"/>
  <c r="F138" i="10"/>
  <c r="J137" i="10"/>
  <c r="E137" i="10"/>
  <c r="L137" i="10"/>
  <c r="M137" i="10"/>
  <c r="K137" i="10"/>
  <c r="F137" i="10"/>
  <c r="J136" i="10"/>
  <c r="E136" i="10"/>
  <c r="L136" i="10"/>
  <c r="M136" i="10"/>
  <c r="K136" i="10"/>
  <c r="F136" i="10"/>
  <c r="J135" i="10"/>
  <c r="E135" i="10"/>
  <c r="L135" i="10"/>
  <c r="M135" i="10"/>
  <c r="K135" i="10"/>
  <c r="F135" i="10"/>
  <c r="J134" i="10"/>
  <c r="E134" i="10"/>
  <c r="L134" i="10"/>
  <c r="M134" i="10"/>
  <c r="K134" i="10"/>
  <c r="F134" i="10"/>
  <c r="J133" i="10"/>
  <c r="E133" i="10"/>
  <c r="L133" i="10"/>
  <c r="M133" i="10"/>
  <c r="K133" i="10"/>
  <c r="F133" i="10"/>
  <c r="J132" i="10"/>
  <c r="E132" i="10"/>
  <c r="L132" i="10"/>
  <c r="M132" i="10"/>
  <c r="K132" i="10"/>
  <c r="F132" i="10"/>
  <c r="J131" i="10"/>
  <c r="E131" i="10"/>
  <c r="L131" i="10"/>
  <c r="M131" i="10"/>
  <c r="K131" i="10"/>
  <c r="F131" i="10"/>
  <c r="J130" i="10"/>
  <c r="E130" i="10"/>
  <c r="L130" i="10"/>
  <c r="M130" i="10"/>
  <c r="K130" i="10"/>
  <c r="F130" i="10"/>
  <c r="J129" i="10"/>
  <c r="E129" i="10"/>
  <c r="L129" i="10"/>
  <c r="M129" i="10"/>
  <c r="K129" i="10"/>
  <c r="F129" i="10"/>
  <c r="J128" i="10"/>
  <c r="E128" i="10"/>
  <c r="L128" i="10"/>
  <c r="M128" i="10"/>
  <c r="K128" i="10"/>
  <c r="F128" i="10"/>
  <c r="J127" i="10"/>
  <c r="E127" i="10"/>
  <c r="L127" i="10"/>
  <c r="M127" i="10"/>
  <c r="K127" i="10"/>
  <c r="F127" i="10"/>
  <c r="J126" i="10"/>
  <c r="E126" i="10"/>
  <c r="L126" i="10"/>
  <c r="M126" i="10"/>
  <c r="K126" i="10"/>
  <c r="F126" i="10"/>
  <c r="J125" i="10"/>
  <c r="E125" i="10"/>
  <c r="L125" i="10"/>
  <c r="M125" i="10"/>
  <c r="K125" i="10"/>
  <c r="F125" i="10"/>
  <c r="J124" i="10"/>
  <c r="E124" i="10"/>
  <c r="L124" i="10"/>
  <c r="M124" i="10"/>
  <c r="K124" i="10"/>
  <c r="F124" i="10"/>
  <c r="J123" i="10"/>
  <c r="E123" i="10"/>
  <c r="L123" i="10"/>
  <c r="M123" i="10"/>
  <c r="K123" i="10"/>
  <c r="F123" i="10"/>
  <c r="J122" i="10"/>
  <c r="E122" i="10"/>
  <c r="L122" i="10"/>
  <c r="M122" i="10"/>
  <c r="K122" i="10"/>
  <c r="F122" i="10"/>
  <c r="J121" i="10"/>
  <c r="E121" i="10"/>
  <c r="L121" i="10"/>
  <c r="M121" i="10"/>
  <c r="K121" i="10"/>
  <c r="F121" i="10"/>
  <c r="J120" i="10"/>
  <c r="E120" i="10"/>
  <c r="L120" i="10"/>
  <c r="M120" i="10"/>
  <c r="K120" i="10"/>
  <c r="F120" i="10"/>
  <c r="J119" i="10"/>
  <c r="E119" i="10"/>
  <c r="L119" i="10"/>
  <c r="M119" i="10"/>
  <c r="K119" i="10"/>
  <c r="F119" i="10"/>
  <c r="J118" i="10"/>
  <c r="E118" i="10"/>
  <c r="L118" i="10"/>
  <c r="M118" i="10"/>
  <c r="K118" i="10"/>
  <c r="F118" i="10"/>
  <c r="J117" i="10"/>
  <c r="E117" i="10"/>
  <c r="L117" i="10"/>
  <c r="M117" i="10"/>
  <c r="K117" i="10"/>
  <c r="F117" i="10"/>
  <c r="J116" i="10"/>
  <c r="E116" i="10"/>
  <c r="L116" i="10"/>
  <c r="M116" i="10"/>
  <c r="K116" i="10"/>
  <c r="F116" i="10"/>
  <c r="J115" i="10"/>
  <c r="E115" i="10"/>
  <c r="L115" i="10"/>
  <c r="M115" i="10"/>
  <c r="K115" i="10"/>
  <c r="F115" i="10"/>
  <c r="J114" i="10"/>
  <c r="E114" i="10"/>
  <c r="L114" i="10"/>
  <c r="M114" i="10"/>
  <c r="K114" i="10"/>
  <c r="F114" i="10"/>
  <c r="J113" i="10"/>
  <c r="E113" i="10"/>
  <c r="L113" i="10"/>
  <c r="M113" i="10"/>
  <c r="K113" i="10"/>
  <c r="F113" i="10"/>
  <c r="J112" i="10"/>
  <c r="E112" i="10"/>
  <c r="L112" i="10"/>
  <c r="M112" i="10"/>
  <c r="K112" i="10"/>
  <c r="F112" i="10"/>
  <c r="J111" i="10"/>
  <c r="E111" i="10"/>
  <c r="L111" i="10"/>
  <c r="M111" i="10"/>
  <c r="K111" i="10"/>
  <c r="F111" i="10"/>
  <c r="J110" i="10"/>
  <c r="E110" i="10"/>
  <c r="L110" i="10"/>
  <c r="M110" i="10"/>
  <c r="K110" i="10"/>
  <c r="F110" i="10"/>
  <c r="J109" i="10"/>
  <c r="E109" i="10"/>
  <c r="L109" i="10"/>
  <c r="M109" i="10"/>
  <c r="K109" i="10"/>
  <c r="F109" i="10"/>
  <c r="J108" i="10"/>
  <c r="E108" i="10"/>
  <c r="L108" i="10"/>
  <c r="M108" i="10"/>
  <c r="K108" i="10"/>
  <c r="F108" i="10"/>
  <c r="J107" i="10"/>
  <c r="E107" i="10"/>
  <c r="L107" i="10"/>
  <c r="M107" i="10"/>
  <c r="K107" i="10"/>
  <c r="F107" i="10"/>
  <c r="J106" i="10"/>
  <c r="E106" i="10"/>
  <c r="L106" i="10"/>
  <c r="M106" i="10"/>
  <c r="K106" i="10"/>
  <c r="F106" i="10"/>
  <c r="J105" i="10"/>
  <c r="E105" i="10"/>
  <c r="L105" i="10"/>
  <c r="M105" i="10"/>
  <c r="K105" i="10"/>
  <c r="F105" i="10"/>
  <c r="J104" i="10"/>
  <c r="E104" i="10"/>
  <c r="L104" i="10"/>
  <c r="M104" i="10"/>
  <c r="K104" i="10"/>
  <c r="F104" i="10"/>
  <c r="J103" i="10"/>
  <c r="E103" i="10"/>
  <c r="L103" i="10"/>
  <c r="M103" i="10"/>
  <c r="K103" i="10"/>
  <c r="F103" i="10"/>
  <c r="J102" i="10"/>
  <c r="E102" i="10"/>
  <c r="L102" i="10"/>
  <c r="M102" i="10"/>
  <c r="K102" i="10"/>
  <c r="F102" i="10"/>
  <c r="J101" i="10"/>
  <c r="E101" i="10"/>
  <c r="L101" i="10"/>
  <c r="M101" i="10"/>
  <c r="K101" i="10"/>
  <c r="F101" i="10"/>
  <c r="J100" i="10"/>
  <c r="E100" i="10"/>
  <c r="L100" i="10"/>
  <c r="M100" i="10"/>
  <c r="K100" i="10"/>
  <c r="F100" i="10"/>
  <c r="J99" i="10"/>
  <c r="E99" i="10"/>
  <c r="L99" i="10"/>
  <c r="M99" i="10"/>
  <c r="K99" i="10"/>
  <c r="F99" i="10"/>
  <c r="J98" i="10"/>
  <c r="E98" i="10"/>
  <c r="L98" i="10"/>
  <c r="M98" i="10"/>
  <c r="K98" i="10"/>
  <c r="F98" i="10"/>
  <c r="J97" i="10"/>
  <c r="E97" i="10"/>
  <c r="L97" i="10"/>
  <c r="M97" i="10"/>
  <c r="K97" i="10"/>
  <c r="F97" i="10"/>
  <c r="J96" i="10"/>
  <c r="E96" i="10"/>
  <c r="L96" i="10"/>
  <c r="M96" i="10"/>
  <c r="K96" i="10"/>
  <c r="F96" i="10"/>
  <c r="J95" i="10"/>
  <c r="E95" i="10"/>
  <c r="L95" i="10"/>
  <c r="M95" i="10"/>
  <c r="K95" i="10"/>
  <c r="F95" i="10"/>
  <c r="J94" i="10"/>
  <c r="E94" i="10"/>
  <c r="L94" i="10"/>
  <c r="M94" i="10"/>
  <c r="K94" i="10"/>
  <c r="F94" i="10"/>
  <c r="J93" i="10"/>
  <c r="E93" i="10"/>
  <c r="L93" i="10"/>
  <c r="M93" i="10"/>
  <c r="K93" i="10"/>
  <c r="F93" i="10"/>
  <c r="J92" i="10"/>
  <c r="E92" i="10"/>
  <c r="L92" i="10"/>
  <c r="M92" i="10"/>
  <c r="K92" i="10"/>
  <c r="F92" i="10"/>
  <c r="J91" i="10"/>
  <c r="E91" i="10"/>
  <c r="L91" i="10"/>
  <c r="M91" i="10"/>
  <c r="K91" i="10"/>
  <c r="F91" i="10"/>
  <c r="J90" i="10"/>
  <c r="E90" i="10"/>
  <c r="L90" i="10"/>
  <c r="M90" i="10"/>
  <c r="K90" i="10"/>
  <c r="F90" i="10"/>
  <c r="J89" i="10"/>
  <c r="E89" i="10"/>
  <c r="L89" i="10"/>
  <c r="M89" i="10"/>
  <c r="K89" i="10"/>
  <c r="F89" i="10"/>
  <c r="J88" i="10"/>
  <c r="E88" i="10"/>
  <c r="L88" i="10"/>
  <c r="M88" i="10"/>
  <c r="K88" i="10"/>
  <c r="F88" i="10"/>
  <c r="J87" i="10"/>
  <c r="E87" i="10"/>
  <c r="L87" i="10"/>
  <c r="M87" i="10"/>
  <c r="K87" i="10"/>
  <c r="F87" i="10"/>
  <c r="J86" i="10"/>
  <c r="E86" i="10"/>
  <c r="L86" i="10"/>
  <c r="M86" i="10"/>
  <c r="K86" i="10"/>
  <c r="F86" i="10"/>
  <c r="J85" i="10"/>
  <c r="E85" i="10"/>
  <c r="L85" i="10"/>
  <c r="M85" i="10"/>
  <c r="K85" i="10"/>
  <c r="F85" i="10"/>
  <c r="J84" i="10"/>
  <c r="E84" i="10"/>
  <c r="L84" i="10"/>
  <c r="M84" i="10"/>
  <c r="K84" i="10"/>
  <c r="F84" i="10"/>
  <c r="J83" i="10"/>
  <c r="E83" i="10"/>
  <c r="L83" i="10"/>
  <c r="M83" i="10"/>
  <c r="K83" i="10"/>
  <c r="F83" i="10"/>
  <c r="J82" i="10"/>
  <c r="E82" i="10"/>
  <c r="L82" i="10"/>
  <c r="M82" i="10"/>
  <c r="K82" i="10"/>
  <c r="F82" i="10"/>
  <c r="J81" i="10"/>
  <c r="E81" i="10"/>
  <c r="L81" i="10"/>
  <c r="M81" i="10"/>
  <c r="K81" i="10"/>
  <c r="F81" i="10"/>
  <c r="J80" i="10"/>
  <c r="E80" i="10"/>
  <c r="L80" i="10"/>
  <c r="M80" i="10"/>
  <c r="K80" i="10"/>
  <c r="F80" i="10"/>
  <c r="J79" i="10"/>
  <c r="E79" i="10"/>
  <c r="L79" i="10"/>
  <c r="M79" i="10"/>
  <c r="K79" i="10"/>
  <c r="F79" i="10"/>
  <c r="J78" i="10"/>
  <c r="E78" i="10"/>
  <c r="L78" i="10"/>
  <c r="M78" i="10"/>
  <c r="K78" i="10"/>
  <c r="F78" i="10"/>
  <c r="J77" i="10"/>
  <c r="E77" i="10"/>
  <c r="L77" i="10"/>
  <c r="M77" i="10"/>
  <c r="K77" i="10"/>
  <c r="F77" i="10"/>
  <c r="J76" i="10"/>
  <c r="E76" i="10"/>
  <c r="L76" i="10"/>
  <c r="M76" i="10"/>
  <c r="K76" i="10"/>
  <c r="F76" i="10"/>
  <c r="J75" i="10"/>
  <c r="E75" i="10"/>
  <c r="L75" i="10"/>
  <c r="M75" i="10"/>
  <c r="K75" i="10"/>
  <c r="F75" i="10"/>
  <c r="J74" i="10"/>
  <c r="E74" i="10"/>
  <c r="L74" i="10"/>
  <c r="M74" i="10"/>
  <c r="K74" i="10"/>
  <c r="F74" i="10"/>
  <c r="J73" i="10"/>
  <c r="E73" i="10"/>
  <c r="L73" i="10"/>
  <c r="M73" i="10"/>
  <c r="K73" i="10"/>
  <c r="F73" i="10"/>
  <c r="J72" i="10"/>
  <c r="E72" i="10"/>
  <c r="L72" i="10"/>
  <c r="M72" i="10"/>
  <c r="K72" i="10"/>
  <c r="F72" i="10"/>
  <c r="J71" i="10"/>
  <c r="E71" i="10"/>
  <c r="L71" i="10"/>
  <c r="M71" i="10"/>
  <c r="K71" i="10"/>
  <c r="F71" i="10"/>
  <c r="J70" i="10"/>
  <c r="E70" i="10"/>
  <c r="L70" i="10"/>
  <c r="M70" i="10"/>
  <c r="K70" i="10"/>
  <c r="F70" i="10"/>
  <c r="J69" i="10"/>
  <c r="E69" i="10"/>
  <c r="L69" i="10"/>
  <c r="M69" i="10"/>
  <c r="K69" i="10"/>
  <c r="F69" i="10"/>
  <c r="J68" i="10"/>
  <c r="E68" i="10"/>
  <c r="L68" i="10"/>
  <c r="M68" i="10"/>
  <c r="K68" i="10"/>
  <c r="F68" i="10"/>
  <c r="J67" i="10"/>
  <c r="E67" i="10"/>
  <c r="L67" i="10"/>
  <c r="M67" i="10"/>
  <c r="K67" i="10"/>
  <c r="F67" i="10"/>
  <c r="J66" i="10"/>
  <c r="E66" i="10"/>
  <c r="L66" i="10"/>
  <c r="M66" i="10"/>
  <c r="K66" i="10"/>
  <c r="F66" i="10"/>
  <c r="J65" i="10"/>
  <c r="E65" i="10"/>
  <c r="L65" i="10"/>
  <c r="M65" i="10"/>
  <c r="K65" i="10"/>
  <c r="F65" i="10"/>
  <c r="J64" i="10"/>
  <c r="E64" i="10"/>
  <c r="L64" i="10"/>
  <c r="M64" i="10"/>
  <c r="K64" i="10"/>
  <c r="F64" i="10"/>
  <c r="J63" i="10"/>
  <c r="E63" i="10"/>
  <c r="L63" i="10"/>
  <c r="M63" i="10"/>
  <c r="K63" i="10"/>
  <c r="F63" i="10"/>
  <c r="J62" i="10"/>
  <c r="E62" i="10"/>
  <c r="L62" i="10"/>
  <c r="M62" i="10"/>
  <c r="K62" i="10"/>
  <c r="F62" i="10"/>
  <c r="J61" i="10"/>
  <c r="E61" i="10"/>
  <c r="L61" i="10"/>
  <c r="M61" i="10"/>
  <c r="K61" i="10"/>
  <c r="F61" i="10"/>
  <c r="J60" i="10"/>
  <c r="E60" i="10"/>
  <c r="L60" i="10"/>
  <c r="M60" i="10"/>
  <c r="K60" i="10"/>
  <c r="F60" i="10"/>
  <c r="J59" i="10"/>
  <c r="E59" i="10"/>
  <c r="L59" i="10"/>
  <c r="M59" i="10"/>
  <c r="K59" i="10"/>
  <c r="F59" i="10"/>
  <c r="J58" i="10"/>
  <c r="E58" i="10"/>
  <c r="L58" i="10"/>
  <c r="M58" i="10"/>
  <c r="K58" i="10"/>
  <c r="F58" i="10"/>
  <c r="J57" i="10"/>
  <c r="E57" i="10"/>
  <c r="L57" i="10"/>
  <c r="M57" i="10"/>
  <c r="K57" i="10"/>
  <c r="F57" i="10"/>
  <c r="J56" i="10"/>
  <c r="E56" i="10"/>
  <c r="L56" i="10"/>
  <c r="M56" i="10"/>
  <c r="K56" i="10"/>
  <c r="F56" i="10"/>
  <c r="J55" i="10"/>
  <c r="E55" i="10"/>
  <c r="L55" i="10"/>
  <c r="M55" i="10"/>
  <c r="K55" i="10"/>
  <c r="F55" i="10"/>
  <c r="J54" i="10"/>
  <c r="E54" i="10"/>
  <c r="L54" i="10"/>
  <c r="M54" i="10"/>
  <c r="K54" i="10"/>
  <c r="F54" i="10"/>
  <c r="J53" i="10"/>
  <c r="E53" i="10"/>
  <c r="L53" i="10"/>
  <c r="M53" i="10"/>
  <c r="K53" i="10"/>
  <c r="F53" i="10"/>
  <c r="J52" i="10"/>
  <c r="E52" i="10"/>
  <c r="L52" i="10"/>
  <c r="M52" i="10"/>
  <c r="K52" i="10"/>
  <c r="F52" i="10"/>
  <c r="J51" i="10"/>
  <c r="E51" i="10"/>
  <c r="L51" i="10"/>
  <c r="M51" i="10"/>
  <c r="K51" i="10"/>
  <c r="F51" i="10"/>
  <c r="J50" i="10"/>
  <c r="E50" i="10"/>
  <c r="L50" i="10"/>
  <c r="M50" i="10"/>
  <c r="K50" i="10"/>
  <c r="F50" i="10"/>
  <c r="J49" i="10"/>
  <c r="E49" i="10"/>
  <c r="L49" i="10"/>
  <c r="M49" i="10"/>
  <c r="K49" i="10"/>
  <c r="F49" i="10"/>
  <c r="J48" i="10"/>
  <c r="E48" i="10"/>
  <c r="L48" i="10"/>
  <c r="M48" i="10"/>
  <c r="K48" i="10"/>
  <c r="F48" i="10"/>
  <c r="J47" i="10"/>
  <c r="E47" i="10"/>
  <c r="L47" i="10"/>
  <c r="M47" i="10"/>
  <c r="K47" i="10"/>
  <c r="F47" i="10"/>
  <c r="J46" i="10"/>
  <c r="E46" i="10"/>
  <c r="L46" i="10"/>
  <c r="M46" i="10"/>
  <c r="K46" i="10"/>
  <c r="F46" i="10"/>
  <c r="J45" i="10"/>
  <c r="E45" i="10"/>
  <c r="L45" i="10"/>
  <c r="M45" i="10"/>
  <c r="K45" i="10"/>
  <c r="F45" i="10"/>
  <c r="J44" i="10"/>
  <c r="E44" i="10"/>
  <c r="L44" i="10"/>
  <c r="M44" i="10"/>
  <c r="K44" i="10"/>
  <c r="F44" i="10"/>
  <c r="J43" i="10"/>
  <c r="E43" i="10"/>
  <c r="L43" i="10"/>
  <c r="M43" i="10"/>
  <c r="K43" i="10"/>
  <c r="F43" i="10"/>
  <c r="J42" i="10"/>
  <c r="E42" i="10"/>
  <c r="L42" i="10"/>
  <c r="M42" i="10"/>
  <c r="K42" i="10"/>
  <c r="F42" i="10"/>
  <c r="J41" i="10"/>
  <c r="E41" i="10"/>
  <c r="L41" i="10"/>
  <c r="M41" i="10"/>
  <c r="K41" i="10"/>
  <c r="F41" i="10"/>
  <c r="J40" i="10"/>
  <c r="E40" i="10"/>
  <c r="L40" i="10"/>
  <c r="M40" i="10"/>
  <c r="K40" i="10"/>
  <c r="F40" i="10"/>
  <c r="J39" i="10"/>
  <c r="E39" i="10"/>
  <c r="L39" i="10"/>
  <c r="M39" i="10"/>
  <c r="K39" i="10"/>
  <c r="F39" i="10"/>
  <c r="J38" i="10"/>
  <c r="E38" i="10"/>
  <c r="L38" i="10"/>
  <c r="M38" i="10"/>
  <c r="K38" i="10"/>
  <c r="F38" i="10"/>
  <c r="J37" i="10"/>
  <c r="E37" i="10"/>
  <c r="L37" i="10"/>
  <c r="M37" i="10"/>
  <c r="K37" i="10"/>
  <c r="F37" i="10"/>
  <c r="J36" i="10"/>
  <c r="E36" i="10"/>
  <c r="L36" i="10"/>
  <c r="M36" i="10"/>
  <c r="K36" i="10"/>
  <c r="F36" i="10"/>
  <c r="J35" i="10"/>
  <c r="E35" i="10"/>
  <c r="L35" i="10"/>
  <c r="M35" i="10"/>
  <c r="K35" i="10"/>
  <c r="F35" i="10"/>
  <c r="J34" i="10"/>
  <c r="E34" i="10"/>
  <c r="L34" i="10"/>
  <c r="M34" i="10"/>
  <c r="K34" i="10"/>
  <c r="F34" i="10"/>
  <c r="J33" i="10"/>
  <c r="E33" i="10"/>
  <c r="L33" i="10"/>
  <c r="M33" i="10"/>
  <c r="K33" i="10"/>
  <c r="F33" i="10"/>
  <c r="J32" i="10"/>
  <c r="E32" i="10"/>
  <c r="L32" i="10"/>
  <c r="M32" i="10"/>
  <c r="K32" i="10"/>
  <c r="F32" i="10"/>
  <c r="J31" i="10"/>
  <c r="E31" i="10"/>
  <c r="L31" i="10"/>
  <c r="M31" i="10"/>
  <c r="K31" i="10"/>
  <c r="F31" i="10"/>
  <c r="J30" i="10"/>
  <c r="E30" i="10"/>
  <c r="L30" i="10"/>
  <c r="M30" i="10"/>
  <c r="K30" i="10"/>
  <c r="F30" i="10"/>
  <c r="J29" i="10"/>
  <c r="E29" i="10"/>
  <c r="L29" i="10"/>
  <c r="M29" i="10"/>
  <c r="K29" i="10"/>
  <c r="F29" i="10"/>
  <c r="J28" i="10"/>
  <c r="E28" i="10"/>
  <c r="L28" i="10"/>
  <c r="M28" i="10"/>
  <c r="K28" i="10"/>
  <c r="F28" i="10"/>
  <c r="J27" i="10"/>
  <c r="E27" i="10"/>
  <c r="L27" i="10"/>
  <c r="M27" i="10"/>
  <c r="K27" i="10"/>
  <c r="F27" i="10"/>
  <c r="J26" i="10"/>
  <c r="E26" i="10"/>
  <c r="L26" i="10"/>
  <c r="M26" i="10"/>
  <c r="K26" i="10"/>
  <c r="F26" i="10"/>
  <c r="J25" i="10"/>
  <c r="E25" i="10"/>
  <c r="L25" i="10"/>
  <c r="M25" i="10"/>
  <c r="K25" i="10"/>
  <c r="F25" i="10"/>
  <c r="J24" i="10"/>
  <c r="E24" i="10"/>
  <c r="L24" i="10"/>
  <c r="M24" i="10"/>
  <c r="K24" i="10"/>
  <c r="F24" i="10"/>
  <c r="J23" i="10"/>
  <c r="E23" i="10"/>
  <c r="L23" i="10"/>
  <c r="M23" i="10"/>
  <c r="K23" i="10"/>
  <c r="F23" i="10"/>
  <c r="J22" i="10"/>
  <c r="E22" i="10"/>
  <c r="L22" i="10"/>
  <c r="M22" i="10"/>
  <c r="K22" i="10"/>
  <c r="F22" i="10"/>
  <c r="J21" i="10"/>
  <c r="E21" i="10"/>
  <c r="L21" i="10"/>
  <c r="M21" i="10"/>
  <c r="K21" i="10"/>
  <c r="F21" i="10"/>
  <c r="J20" i="10"/>
  <c r="E20" i="10"/>
  <c r="L20" i="10"/>
  <c r="M20" i="10"/>
  <c r="K20" i="10"/>
  <c r="F20" i="10"/>
  <c r="J19" i="10"/>
  <c r="E19" i="10"/>
  <c r="L19" i="10"/>
  <c r="M19" i="10"/>
  <c r="K19" i="10"/>
  <c r="F19" i="10"/>
  <c r="J18" i="10"/>
  <c r="E18" i="10"/>
  <c r="L18" i="10"/>
  <c r="M18" i="10"/>
  <c r="K18" i="10"/>
  <c r="F18" i="10"/>
  <c r="J17" i="10"/>
  <c r="E17" i="10"/>
  <c r="L17" i="10"/>
  <c r="M17" i="10"/>
  <c r="K17" i="10"/>
  <c r="F17" i="10"/>
  <c r="J16" i="10"/>
  <c r="E16" i="10"/>
  <c r="L16" i="10"/>
  <c r="M16" i="10"/>
  <c r="K16" i="10"/>
  <c r="F16" i="10"/>
  <c r="J15" i="10"/>
  <c r="E15" i="10"/>
  <c r="L15" i="10"/>
  <c r="M15" i="10"/>
  <c r="K15" i="10"/>
  <c r="F15" i="10"/>
  <c r="J14" i="10"/>
  <c r="E14" i="10"/>
  <c r="L14" i="10"/>
  <c r="M14" i="10"/>
  <c r="K14" i="10"/>
  <c r="F14" i="10"/>
  <c r="J13" i="10"/>
  <c r="E13" i="10"/>
  <c r="L13" i="10"/>
  <c r="M13" i="10"/>
  <c r="K13" i="10"/>
  <c r="F13" i="10"/>
  <c r="J12" i="10"/>
  <c r="E12" i="10"/>
  <c r="L12" i="10"/>
  <c r="M12" i="10"/>
  <c r="K12" i="10"/>
  <c r="F12" i="10"/>
  <c r="J11" i="10"/>
  <c r="E11" i="10"/>
  <c r="L11" i="10"/>
  <c r="M11" i="10"/>
  <c r="K11" i="10"/>
  <c r="F11" i="10"/>
  <c r="J10" i="10"/>
  <c r="E10" i="10"/>
  <c r="L10" i="10"/>
  <c r="M10" i="10"/>
  <c r="K10" i="10"/>
  <c r="F10" i="10"/>
  <c r="J9" i="10"/>
  <c r="E9" i="10"/>
  <c r="L9" i="10"/>
  <c r="M9" i="10"/>
  <c r="K9" i="10"/>
  <c r="F9" i="10"/>
  <c r="J8" i="10"/>
  <c r="E8" i="10"/>
  <c r="L8" i="10"/>
  <c r="M8" i="10"/>
  <c r="K8" i="10"/>
  <c r="F8" i="10"/>
  <c r="J7" i="10"/>
  <c r="E7" i="10"/>
  <c r="L7" i="10"/>
  <c r="M7" i="10"/>
  <c r="K7" i="10"/>
  <c r="F7" i="10"/>
  <c r="J141" i="9"/>
  <c r="E141" i="9"/>
  <c r="L141" i="9"/>
  <c r="M141" i="9"/>
  <c r="K141" i="9"/>
  <c r="F141" i="9"/>
  <c r="J140" i="9"/>
  <c r="E140" i="9"/>
  <c r="L140" i="9"/>
  <c r="M140" i="9"/>
  <c r="K140" i="9"/>
  <c r="F140" i="9"/>
  <c r="J139" i="9"/>
  <c r="E139" i="9"/>
  <c r="L139" i="9"/>
  <c r="M139" i="9"/>
  <c r="K139" i="9"/>
  <c r="F139" i="9"/>
  <c r="J138" i="9"/>
  <c r="E138" i="9"/>
  <c r="L138" i="9"/>
  <c r="M138" i="9"/>
  <c r="K138" i="9"/>
  <c r="F138" i="9"/>
  <c r="J137" i="9"/>
  <c r="E137" i="9"/>
  <c r="L137" i="9"/>
  <c r="M137" i="9"/>
  <c r="K137" i="9"/>
  <c r="F137" i="9"/>
  <c r="J136" i="9"/>
  <c r="E136" i="9"/>
  <c r="L136" i="9"/>
  <c r="M136" i="9"/>
  <c r="K136" i="9"/>
  <c r="F136" i="9"/>
  <c r="J135" i="9"/>
  <c r="E135" i="9"/>
  <c r="L135" i="9"/>
  <c r="M135" i="9"/>
  <c r="K135" i="9"/>
  <c r="F135" i="9"/>
  <c r="J134" i="9"/>
  <c r="E134" i="9"/>
  <c r="L134" i="9"/>
  <c r="M134" i="9"/>
  <c r="K134" i="9"/>
  <c r="F134" i="9"/>
  <c r="J133" i="9"/>
  <c r="E133" i="9"/>
  <c r="L133" i="9"/>
  <c r="M133" i="9"/>
  <c r="K133" i="9"/>
  <c r="F133" i="9"/>
  <c r="J132" i="9"/>
  <c r="E132" i="9"/>
  <c r="L132" i="9"/>
  <c r="M132" i="9"/>
  <c r="K132" i="9"/>
  <c r="F132" i="9"/>
  <c r="J131" i="9"/>
  <c r="E131" i="9"/>
  <c r="L131" i="9"/>
  <c r="M131" i="9"/>
  <c r="K131" i="9"/>
  <c r="F131" i="9"/>
  <c r="J130" i="9"/>
  <c r="E130" i="9"/>
  <c r="L130" i="9"/>
  <c r="M130" i="9"/>
  <c r="K130" i="9"/>
  <c r="F130" i="9"/>
  <c r="J129" i="9"/>
  <c r="E129" i="9"/>
  <c r="L129" i="9"/>
  <c r="M129" i="9"/>
  <c r="K129" i="9"/>
  <c r="F129" i="9"/>
  <c r="J128" i="9"/>
  <c r="E128" i="9"/>
  <c r="L128" i="9"/>
  <c r="M128" i="9"/>
  <c r="K128" i="9"/>
  <c r="F128" i="9"/>
  <c r="J127" i="9"/>
  <c r="E127" i="9"/>
  <c r="L127" i="9"/>
  <c r="M127" i="9"/>
  <c r="K127" i="9"/>
  <c r="F127" i="9"/>
  <c r="J126" i="9"/>
  <c r="E126" i="9"/>
  <c r="L126" i="9"/>
  <c r="M126" i="9"/>
  <c r="K126" i="9"/>
  <c r="F126" i="9"/>
  <c r="J125" i="9"/>
  <c r="E125" i="9"/>
  <c r="L125" i="9"/>
  <c r="M125" i="9"/>
  <c r="K125" i="9"/>
  <c r="F125" i="9"/>
  <c r="J124" i="9"/>
  <c r="E124" i="9"/>
  <c r="L124" i="9"/>
  <c r="M124" i="9"/>
  <c r="K124" i="9"/>
  <c r="F124" i="9"/>
  <c r="J123" i="9"/>
  <c r="E123" i="9"/>
  <c r="L123" i="9"/>
  <c r="M123" i="9"/>
  <c r="K123" i="9"/>
  <c r="F123" i="9"/>
  <c r="J122" i="9"/>
  <c r="E122" i="9"/>
  <c r="L122" i="9"/>
  <c r="M122" i="9"/>
  <c r="K122" i="9"/>
  <c r="F122" i="9"/>
  <c r="J121" i="9"/>
  <c r="E121" i="9"/>
  <c r="L121" i="9"/>
  <c r="M121" i="9"/>
  <c r="K121" i="9"/>
  <c r="F121" i="9"/>
  <c r="J120" i="9"/>
  <c r="E120" i="9"/>
  <c r="L120" i="9"/>
  <c r="M120" i="9"/>
  <c r="K120" i="9"/>
  <c r="F120" i="9"/>
  <c r="J119" i="9"/>
  <c r="E119" i="9"/>
  <c r="L119" i="9"/>
  <c r="M119" i="9"/>
  <c r="K119" i="9"/>
  <c r="F119" i="9"/>
  <c r="J118" i="9"/>
  <c r="E118" i="9"/>
  <c r="L118" i="9"/>
  <c r="M118" i="9"/>
  <c r="K118" i="9"/>
  <c r="F118" i="9"/>
  <c r="J117" i="9"/>
  <c r="E117" i="9"/>
  <c r="L117" i="9"/>
  <c r="M117" i="9"/>
  <c r="K117" i="9"/>
  <c r="F117" i="9"/>
  <c r="J116" i="9"/>
  <c r="E116" i="9"/>
  <c r="L116" i="9"/>
  <c r="M116" i="9"/>
  <c r="K116" i="9"/>
  <c r="F116" i="9"/>
  <c r="J115" i="9"/>
  <c r="E115" i="9"/>
  <c r="L115" i="9"/>
  <c r="M115" i="9"/>
  <c r="K115" i="9"/>
  <c r="F115" i="9"/>
  <c r="J114" i="9"/>
  <c r="E114" i="9"/>
  <c r="L114" i="9"/>
  <c r="M114" i="9"/>
  <c r="K114" i="9"/>
  <c r="F114" i="9"/>
  <c r="J113" i="9"/>
  <c r="E113" i="9"/>
  <c r="L113" i="9"/>
  <c r="M113" i="9"/>
  <c r="K113" i="9"/>
  <c r="F113" i="9"/>
  <c r="J112" i="9"/>
  <c r="E112" i="9"/>
  <c r="L112" i="9"/>
  <c r="M112" i="9"/>
  <c r="K112" i="9"/>
  <c r="F112" i="9"/>
  <c r="J111" i="9"/>
  <c r="E111" i="9"/>
  <c r="L111" i="9"/>
  <c r="M111" i="9"/>
  <c r="K111" i="9"/>
  <c r="F111" i="9"/>
  <c r="J110" i="9"/>
  <c r="E110" i="9"/>
  <c r="L110" i="9"/>
  <c r="M110" i="9"/>
  <c r="K110" i="9"/>
  <c r="F110" i="9"/>
  <c r="J109" i="9"/>
  <c r="E109" i="9"/>
  <c r="L109" i="9"/>
  <c r="M109" i="9"/>
  <c r="K109" i="9"/>
  <c r="F109" i="9"/>
  <c r="J108" i="9"/>
  <c r="E108" i="9"/>
  <c r="L108" i="9"/>
  <c r="M108" i="9"/>
  <c r="K108" i="9"/>
  <c r="F108" i="9"/>
  <c r="J107" i="9"/>
  <c r="E107" i="9"/>
  <c r="L107" i="9"/>
  <c r="M107" i="9"/>
  <c r="K107" i="9"/>
  <c r="F107" i="9"/>
  <c r="J106" i="9"/>
  <c r="E106" i="9"/>
  <c r="L106" i="9"/>
  <c r="M106" i="9"/>
  <c r="K106" i="9"/>
  <c r="F106" i="9"/>
  <c r="J105" i="9"/>
  <c r="E105" i="9"/>
  <c r="L105" i="9"/>
  <c r="M105" i="9"/>
  <c r="K105" i="9"/>
  <c r="F105" i="9"/>
  <c r="J104" i="9"/>
  <c r="E104" i="9"/>
  <c r="L104" i="9"/>
  <c r="M104" i="9"/>
  <c r="K104" i="9"/>
  <c r="F104" i="9"/>
  <c r="J103" i="9"/>
  <c r="E103" i="9"/>
  <c r="L103" i="9"/>
  <c r="M103" i="9"/>
  <c r="K103" i="9"/>
  <c r="F103" i="9"/>
  <c r="J102" i="9"/>
  <c r="E102" i="9"/>
  <c r="L102" i="9"/>
  <c r="M102" i="9"/>
  <c r="K102" i="9"/>
  <c r="F102" i="9"/>
  <c r="J101" i="9"/>
  <c r="E101" i="9"/>
  <c r="L101" i="9"/>
  <c r="M101" i="9"/>
  <c r="K101" i="9"/>
  <c r="F101" i="9"/>
  <c r="J100" i="9"/>
  <c r="E100" i="9"/>
  <c r="L100" i="9"/>
  <c r="M100" i="9"/>
  <c r="K100" i="9"/>
  <c r="F100" i="9"/>
  <c r="J99" i="9"/>
  <c r="E99" i="9"/>
  <c r="L99" i="9"/>
  <c r="M99" i="9"/>
  <c r="K99" i="9"/>
  <c r="F99" i="9"/>
  <c r="J98" i="9"/>
  <c r="E98" i="9"/>
  <c r="L98" i="9"/>
  <c r="M98" i="9"/>
  <c r="K98" i="9"/>
  <c r="F98" i="9"/>
  <c r="J97" i="9"/>
  <c r="E97" i="9"/>
  <c r="L97" i="9"/>
  <c r="M97" i="9"/>
  <c r="K97" i="9"/>
  <c r="F97" i="9"/>
  <c r="J96" i="9"/>
  <c r="E96" i="9"/>
  <c r="L96" i="9"/>
  <c r="M96" i="9"/>
  <c r="K96" i="9"/>
  <c r="F96" i="9"/>
  <c r="J95" i="9"/>
  <c r="E95" i="9"/>
  <c r="L95" i="9"/>
  <c r="M95" i="9"/>
  <c r="K95" i="9"/>
  <c r="F95" i="9"/>
  <c r="J94" i="9"/>
  <c r="E94" i="9"/>
  <c r="L94" i="9"/>
  <c r="M94" i="9"/>
  <c r="K94" i="9"/>
  <c r="F94" i="9"/>
  <c r="J93" i="9"/>
  <c r="E93" i="9"/>
  <c r="L93" i="9"/>
  <c r="M93" i="9"/>
  <c r="K93" i="9"/>
  <c r="F93" i="9"/>
  <c r="J92" i="9"/>
  <c r="E92" i="9"/>
  <c r="L92" i="9"/>
  <c r="M92" i="9"/>
  <c r="K92" i="9"/>
  <c r="F92" i="9"/>
  <c r="J91" i="9"/>
  <c r="E91" i="9"/>
  <c r="L91" i="9"/>
  <c r="M91" i="9"/>
  <c r="K91" i="9"/>
  <c r="F91" i="9"/>
  <c r="J90" i="9"/>
  <c r="E90" i="9"/>
  <c r="L90" i="9"/>
  <c r="M90" i="9"/>
  <c r="K90" i="9"/>
  <c r="F90" i="9"/>
  <c r="J89" i="9"/>
  <c r="E89" i="9"/>
  <c r="L89" i="9"/>
  <c r="M89" i="9"/>
  <c r="K89" i="9"/>
  <c r="F89" i="9"/>
  <c r="J88" i="9"/>
  <c r="E88" i="9"/>
  <c r="L88" i="9"/>
  <c r="M88" i="9"/>
  <c r="K88" i="9"/>
  <c r="F88" i="9"/>
  <c r="J87" i="9"/>
  <c r="E87" i="9"/>
  <c r="L87" i="9"/>
  <c r="M87" i="9"/>
  <c r="K87" i="9"/>
  <c r="F87" i="9"/>
  <c r="J86" i="9"/>
  <c r="E86" i="9"/>
  <c r="L86" i="9"/>
  <c r="M86" i="9"/>
  <c r="K86" i="9"/>
  <c r="F86" i="9"/>
  <c r="J85" i="9"/>
  <c r="E85" i="9"/>
  <c r="L85" i="9"/>
  <c r="M85" i="9"/>
  <c r="K85" i="9"/>
  <c r="F85" i="9"/>
  <c r="J84" i="9"/>
  <c r="E84" i="9"/>
  <c r="L84" i="9"/>
  <c r="M84" i="9"/>
  <c r="K84" i="9"/>
  <c r="F84" i="9"/>
  <c r="J83" i="9"/>
  <c r="E83" i="9"/>
  <c r="L83" i="9"/>
  <c r="M83" i="9"/>
  <c r="K83" i="9"/>
  <c r="F83" i="9"/>
  <c r="J82" i="9"/>
  <c r="E82" i="9"/>
  <c r="L82" i="9"/>
  <c r="M82" i="9"/>
  <c r="K82" i="9"/>
  <c r="F82" i="9"/>
  <c r="J81" i="9"/>
  <c r="E81" i="9"/>
  <c r="L81" i="9"/>
  <c r="M81" i="9"/>
  <c r="K81" i="9"/>
  <c r="F81" i="9"/>
  <c r="J80" i="9"/>
  <c r="E80" i="9"/>
  <c r="L80" i="9"/>
  <c r="M80" i="9"/>
  <c r="K80" i="9"/>
  <c r="F80" i="9"/>
  <c r="J79" i="9"/>
  <c r="E79" i="9"/>
  <c r="L79" i="9"/>
  <c r="M79" i="9"/>
  <c r="K79" i="9"/>
  <c r="F79" i="9"/>
  <c r="J78" i="9"/>
  <c r="E78" i="9"/>
  <c r="L78" i="9"/>
  <c r="M78" i="9"/>
  <c r="K78" i="9"/>
  <c r="F78" i="9"/>
  <c r="J77" i="9"/>
  <c r="E77" i="9"/>
  <c r="L77" i="9"/>
  <c r="M77" i="9"/>
  <c r="K77" i="9"/>
  <c r="F77" i="9"/>
  <c r="J76" i="9"/>
  <c r="E76" i="9"/>
  <c r="L76" i="9"/>
  <c r="M76" i="9"/>
  <c r="K76" i="9"/>
  <c r="F76" i="9"/>
  <c r="J75" i="9"/>
  <c r="E75" i="9"/>
  <c r="L75" i="9"/>
  <c r="M75" i="9"/>
  <c r="K75" i="9"/>
  <c r="F75" i="9"/>
  <c r="J74" i="9"/>
  <c r="E74" i="9"/>
  <c r="L74" i="9"/>
  <c r="M74" i="9"/>
  <c r="K74" i="9"/>
  <c r="F74" i="9"/>
  <c r="J73" i="9"/>
  <c r="E73" i="9"/>
  <c r="L73" i="9"/>
  <c r="M73" i="9"/>
  <c r="K73" i="9"/>
  <c r="F73" i="9"/>
  <c r="J72" i="9"/>
  <c r="E72" i="9"/>
  <c r="L72" i="9"/>
  <c r="M72" i="9"/>
  <c r="K72" i="9"/>
  <c r="F72" i="9"/>
  <c r="J71" i="9"/>
  <c r="E71" i="9"/>
  <c r="L71" i="9"/>
  <c r="M71" i="9"/>
  <c r="K71" i="9"/>
  <c r="F71" i="9"/>
  <c r="J70" i="9"/>
  <c r="E70" i="9"/>
  <c r="L70" i="9"/>
  <c r="M70" i="9"/>
  <c r="K70" i="9"/>
  <c r="F70" i="9"/>
  <c r="J69" i="9"/>
  <c r="E69" i="9"/>
  <c r="L69" i="9"/>
  <c r="M69" i="9"/>
  <c r="K69" i="9"/>
  <c r="F69" i="9"/>
  <c r="J68" i="9"/>
  <c r="E68" i="9"/>
  <c r="L68" i="9"/>
  <c r="M68" i="9"/>
  <c r="K68" i="9"/>
  <c r="F68" i="9"/>
  <c r="J67" i="9"/>
  <c r="E67" i="9"/>
  <c r="L67" i="9"/>
  <c r="M67" i="9"/>
  <c r="K67" i="9"/>
  <c r="F67" i="9"/>
  <c r="J66" i="9"/>
  <c r="E66" i="9"/>
  <c r="L66" i="9"/>
  <c r="M66" i="9"/>
  <c r="K66" i="9"/>
  <c r="F66" i="9"/>
  <c r="J65" i="9"/>
  <c r="E65" i="9"/>
  <c r="L65" i="9"/>
  <c r="M65" i="9"/>
  <c r="K65" i="9"/>
  <c r="F65" i="9"/>
  <c r="J64" i="9"/>
  <c r="E64" i="9"/>
  <c r="L64" i="9"/>
  <c r="M64" i="9"/>
  <c r="K64" i="9"/>
  <c r="F64" i="9"/>
  <c r="J63" i="9"/>
  <c r="E63" i="9"/>
  <c r="L63" i="9"/>
  <c r="M63" i="9"/>
  <c r="K63" i="9"/>
  <c r="F63" i="9"/>
  <c r="J62" i="9"/>
  <c r="E62" i="9"/>
  <c r="L62" i="9"/>
  <c r="M62" i="9"/>
  <c r="K62" i="9"/>
  <c r="F62" i="9"/>
  <c r="J61" i="9"/>
  <c r="E61" i="9"/>
  <c r="L61" i="9"/>
  <c r="M61" i="9"/>
  <c r="K61" i="9"/>
  <c r="F61" i="9"/>
  <c r="J60" i="9"/>
  <c r="E60" i="9"/>
  <c r="L60" i="9"/>
  <c r="M60" i="9"/>
  <c r="K60" i="9"/>
  <c r="F60" i="9"/>
  <c r="J59" i="9"/>
  <c r="E59" i="9"/>
  <c r="L59" i="9"/>
  <c r="M59" i="9"/>
  <c r="K59" i="9"/>
  <c r="F59" i="9"/>
  <c r="J58" i="9"/>
  <c r="E58" i="9"/>
  <c r="L58" i="9"/>
  <c r="M58" i="9"/>
  <c r="K58" i="9"/>
  <c r="F58" i="9"/>
  <c r="J57" i="9"/>
  <c r="E57" i="9"/>
  <c r="L57" i="9"/>
  <c r="M57" i="9"/>
  <c r="K57" i="9"/>
  <c r="F57" i="9"/>
  <c r="J56" i="9"/>
  <c r="E56" i="9"/>
  <c r="L56" i="9"/>
  <c r="M56" i="9"/>
  <c r="K56" i="9"/>
  <c r="F56" i="9"/>
  <c r="J55" i="9"/>
  <c r="E55" i="9"/>
  <c r="L55" i="9"/>
  <c r="M55" i="9"/>
  <c r="K55" i="9"/>
  <c r="F55" i="9"/>
  <c r="J54" i="9"/>
  <c r="E54" i="9"/>
  <c r="L54" i="9"/>
  <c r="M54" i="9"/>
  <c r="K54" i="9"/>
  <c r="F54" i="9"/>
  <c r="J53" i="9"/>
  <c r="E53" i="9"/>
  <c r="L53" i="9"/>
  <c r="M53" i="9"/>
  <c r="K53" i="9"/>
  <c r="F53" i="9"/>
  <c r="J52" i="9"/>
  <c r="E52" i="9"/>
  <c r="L52" i="9"/>
  <c r="M52" i="9"/>
  <c r="K52" i="9"/>
  <c r="F52" i="9"/>
  <c r="J51" i="9"/>
  <c r="E51" i="9"/>
  <c r="L51" i="9"/>
  <c r="M51" i="9"/>
  <c r="K51" i="9"/>
  <c r="F51" i="9"/>
  <c r="J50" i="9"/>
  <c r="E50" i="9"/>
  <c r="L50" i="9"/>
  <c r="M50" i="9"/>
  <c r="K50" i="9"/>
  <c r="F50" i="9"/>
  <c r="J49" i="9"/>
  <c r="E49" i="9"/>
  <c r="L49" i="9"/>
  <c r="M49" i="9"/>
  <c r="K49" i="9"/>
  <c r="F49" i="9"/>
  <c r="J48" i="9"/>
  <c r="E48" i="9"/>
  <c r="L48" i="9"/>
  <c r="M48" i="9"/>
  <c r="K48" i="9"/>
  <c r="F48" i="9"/>
  <c r="J47" i="9"/>
  <c r="E47" i="9"/>
  <c r="L47" i="9"/>
  <c r="M47" i="9"/>
  <c r="K47" i="9"/>
  <c r="F47" i="9"/>
  <c r="J46" i="9"/>
  <c r="E46" i="9"/>
  <c r="L46" i="9"/>
  <c r="M46" i="9"/>
  <c r="K46" i="9"/>
  <c r="F46" i="9"/>
  <c r="J45" i="9"/>
  <c r="E45" i="9"/>
  <c r="L45" i="9"/>
  <c r="M45" i="9"/>
  <c r="K45" i="9"/>
  <c r="F45" i="9"/>
  <c r="J44" i="9"/>
  <c r="E44" i="9"/>
  <c r="L44" i="9"/>
  <c r="M44" i="9"/>
  <c r="K44" i="9"/>
  <c r="F44" i="9"/>
  <c r="J43" i="9"/>
  <c r="E43" i="9"/>
  <c r="L43" i="9"/>
  <c r="M43" i="9"/>
  <c r="K43" i="9"/>
  <c r="F43" i="9"/>
  <c r="J42" i="9"/>
  <c r="E42" i="9"/>
  <c r="L42" i="9"/>
  <c r="M42" i="9"/>
  <c r="K42" i="9"/>
  <c r="F42" i="9"/>
  <c r="J41" i="9"/>
  <c r="E41" i="9"/>
  <c r="L41" i="9"/>
  <c r="M41" i="9"/>
  <c r="K41" i="9"/>
  <c r="F41" i="9"/>
  <c r="J40" i="9"/>
  <c r="E40" i="9"/>
  <c r="L40" i="9"/>
  <c r="M40" i="9"/>
  <c r="K40" i="9"/>
  <c r="F40" i="9"/>
  <c r="J39" i="9"/>
  <c r="E39" i="9"/>
  <c r="L39" i="9"/>
  <c r="M39" i="9"/>
  <c r="K39" i="9"/>
  <c r="F39" i="9"/>
  <c r="J38" i="9"/>
  <c r="E38" i="9"/>
  <c r="L38" i="9"/>
  <c r="M38" i="9"/>
  <c r="K38" i="9"/>
  <c r="F38" i="9"/>
  <c r="J37" i="9"/>
  <c r="E37" i="9"/>
  <c r="L37" i="9"/>
  <c r="M37" i="9"/>
  <c r="K37" i="9"/>
  <c r="F37" i="9"/>
  <c r="J36" i="9"/>
  <c r="E36" i="9"/>
  <c r="L36" i="9"/>
  <c r="M36" i="9"/>
  <c r="K36" i="9"/>
  <c r="F36" i="9"/>
  <c r="J35" i="9"/>
  <c r="E35" i="9"/>
  <c r="L35" i="9"/>
  <c r="M35" i="9"/>
  <c r="K35" i="9"/>
  <c r="F35" i="9"/>
  <c r="J34" i="9"/>
  <c r="E34" i="9"/>
  <c r="L34" i="9"/>
  <c r="M34" i="9"/>
  <c r="K34" i="9"/>
  <c r="F34" i="9"/>
  <c r="J33" i="9"/>
  <c r="E33" i="9"/>
  <c r="L33" i="9"/>
  <c r="M33" i="9"/>
  <c r="K33" i="9"/>
  <c r="F33" i="9"/>
  <c r="J32" i="9"/>
  <c r="E32" i="9"/>
  <c r="L32" i="9"/>
  <c r="M32" i="9"/>
  <c r="K32" i="9"/>
  <c r="F32" i="9"/>
  <c r="J31" i="9"/>
  <c r="E31" i="9"/>
  <c r="L31" i="9"/>
  <c r="M31" i="9"/>
  <c r="K31" i="9"/>
  <c r="F31" i="9"/>
  <c r="J30" i="9"/>
  <c r="E30" i="9"/>
  <c r="L30" i="9"/>
  <c r="M30" i="9"/>
  <c r="K30" i="9"/>
  <c r="F30" i="9"/>
  <c r="J29" i="9"/>
  <c r="E29" i="9"/>
  <c r="L29" i="9"/>
  <c r="M29" i="9"/>
  <c r="K29" i="9"/>
  <c r="F29" i="9"/>
  <c r="J28" i="9"/>
  <c r="E28" i="9"/>
  <c r="L28" i="9"/>
  <c r="M28" i="9"/>
  <c r="K28" i="9"/>
  <c r="F28" i="9"/>
  <c r="J27" i="9"/>
  <c r="E27" i="9"/>
  <c r="L27" i="9"/>
  <c r="M27" i="9"/>
  <c r="K27" i="9"/>
  <c r="F27" i="9"/>
  <c r="J26" i="9"/>
  <c r="E26" i="9"/>
  <c r="L26" i="9"/>
  <c r="M26" i="9"/>
  <c r="K26" i="9"/>
  <c r="F26" i="9"/>
  <c r="J25" i="9"/>
  <c r="E25" i="9"/>
  <c r="L25" i="9"/>
  <c r="M25" i="9"/>
  <c r="K25" i="9"/>
  <c r="F25" i="9"/>
  <c r="J24" i="9"/>
  <c r="E24" i="9"/>
  <c r="L24" i="9"/>
  <c r="M24" i="9"/>
  <c r="K24" i="9"/>
  <c r="F24" i="9"/>
  <c r="J23" i="9"/>
  <c r="E23" i="9"/>
  <c r="L23" i="9"/>
  <c r="M23" i="9"/>
  <c r="K23" i="9"/>
  <c r="F23" i="9"/>
  <c r="J22" i="9"/>
  <c r="E22" i="9"/>
  <c r="L22" i="9"/>
  <c r="M22" i="9"/>
  <c r="K22" i="9"/>
  <c r="F22" i="9"/>
  <c r="J21" i="9"/>
  <c r="E21" i="9"/>
  <c r="L21" i="9"/>
  <c r="M21" i="9"/>
  <c r="K21" i="9"/>
  <c r="F21" i="9"/>
  <c r="J20" i="9"/>
  <c r="E20" i="9"/>
  <c r="L20" i="9"/>
  <c r="M20" i="9"/>
  <c r="K20" i="9"/>
  <c r="F20" i="9"/>
  <c r="J19" i="9"/>
  <c r="E19" i="9"/>
  <c r="L19" i="9"/>
  <c r="M19" i="9"/>
  <c r="K19" i="9"/>
  <c r="F19" i="9"/>
  <c r="J18" i="9"/>
  <c r="E18" i="9"/>
  <c r="L18" i="9"/>
  <c r="M18" i="9"/>
  <c r="K18" i="9"/>
  <c r="F18" i="9"/>
  <c r="J17" i="9"/>
  <c r="E17" i="9"/>
  <c r="L17" i="9"/>
  <c r="M17" i="9"/>
  <c r="K17" i="9"/>
  <c r="F17" i="9"/>
  <c r="J16" i="9"/>
  <c r="E16" i="9"/>
  <c r="L16" i="9"/>
  <c r="M16" i="9"/>
  <c r="K16" i="9"/>
  <c r="F16" i="9"/>
  <c r="J15" i="9"/>
  <c r="E15" i="9"/>
  <c r="L15" i="9"/>
  <c r="M15" i="9"/>
  <c r="K15" i="9"/>
  <c r="F15" i="9"/>
  <c r="J14" i="9"/>
  <c r="E14" i="9"/>
  <c r="L14" i="9"/>
  <c r="M14" i="9"/>
  <c r="K14" i="9"/>
  <c r="F14" i="9"/>
  <c r="J13" i="9"/>
  <c r="E13" i="9"/>
  <c r="L13" i="9"/>
  <c r="M13" i="9"/>
  <c r="K13" i="9"/>
  <c r="F13" i="9"/>
  <c r="J12" i="9"/>
  <c r="E12" i="9"/>
  <c r="L12" i="9"/>
  <c r="M12" i="9"/>
  <c r="K12" i="9"/>
  <c r="F12" i="9"/>
  <c r="J11" i="9"/>
  <c r="E11" i="9"/>
  <c r="L11" i="9"/>
  <c r="M11" i="9"/>
  <c r="K11" i="9"/>
  <c r="F11" i="9"/>
  <c r="J10" i="9"/>
  <c r="E10" i="9"/>
  <c r="L10" i="9"/>
  <c r="M10" i="9"/>
  <c r="K10" i="9"/>
  <c r="F10" i="9"/>
  <c r="J9" i="9"/>
  <c r="E9" i="9"/>
  <c r="L9" i="9"/>
  <c r="M9" i="9"/>
  <c r="K9" i="9"/>
  <c r="F9" i="9"/>
  <c r="J8" i="9"/>
  <c r="E8" i="9"/>
  <c r="L8" i="9"/>
  <c r="M8" i="9"/>
  <c r="K8" i="9"/>
  <c r="F8" i="9"/>
  <c r="J7" i="9"/>
  <c r="E7" i="9"/>
  <c r="L7" i="9"/>
  <c r="M7" i="9"/>
  <c r="K7" i="9"/>
  <c r="F7" i="9"/>
</calcChain>
</file>

<file path=xl/sharedStrings.xml><?xml version="1.0" encoding="utf-8"?>
<sst xmlns="http://schemas.openxmlformats.org/spreadsheetml/2006/main" count="1136" uniqueCount="481">
  <si>
    <t>ath-miR780.1</t>
  </si>
  <si>
    <t>ath-miR780.2</t>
  </si>
  <si>
    <t>ath-miR781</t>
  </si>
  <si>
    <t>ath-miR783</t>
  </si>
  <si>
    <t>ath-miR822</t>
  </si>
  <si>
    <t>ath-miR823</t>
  </si>
  <si>
    <t>ath-miR824</t>
  </si>
  <si>
    <t>ath-miR825</t>
  </si>
  <si>
    <t>ath-miR827</t>
  </si>
  <si>
    <t>ath-miR828</t>
  </si>
  <si>
    <t>ath-miR829.1</t>
  </si>
  <si>
    <t>ath-miR829.2</t>
  </si>
  <si>
    <t>ath-miR830</t>
  </si>
  <si>
    <t>ath-miR397b</t>
  </si>
  <si>
    <t>ath-miR398a</t>
  </si>
  <si>
    <t>ath-miR399a</t>
  </si>
  <si>
    <t>ath-miR854c</t>
  </si>
  <si>
    <t>ath-miR854d</t>
  </si>
  <si>
    <t>ath-miR854e</t>
  </si>
  <si>
    <t>ath-miR833-5p</t>
  </si>
  <si>
    <t>ath-miR834</t>
  </si>
  <si>
    <t>ath-miR835-3p</t>
  </si>
  <si>
    <t>ath-miR835-5p</t>
  </si>
  <si>
    <t>ath-miR398b,c</t>
    <phoneticPr fontId="18" type="noConversion"/>
  </si>
  <si>
    <t>ath-miR399b,c</t>
    <phoneticPr fontId="18" type="noConversion"/>
  </si>
  <si>
    <t>ath-miR393a,b</t>
    <phoneticPr fontId="18" type="noConversion"/>
  </si>
  <si>
    <t>ath-miR169d-g</t>
    <phoneticPr fontId="18" type="noConversion"/>
  </si>
  <si>
    <t>ath-miR447a,b</t>
    <phoneticPr fontId="18" type="noConversion"/>
  </si>
  <si>
    <t>ath-miR162a,b</t>
    <phoneticPr fontId="18" type="noConversion"/>
  </si>
  <si>
    <t>AGO10 IP_1</t>
    <phoneticPr fontId="18" type="noConversion"/>
  </si>
  <si>
    <t>AGO10 IP_3</t>
    <phoneticPr fontId="18" type="noConversion"/>
  </si>
  <si>
    <t>ath-miR157d</t>
    <phoneticPr fontId="18" type="noConversion"/>
  </si>
  <si>
    <t>ath-miR865-5p</t>
  </si>
  <si>
    <t>ath-miR866-3p</t>
  </si>
  <si>
    <t>ath-miR866-5p</t>
  </si>
  <si>
    <t>ath-miR868-3p</t>
  </si>
  <si>
    <t>ath-miR868-5p</t>
  </si>
  <si>
    <t>ath-miR869.2</t>
  </si>
  <si>
    <t>Total reads</t>
    <phoneticPr fontId="18" type="noConversion"/>
  </si>
  <si>
    <t> 8702411</t>
  </si>
  <si>
    <t>ath-miR157a-c</t>
    <phoneticPr fontId="18" type="noConversion"/>
  </si>
  <si>
    <t>ath-miR171b,c</t>
    <phoneticPr fontId="18" type="noConversion"/>
  </si>
  <si>
    <t>ath-miR395a,d,e</t>
    <phoneticPr fontId="18" type="noConversion"/>
  </si>
  <si>
    <t>ath-miR400</t>
  </si>
  <si>
    <t>ath-miR402</t>
  </si>
  <si>
    <t>ath-miR403</t>
  </si>
  <si>
    <t>ath-miR408</t>
  </si>
  <si>
    <t>ath-miR846</t>
  </si>
  <si>
    <t>ath-miR847</t>
  </si>
  <si>
    <t>ath-miR848</t>
  </si>
  <si>
    <t>ath-miR849</t>
  </si>
  <si>
    <t>ath-miR850</t>
  </si>
  <si>
    <t>ath-miR851-3p</t>
  </si>
  <si>
    <t>ath-miR851-5p</t>
  </si>
  <si>
    <t>ath-miR852</t>
  </si>
  <si>
    <t>ath-miR853</t>
  </si>
  <si>
    <t>ath-miR857</t>
  </si>
  <si>
    <t>ath-miR858</t>
  </si>
  <si>
    <t>ath-miR859</t>
  </si>
  <si>
    <t>ath-miR860</t>
  </si>
  <si>
    <t>ath-miR861-3p</t>
  </si>
  <si>
    <t>ath-miR861-5p</t>
  </si>
  <si>
    <t>ath-miR5019</t>
  </si>
  <si>
    <t>ath-miR5020a</t>
  </si>
  <si>
    <t>ath-miR1886.1</t>
  </si>
  <si>
    <t>ath-miR1886.2</t>
  </si>
  <si>
    <t>ath-miR1886.3</t>
  </si>
  <si>
    <t>ath-miR1888</t>
  </si>
  <si>
    <t>ath-miR2112-3p</t>
  </si>
  <si>
    <t>ath-miR2934-3p</t>
  </si>
  <si>
    <t>ath-miR2934-5p</t>
  </si>
  <si>
    <t>ath-miR2936</t>
  </si>
  <si>
    <t>ath-miR2939</t>
  </si>
  <si>
    <t>ath-miR390a,b</t>
    <phoneticPr fontId="18" type="noConversion"/>
  </si>
  <si>
    <t>ath-miR5014</t>
  </si>
  <si>
    <t>ath-miR5015b</t>
  </si>
  <si>
    <t>ath-miR172e</t>
  </si>
  <si>
    <t>ath-miR173</t>
  </si>
  <si>
    <t>ath-miR167c</t>
  </si>
  <si>
    <t>ath-miR167d</t>
  </si>
  <si>
    <t>ath-miR169a</t>
  </si>
  <si>
    <t>ath-miR170</t>
  </si>
  <si>
    <t>ath-miR319c</t>
  </si>
  <si>
    <t>ath-miR3440b-3p</t>
  </si>
  <si>
    <t>ath-miR3440b-5p</t>
  </si>
  <si>
    <t>ath-miR391</t>
  </si>
  <si>
    <t>ath-miR396a</t>
  </si>
  <si>
    <t>ath-miR396b</t>
  </si>
  <si>
    <t>ath-miR397a</t>
  </si>
  <si>
    <t>ath-miR156g</t>
  </si>
  <si>
    <t>ath-miR156h</t>
  </si>
  <si>
    <t>ath-miR5026</t>
  </si>
  <si>
    <t>ath-miR5027</t>
  </si>
  <si>
    <t>ath-miR5028</t>
  </si>
  <si>
    <t>ath-miR5029</t>
  </si>
  <si>
    <t>ath-miR771</t>
  </si>
  <si>
    <t>ath-miR773</t>
  </si>
  <si>
    <t>ath-miR773b</t>
  </si>
  <si>
    <t>ath-miR774</t>
  </si>
  <si>
    <t>ath-miR775</t>
  </si>
  <si>
    <t>ath-miR776</t>
  </si>
  <si>
    <t>ath-miR862-3p</t>
  </si>
  <si>
    <t>ath-miR5020b</t>
  </si>
  <si>
    <t>ath-miR5023</t>
  </si>
  <si>
    <t>ath-miR862-5p</t>
  </si>
  <si>
    <t>ath-miR863-3p</t>
  </si>
  <si>
    <t>ath-miR863-5p</t>
  </si>
  <si>
    <t>ath-miR864-3p</t>
  </si>
  <si>
    <t>ath-miR864-5p</t>
  </si>
  <si>
    <t>ath-miR865-3p</t>
  </si>
  <si>
    <t>ath-miR837-3p</t>
  </si>
  <si>
    <t>ath-miR837-5p</t>
  </si>
  <si>
    <t>ath-miR838</t>
  </si>
  <si>
    <t>ath-miR839</t>
  </si>
  <si>
    <t>ath-miR840</t>
  </si>
  <si>
    <t>ath-miR841</t>
  </si>
  <si>
    <t>ath-miR841b</t>
  </si>
  <si>
    <t>ath-miR842</t>
  </si>
  <si>
    <t>ath-miR843</t>
  </si>
  <si>
    <t>ath-miR844</t>
  </si>
  <si>
    <t>ath-miR845a</t>
  </si>
  <si>
    <t>ath-miR845b</t>
  </si>
  <si>
    <t>ath-miR447a.2</t>
  </si>
  <si>
    <t>ath-miR447c-5p</t>
  </si>
  <si>
    <t>ath-miR472</t>
  </si>
  <si>
    <t>ath-miR5012</t>
  </si>
  <si>
    <t>ath-miR5013</t>
  </si>
  <si>
    <t>ath-miR2112-5p</t>
  </si>
  <si>
    <t>ath-miR3434</t>
  </si>
  <si>
    <t>ath-miR3933</t>
  </si>
  <si>
    <t>ath-miR167a,b</t>
    <phoneticPr fontId="18" type="noConversion"/>
  </si>
  <si>
    <t>ath-miR169b,c</t>
    <phoneticPr fontId="18" type="noConversion"/>
  </si>
  <si>
    <t>ath-miR169h-n</t>
    <phoneticPr fontId="18" type="noConversion"/>
  </si>
  <si>
    <t>ath-miR171a</t>
    <phoneticPr fontId="18" type="noConversion"/>
  </si>
  <si>
    <t>ath-miR826</t>
  </si>
  <si>
    <t>ath-miR854a</t>
  </si>
  <si>
    <t>ath-miR854b</t>
  </si>
  <si>
    <t>ath-miR4228</t>
  </si>
  <si>
    <t>AGO1 IP_1</t>
  </si>
  <si>
    <t>AGO1 IP_2</t>
  </si>
  <si>
    <t>AGO1 IP_3</t>
  </si>
  <si>
    <t>AGO10 IP_1</t>
  </si>
  <si>
    <t>AGO10 IP_2</t>
  </si>
  <si>
    <t>AGO10 IP_3</t>
  </si>
  <si>
    <t>ath-miR2933a,b</t>
  </si>
  <si>
    <t>Total reads</t>
  </si>
  <si>
    <t>ath-miR156a-f</t>
  </si>
  <si>
    <t>ath-miR157a-c</t>
  </si>
  <si>
    <t>ath-miR157d</t>
  </si>
  <si>
    <t>ath-miR160a-c</t>
  </si>
  <si>
    <t>ath-miR162a,b</t>
  </si>
  <si>
    <t>ath-miR164a,b</t>
  </si>
  <si>
    <t>ath-miR165a,b</t>
  </si>
  <si>
    <t>ath-miR166a-g</t>
  </si>
  <si>
    <t>ath-miR167a,b</t>
  </si>
  <si>
    <t>ath-miR168a,b</t>
  </si>
  <si>
    <t>ath-miR169b,c</t>
  </si>
  <si>
    <t>ath-miR169d-g</t>
  </si>
  <si>
    <t>ath-miR169h-n</t>
  </si>
  <si>
    <t>ath-miR171a</t>
  </si>
  <si>
    <t>ath-miR171b,c</t>
  </si>
  <si>
    <t>ath-miR172a,b</t>
  </si>
  <si>
    <t>AGO1 IP_1</t>
    <phoneticPr fontId="18" type="noConversion"/>
  </si>
  <si>
    <t>AGO1 IP_2</t>
    <phoneticPr fontId="18" type="noConversion"/>
  </si>
  <si>
    <t>AGO1 IP_3</t>
    <phoneticPr fontId="18" type="noConversion"/>
  </si>
  <si>
    <t>Stdev</t>
    <phoneticPr fontId="18" type="noConversion"/>
  </si>
  <si>
    <t>Ave (AGO10 IP)</t>
    <phoneticPr fontId="18" type="noConversion"/>
  </si>
  <si>
    <t>FC_ AGO10 IP/ AGO1 IP</t>
    <phoneticPr fontId="18" type="noConversion"/>
  </si>
  <si>
    <t>Truncated-only reads/ total reads</t>
    <phoneticPr fontId="18" type="noConversion"/>
  </si>
  <si>
    <t>Truncated-and-tailed reads/ total reads</t>
    <phoneticPr fontId="18" type="noConversion"/>
  </si>
  <si>
    <t>Tailed-only reads/ total reads</t>
    <phoneticPr fontId="18" type="noConversion"/>
  </si>
  <si>
    <t>ath-miR777</t>
  </si>
  <si>
    <t>ath-miR779.1</t>
  </si>
  <si>
    <t>ath-miR779.2</t>
  </si>
  <si>
    <t>Ave (AGO10 IP)</t>
    <phoneticPr fontId="18" type="noConversion"/>
  </si>
  <si>
    <t>FC_ AGO10 IP/ AGO1 IP</t>
    <phoneticPr fontId="18" type="noConversion"/>
  </si>
  <si>
    <t>P value</t>
    <phoneticPr fontId="18" type="noConversion"/>
  </si>
  <si>
    <t>ath-miR156a-f</t>
    <phoneticPr fontId="18" type="noConversion"/>
  </si>
  <si>
    <t>ath-miR160a-c</t>
    <phoneticPr fontId="18" type="noConversion"/>
  </si>
  <si>
    <t>ath-miR162a,b</t>
    <phoneticPr fontId="18" type="noConversion"/>
  </si>
  <si>
    <t>ath-miR165a,b</t>
    <phoneticPr fontId="18" type="noConversion"/>
  </si>
  <si>
    <t>ath-miR166a-g</t>
    <phoneticPr fontId="18" type="noConversion"/>
  </si>
  <si>
    <t>ath-miR167a,b</t>
    <phoneticPr fontId="18" type="noConversion"/>
  </si>
  <si>
    <t>ath-miR168a,b</t>
    <phoneticPr fontId="18" type="noConversion"/>
  </si>
  <si>
    <t>ath-miR169h-n</t>
    <phoneticPr fontId="18" type="noConversion"/>
  </si>
  <si>
    <t>ath-miR171a</t>
    <phoneticPr fontId="18" type="noConversion"/>
  </si>
  <si>
    <t>ath-miR171b,c</t>
    <phoneticPr fontId="18" type="noConversion"/>
  </si>
  <si>
    <t>ath-miR319a,b</t>
    <phoneticPr fontId="18" type="noConversion"/>
  </si>
  <si>
    <t>ath-miR390a,b</t>
    <phoneticPr fontId="18" type="noConversion"/>
  </si>
  <si>
    <t>ath-miR394a,b</t>
    <phoneticPr fontId="18" type="noConversion"/>
  </si>
  <si>
    <t>ath-miR395a,d,e</t>
    <phoneticPr fontId="18" type="noConversion"/>
  </si>
  <si>
    <t>ath-miR395b,c,f</t>
    <phoneticPr fontId="18" type="noConversion"/>
  </si>
  <si>
    <t>ath-miR398b,c</t>
    <phoneticPr fontId="18" type="noConversion"/>
  </si>
  <si>
    <t>ath-miR399b,c</t>
    <phoneticPr fontId="18" type="noConversion"/>
  </si>
  <si>
    <t>ath-miR2111a,b</t>
    <phoneticPr fontId="18" type="noConversion"/>
  </si>
  <si>
    <t>ath-miR393a,b</t>
    <phoneticPr fontId="18" type="noConversion"/>
  </si>
  <si>
    <t>ath-miR164a,b</t>
    <phoneticPr fontId="18" type="noConversion"/>
  </si>
  <si>
    <t>ath-miR169b,c</t>
    <phoneticPr fontId="18" type="noConversion"/>
  </si>
  <si>
    <t>ath-miR169d-g</t>
    <phoneticPr fontId="18" type="noConversion"/>
  </si>
  <si>
    <t>ath-miR172a,b</t>
    <phoneticPr fontId="18" type="noConversion"/>
  </si>
  <si>
    <t>ath-miR172c,d</t>
    <phoneticPr fontId="18" type="noConversion"/>
  </si>
  <si>
    <t>ath-miR447a,b</t>
    <phoneticPr fontId="18" type="noConversion"/>
  </si>
  <si>
    <t>Ave (AGO1 IP)</t>
    <phoneticPr fontId="18" type="noConversion"/>
  </si>
  <si>
    <t xml:space="preserve">miRNAs highlighted in Bold Blue are represented by at least 10 reads per 10 million in any of the 6 libraries. </t>
    <phoneticPr fontId="18" type="noConversion"/>
  </si>
  <si>
    <t>P value</t>
    <phoneticPr fontId="18" type="noConversion"/>
  </si>
  <si>
    <t xml:space="preserve">Proportions of full-length, truncated-only, truncated-and-tailed, and tailed-only reads in total reads are shown in separate sheet as indicated. </t>
    <phoneticPr fontId="18" type="noConversion"/>
  </si>
  <si>
    <t xml:space="preserve">miRNAs highlighted in Bold Blue are represented by at least 10 reads per 10 million in any of the 6 libraries. </t>
    <phoneticPr fontId="18" type="noConversion"/>
  </si>
  <si>
    <t>ath-miR172c,d</t>
  </si>
  <si>
    <t>ath-miR319a,b</t>
  </si>
  <si>
    <t>ath-miR390a,b</t>
  </si>
  <si>
    <t>ath-miR393a,b</t>
  </si>
  <si>
    <t>ath-miR394a,b</t>
  </si>
  <si>
    <t>ath-miR395a,d,e</t>
  </si>
  <si>
    <t>ath-miR395b,c,f</t>
  </si>
  <si>
    <t>ath-miR398b,c</t>
  </si>
  <si>
    <t>ath-miR399b,c</t>
  </si>
  <si>
    <t>ath-miR447a,b</t>
  </si>
  <si>
    <t>ath-miR2111a,b</t>
  </si>
  <si>
    <t>ath-miR870</t>
  </si>
  <si>
    <t>ath-miR831</t>
  </si>
  <si>
    <t>ath-miR832-5p</t>
  </si>
  <si>
    <t>ath-miR833-3p</t>
  </si>
  <si>
    <t>ath-miR399d</t>
  </si>
  <si>
    <t>ath-miR399e</t>
  </si>
  <si>
    <t>ath-miR399f</t>
  </si>
  <si>
    <t>ath-miR2111a,b</t>
    <phoneticPr fontId="18" type="noConversion"/>
  </si>
  <si>
    <t>ath-miR394a,b</t>
    <phoneticPr fontId="18" type="noConversion"/>
  </si>
  <si>
    <t>AGO10 IP_2</t>
    <phoneticPr fontId="18" type="noConversion"/>
  </si>
  <si>
    <t>ath-miR158a</t>
  </si>
  <si>
    <t>ath-miR158b</t>
  </si>
  <si>
    <t>ath-miR159a</t>
  </si>
  <si>
    <t>ath-miR159b</t>
  </si>
  <si>
    <t>ath-miR159c</t>
  </si>
  <si>
    <t>ath-miR161.1</t>
  </si>
  <si>
    <t>ath-miR161.2</t>
  </si>
  <si>
    <t>ath-miR163</t>
  </si>
  <si>
    <t>ath-miR164c</t>
  </si>
  <si>
    <t>ath-miR4221</t>
  </si>
  <si>
    <t>ath-miR4243</t>
  </si>
  <si>
    <t>ath-miR395b,c,f</t>
    <phoneticPr fontId="18" type="noConversion"/>
  </si>
  <si>
    <t>ath-miR447a,b</t>
    <phoneticPr fontId="18" type="noConversion"/>
  </si>
  <si>
    <t>ath-miR160a-c</t>
    <phoneticPr fontId="18" type="noConversion"/>
  </si>
  <si>
    <t>ath-miR165a,b</t>
    <phoneticPr fontId="18" type="noConversion"/>
  </si>
  <si>
    <t>ath-miR166a-g</t>
    <phoneticPr fontId="18" type="noConversion"/>
  </si>
  <si>
    <t>ath-miR168a,b</t>
    <phoneticPr fontId="18" type="noConversion"/>
  </si>
  <si>
    <t>ath-miR319a,b</t>
    <phoneticPr fontId="18" type="noConversion"/>
  </si>
  <si>
    <t>ath-miR164a,b</t>
    <phoneticPr fontId="18" type="noConversion"/>
  </si>
  <si>
    <t>ath-miR172a,b</t>
    <phoneticPr fontId="18" type="noConversion"/>
  </si>
  <si>
    <t>ath-miR172c,d</t>
    <phoneticPr fontId="18" type="noConversion"/>
  </si>
  <si>
    <t>Normalized reads</t>
    <phoneticPr fontId="18" type="noConversion"/>
  </si>
  <si>
    <t>ath-miR2933a,b</t>
    <phoneticPr fontId="18" type="noConversion"/>
  </si>
  <si>
    <t>Raw Reads</t>
    <phoneticPr fontId="18" type="noConversion"/>
  </si>
  <si>
    <t>ath-miR156a-f</t>
    <phoneticPr fontId="18" type="noConversion"/>
  </si>
  <si>
    <t>ath-miR157a-c</t>
    <phoneticPr fontId="18" type="noConversion"/>
  </si>
  <si>
    <t>ath-miR157d</t>
    <phoneticPr fontId="18" type="noConversion"/>
  </si>
  <si>
    <t>ath-miR160a-c</t>
    <phoneticPr fontId="18" type="noConversion"/>
  </si>
  <si>
    <t>ath-miR162a,b</t>
    <phoneticPr fontId="18" type="noConversion"/>
  </si>
  <si>
    <t>ath-miR165a,b</t>
    <phoneticPr fontId="18" type="noConversion"/>
  </si>
  <si>
    <t>ath-miR166a-g</t>
    <phoneticPr fontId="18" type="noConversion"/>
  </si>
  <si>
    <t>ath-miR167a,b</t>
    <phoneticPr fontId="18" type="noConversion"/>
  </si>
  <si>
    <t>ath-miR168a,b</t>
    <phoneticPr fontId="18" type="noConversion"/>
  </si>
  <si>
    <t>ath-miR169h-n</t>
    <phoneticPr fontId="18" type="noConversion"/>
  </si>
  <si>
    <t>ath-miR171a</t>
    <phoneticPr fontId="18" type="noConversion"/>
  </si>
  <si>
    <t>ath-miR171b,c</t>
    <phoneticPr fontId="18" type="noConversion"/>
  </si>
  <si>
    <t>ath-miR319a,b</t>
    <phoneticPr fontId="18" type="noConversion"/>
  </si>
  <si>
    <t>ath-miR390a,b</t>
    <phoneticPr fontId="18" type="noConversion"/>
  </si>
  <si>
    <t>ath-miR394a,b</t>
    <phoneticPr fontId="18" type="noConversion"/>
  </si>
  <si>
    <t>ath-miR395a,d,e</t>
    <phoneticPr fontId="18" type="noConversion"/>
  </si>
  <si>
    <t>ath-miR395b,c,f</t>
    <phoneticPr fontId="18" type="noConversion"/>
  </si>
  <si>
    <t>ath-miR398b,c</t>
    <phoneticPr fontId="18" type="noConversion"/>
  </si>
  <si>
    <t>ath-miR399b,c</t>
    <phoneticPr fontId="18" type="noConversion"/>
  </si>
  <si>
    <t>ath-miR2111a,b</t>
    <phoneticPr fontId="18" type="noConversion"/>
  </si>
  <si>
    <t>ath-miR393a,b</t>
    <phoneticPr fontId="18" type="noConversion"/>
  </si>
  <si>
    <t>ath-miR164a,b</t>
    <phoneticPr fontId="18" type="noConversion"/>
  </si>
  <si>
    <t>ath-miR169b,c</t>
    <phoneticPr fontId="18" type="noConversion"/>
  </si>
  <si>
    <t>ath-miR169d-g</t>
    <phoneticPr fontId="18" type="noConversion"/>
  </si>
  <si>
    <t>ath-miR172a,b</t>
    <phoneticPr fontId="18" type="noConversion"/>
  </si>
  <si>
    <t>ath-miR172c,d</t>
    <phoneticPr fontId="18" type="noConversion"/>
  </si>
  <si>
    <t>ath-miR447a,b</t>
    <phoneticPr fontId="18" type="noConversion"/>
  </si>
  <si>
    <t>ath-miR156a-f</t>
    <phoneticPr fontId="18" type="noConversion"/>
  </si>
  <si>
    <t>ath-miR157a-c</t>
    <phoneticPr fontId="18" type="noConversion"/>
  </si>
  <si>
    <t>ath-miR157d</t>
    <phoneticPr fontId="18" type="noConversion"/>
  </si>
  <si>
    <t>ath-miR160a-c</t>
    <phoneticPr fontId="18" type="noConversion"/>
  </si>
  <si>
    <t>ath-miR162a,b</t>
    <phoneticPr fontId="18" type="noConversion"/>
  </si>
  <si>
    <t>ath-miR165a,b</t>
    <phoneticPr fontId="18" type="noConversion"/>
  </si>
  <si>
    <t>ath-miR166a-g</t>
    <phoneticPr fontId="18" type="noConversion"/>
  </si>
  <si>
    <t>ath-miR167a,b</t>
    <phoneticPr fontId="18" type="noConversion"/>
  </si>
  <si>
    <t>ath-miR168a,b</t>
    <phoneticPr fontId="18" type="noConversion"/>
  </si>
  <si>
    <t>ath-miR169h-n</t>
    <phoneticPr fontId="18" type="noConversion"/>
  </si>
  <si>
    <t>ath-miR171a</t>
    <phoneticPr fontId="18" type="noConversion"/>
  </si>
  <si>
    <t>ath-miR171b,c</t>
    <phoneticPr fontId="18" type="noConversion"/>
  </si>
  <si>
    <t>ath-miR319a,b</t>
    <phoneticPr fontId="18" type="noConversion"/>
  </si>
  <si>
    <t>ath-miR390a,b</t>
    <phoneticPr fontId="18" type="noConversion"/>
  </si>
  <si>
    <t>ath-miR394a,b</t>
    <phoneticPr fontId="18" type="noConversion"/>
  </si>
  <si>
    <t>ath-miR395a,d,e</t>
    <phoneticPr fontId="18" type="noConversion"/>
  </si>
  <si>
    <t>ath-miR395b,c,f</t>
    <phoneticPr fontId="18" type="noConversion"/>
  </si>
  <si>
    <t>ath-miR398b,c</t>
    <phoneticPr fontId="18" type="noConversion"/>
  </si>
  <si>
    <t>ath-miR399b,c</t>
    <phoneticPr fontId="18" type="noConversion"/>
  </si>
  <si>
    <t>ath-miR2111a,b</t>
    <phoneticPr fontId="18" type="noConversion"/>
  </si>
  <si>
    <t>ath-miR393a,b</t>
    <phoneticPr fontId="18" type="noConversion"/>
  </si>
  <si>
    <t>ath-miR164a,b</t>
    <phoneticPr fontId="18" type="noConversion"/>
  </si>
  <si>
    <t>ath-miR169b,c</t>
    <phoneticPr fontId="18" type="noConversion"/>
  </si>
  <si>
    <t>ath-miR169d-g</t>
    <phoneticPr fontId="18" type="noConversion"/>
  </si>
  <si>
    <t>ath-miR172a,b</t>
    <phoneticPr fontId="18" type="noConversion"/>
  </si>
  <si>
    <t>ath-miR172c,d</t>
    <phoneticPr fontId="18" type="noConversion"/>
  </si>
  <si>
    <t>Full length reads/ total reads</t>
    <phoneticPr fontId="18" type="noConversion"/>
  </si>
  <si>
    <t>AGO1 IP_1</t>
    <phoneticPr fontId="18" type="noConversion"/>
  </si>
  <si>
    <t>AGO1 IP_2</t>
    <phoneticPr fontId="18" type="noConversion"/>
  </si>
  <si>
    <t>AGO1 IP_3</t>
    <phoneticPr fontId="18" type="noConversion"/>
  </si>
  <si>
    <t>Stdev</t>
    <phoneticPr fontId="18" type="noConversion"/>
  </si>
  <si>
    <t>AGO10 IP_1</t>
    <phoneticPr fontId="18" type="noConversion"/>
  </si>
  <si>
    <t>AGO10 IP_2</t>
    <phoneticPr fontId="18" type="noConversion"/>
  </si>
  <si>
    <t>AGO10 IP_3</t>
    <phoneticPr fontId="18" type="noConversion"/>
  </si>
  <si>
    <t>Relative association of a miRNA with AGO1 or AGO10 was quantified by the percentage of reads corresponding to</t>
    <phoneticPr fontId="1" type="noConversion"/>
  </si>
  <si>
    <t xml:space="preserve">this miRNA in total annotated miRNA reads from the small RNA libraries </t>
    <phoneticPr fontId="1" type="noConversion"/>
  </si>
  <si>
    <t>Reads</t>
    <phoneticPr fontId="1" type="noConversion"/>
  </si>
  <si>
    <t>Relative association</t>
    <phoneticPr fontId="1" type="noConversion"/>
  </si>
  <si>
    <t>Reads</t>
    <phoneticPr fontId="1" type="noConversion"/>
  </si>
  <si>
    <t>        miRNA        </t>
  </si>
  <si>
    <t>Average</t>
  </si>
  <si>
    <t>Stdev</t>
  </si>
  <si>
    <t>ath-MIR156a-f</t>
  </si>
  <si>
    <t>ath-MIR156g</t>
  </si>
  <si>
    <t>ath-MIR156h</t>
  </si>
  <si>
    <t>ath-MIR157a-c</t>
  </si>
  <si>
    <t>ath-MIR157d</t>
  </si>
  <si>
    <t>ath-MIR158a</t>
  </si>
  <si>
    <t>ath-MIR158b</t>
  </si>
  <si>
    <t>ath-MIR159a</t>
  </si>
  <si>
    <t>ath-MIR159b</t>
  </si>
  <si>
    <t>ath-MIR159c</t>
  </si>
  <si>
    <t>ath-MIR160a-c</t>
  </si>
  <si>
    <t>ath-MIR161.1</t>
  </si>
  <si>
    <t>ath-MIR161.2</t>
  </si>
  <si>
    <t>ath-MIR162a,b</t>
  </si>
  <si>
    <t>ath-MIR163</t>
  </si>
  <si>
    <t>ath-MIR164a,b</t>
  </si>
  <si>
    <t>ath-MIR164c</t>
  </si>
  <si>
    <t>ath-MIR165a,b</t>
  </si>
  <si>
    <t>ath-MIR166a-g</t>
  </si>
  <si>
    <t>ath-MIR167a,b</t>
  </si>
  <si>
    <t>ath-MIR167c</t>
  </si>
  <si>
    <t>ath-MIR167d</t>
  </si>
  <si>
    <t>ath-MIR168a,b</t>
  </si>
  <si>
    <t>ath-MIR169a</t>
  </si>
  <si>
    <t>ath-MIR169b,c</t>
  </si>
  <si>
    <t>ath-MIR169d-g</t>
  </si>
  <si>
    <t>ath-MIR169h-n</t>
  </si>
  <si>
    <t>ath-MIR170</t>
  </si>
  <si>
    <t>ath-MIR171a</t>
  </si>
  <si>
    <t>ath-MIR171b</t>
  </si>
  <si>
    <t>ath-MIR172a,b</t>
  </si>
  <si>
    <t>ath-MIR172c,d</t>
  </si>
  <si>
    <t>ath-MIR172e</t>
  </si>
  <si>
    <t>ath-MIR173</t>
  </si>
  <si>
    <t>ath-MIR319a,b</t>
  </si>
  <si>
    <t>ath-MIR319c</t>
  </si>
  <si>
    <t>ath-MIR390a,b</t>
  </si>
  <si>
    <t>ath-MIR391</t>
  </si>
  <si>
    <t>ath-MIR393a,b</t>
  </si>
  <si>
    <t>ath-MIR394a,b</t>
  </si>
  <si>
    <t>ath-MIR395a,d,e</t>
  </si>
  <si>
    <t>ath-MIR395b,c,f</t>
  </si>
  <si>
    <t>ath-MIR396a</t>
  </si>
  <si>
    <t>ath-MIR396b</t>
  </si>
  <si>
    <t>ath-MIR397a</t>
  </si>
  <si>
    <t>ath-MIR397b</t>
  </si>
  <si>
    <t>ath-MIR398a</t>
  </si>
  <si>
    <t>ath-MIR398b,c</t>
  </si>
  <si>
    <t>ath-MIR399a</t>
  </si>
  <si>
    <t>ath-MIR399b,c</t>
  </si>
  <si>
    <t>ath-MIR399d</t>
  </si>
  <si>
    <t>ath-MIR399e</t>
  </si>
  <si>
    <t>ath-MIR399f</t>
  </si>
  <si>
    <t>ath-MIR400</t>
  </si>
  <si>
    <t>ath-MIR401</t>
  </si>
  <si>
    <t>ath-MIR402</t>
  </si>
  <si>
    <t>ath-MIR403</t>
  </si>
  <si>
    <t>ath-MIR404</t>
  </si>
  <si>
    <t>ath-MIR405a,b</t>
  </si>
  <si>
    <t>ath-MIR406</t>
  </si>
  <si>
    <t>ath-MIR407</t>
  </si>
  <si>
    <t>ath-MIR408</t>
  </si>
  <si>
    <t>ath-MIR413</t>
  </si>
  <si>
    <t>ath-MIR414</t>
  </si>
  <si>
    <t>ath-MIR415</t>
  </si>
  <si>
    <t>ath-MIR416</t>
  </si>
  <si>
    <t>ath-MIR417</t>
  </si>
  <si>
    <t>ath-MIR418</t>
  </si>
  <si>
    <t>ath-MIR419</t>
  </si>
  <si>
    <t>ath-MIR420</t>
  </si>
  <si>
    <t>ath-MIR426</t>
  </si>
  <si>
    <t>ath-MIR447a,b</t>
  </si>
  <si>
    <t>ath-MIR447c</t>
  </si>
  <si>
    <t>ath-MIR472</t>
  </si>
  <si>
    <t>ath-MIR771</t>
  </si>
  <si>
    <t>ath-MIR773</t>
  </si>
  <si>
    <t>ath-MIR774</t>
  </si>
  <si>
    <t>ath-MIR775</t>
  </si>
  <si>
    <t>ath-MIR776</t>
  </si>
  <si>
    <t>ath-MIR777</t>
  </si>
  <si>
    <t>ath-MIR778</t>
  </si>
  <si>
    <t>ath-MIR779.1</t>
  </si>
  <si>
    <t>ath-MIR779.2</t>
  </si>
  <si>
    <t>ath-MIR780.1</t>
  </si>
  <si>
    <t>ath-MIR780.2</t>
  </si>
  <si>
    <t>ath-MIR781</t>
  </si>
  <si>
    <t>ath-MIR782</t>
  </si>
  <si>
    <t>ath-MIR783</t>
  </si>
  <si>
    <t>ath-MIR822</t>
  </si>
  <si>
    <t>ath-MIR823</t>
  </si>
  <si>
    <t>ath-MIR824</t>
  </si>
  <si>
    <t>ath-MIR825</t>
  </si>
  <si>
    <t>ath-MIR826</t>
  </si>
  <si>
    <t>ath-MIR827</t>
  </si>
  <si>
    <t>ath-MIR828</t>
  </si>
  <si>
    <t>ath-MIR829.1</t>
  </si>
  <si>
    <t>ath-MIR829.2</t>
  </si>
  <si>
    <t>ath-MIR830</t>
  </si>
  <si>
    <t>ath-MIR831</t>
  </si>
  <si>
    <t>ath-MIR832-3p</t>
  </si>
  <si>
    <t>ath-MIR832-5p</t>
  </si>
  <si>
    <t>ath-MIR833-3p</t>
  </si>
  <si>
    <t>ath-MIR833-5p</t>
  </si>
  <si>
    <t>ath-MIR834</t>
  </si>
  <si>
    <t>ath-MIR835-3p</t>
  </si>
  <si>
    <t>ath-MIR835-5p</t>
  </si>
  <si>
    <t>ath-MIR836</t>
  </si>
  <si>
    <t>ath-MIR837-3p</t>
  </si>
  <si>
    <t>ath-MIR837-5p</t>
  </si>
  <si>
    <t>ath-MIR838</t>
  </si>
  <si>
    <t>ath-MIR839</t>
  </si>
  <si>
    <t>ath-MIR840</t>
  </si>
  <si>
    <t>ath-MIR841</t>
  </si>
  <si>
    <t>ath-MIR842</t>
  </si>
  <si>
    <t>ath-MIR843</t>
  </si>
  <si>
    <t>ath-MIR844</t>
  </si>
  <si>
    <t>ath-MIR845a</t>
  </si>
  <si>
    <t>ath-MIR845b</t>
  </si>
  <si>
    <t>ath-MIR846</t>
  </si>
  <si>
    <t>ath-MIR847</t>
  </si>
  <si>
    <t>ath-MIR848</t>
  </si>
  <si>
    <t>ath-MIR849</t>
  </si>
  <si>
    <t>ath-MIR850</t>
  </si>
  <si>
    <t>ath-MIR851-3p</t>
  </si>
  <si>
    <t>ath-MIR851-5p</t>
  </si>
  <si>
    <t>ath-MIR852</t>
  </si>
  <si>
    <t>ath-MIR853</t>
  </si>
  <si>
    <t>ath-MIR854a</t>
  </si>
  <si>
    <t>ath-MIR855</t>
  </si>
  <si>
    <t>ath-MIR856</t>
  </si>
  <si>
    <t>ath-MIR857</t>
  </si>
  <si>
    <t>ath-MIR858</t>
  </si>
  <si>
    <t>ath-MIR859</t>
  </si>
  <si>
    <t>ath-MIR860</t>
  </si>
  <si>
    <t>ath-MIR861-3p</t>
  </si>
  <si>
    <t>ath-MIR861-5p</t>
  </si>
  <si>
    <t>ath-MIR862-3p</t>
  </si>
  <si>
    <t>ath-MIR862-5p</t>
  </si>
  <si>
    <t>ath-MIR863-3p</t>
  </si>
  <si>
    <t>ath-MIR863-5p</t>
  </si>
  <si>
    <t>ath-MIR864-3p</t>
  </si>
  <si>
    <t>ath-MIR864-5p</t>
  </si>
  <si>
    <t>ath-MIR865-3p</t>
  </si>
  <si>
    <t>ath-MIR865-5p</t>
  </si>
  <si>
    <t>ath-MIR866-3p</t>
  </si>
  <si>
    <t>ath-MIR866-5p</t>
  </si>
  <si>
    <t>ath-MIR867</t>
  </si>
  <si>
    <t>ath-MIR868</t>
  </si>
  <si>
    <t>ath-MIR869.1</t>
  </si>
  <si>
    <t>ath-MIR869.2</t>
  </si>
  <si>
    <t>ath-MIR870</t>
  </si>
  <si>
    <t>ath-MIR1886.1</t>
  </si>
  <si>
    <t>ath-MIR1886.2</t>
  </si>
  <si>
    <t>ath-MIR1886.3</t>
  </si>
  <si>
    <t>ath-MIR1887</t>
  </si>
  <si>
    <t>ath-MIR1888</t>
  </si>
  <si>
    <t>ath-MIR2111a</t>
  </si>
  <si>
    <t>ath-MIR2112-3p</t>
  </si>
  <si>
    <t>ath-MIR2112-5p</t>
  </si>
  <si>
    <r>
      <t>S8 Data. Profile of AGO1 and AGO10-bound miRNAs in</t>
    </r>
    <r>
      <rPr>
        <b/>
        <i/>
        <sz val="12"/>
        <rFont val="Times New Roman"/>
      </rPr>
      <t xml:space="preserve"> AGO10 O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Verdana"/>
    </font>
    <font>
      <b/>
      <sz val="12"/>
      <color indexed="8"/>
      <name val="Times New Roman"/>
    </font>
    <font>
      <sz val="12"/>
      <color indexed="8"/>
      <name val="Times New Roman"/>
    </font>
    <font>
      <sz val="12"/>
      <name val="Times New Roman"/>
    </font>
    <font>
      <b/>
      <sz val="12"/>
      <name val="Times New Roman"/>
    </font>
    <font>
      <b/>
      <sz val="12"/>
      <color indexed="12"/>
      <name val="Times New Roman"/>
    </font>
    <font>
      <sz val="10"/>
      <name val="Verdana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i/>
      <sz val="12"/>
      <name val="Times New Roman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4" fillId="0" borderId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</cellStyleXfs>
  <cellXfs count="23">
    <xf numFmtId="0" fontId="0" fillId="0" borderId="0" xfId="0"/>
    <xf numFmtId="0" fontId="19" fillId="0" borderId="0" xfId="0" applyFont="1" applyFill="1"/>
    <xf numFmtId="0" fontId="20" fillId="0" borderId="0" xfId="0" applyFont="1" applyFill="1"/>
    <xf numFmtId="0" fontId="21" fillId="0" borderId="0" xfId="0" applyFont="1" applyFill="1"/>
    <xf numFmtId="0" fontId="22" fillId="0" borderId="0" xfId="0" applyFont="1" applyFill="1" applyAlignment="1">
      <alignment wrapText="1"/>
    </xf>
    <xf numFmtId="0" fontId="23" fillId="0" borderId="0" xfId="0" applyFont="1" applyFill="1"/>
    <xf numFmtId="0" fontId="20" fillId="0" borderId="0" xfId="0" applyFont="1"/>
    <xf numFmtId="1" fontId="20" fillId="0" borderId="0" xfId="0" applyNumberFormat="1" applyFont="1"/>
    <xf numFmtId="0" fontId="19" fillId="0" borderId="0" xfId="0" applyFont="1"/>
    <xf numFmtId="0" fontId="22" fillId="0" borderId="0" xfId="0" applyFont="1" applyFill="1"/>
    <xf numFmtId="0" fontId="22" fillId="0" borderId="0" xfId="0" applyFont="1" applyFill="1" applyAlignment="1"/>
    <xf numFmtId="0" fontId="22" fillId="0" borderId="0" xfId="42" applyFont="1"/>
    <xf numFmtId="0" fontId="21" fillId="0" borderId="0" xfId="42" applyFont="1"/>
    <xf numFmtId="10" fontId="21" fillId="0" borderId="0" xfId="42" applyNumberFormat="1" applyFont="1"/>
    <xf numFmtId="10" fontId="22" fillId="0" borderId="0" xfId="42" applyNumberFormat="1" applyFont="1"/>
    <xf numFmtId="0" fontId="21" fillId="0" borderId="0" xfId="0" applyFont="1" applyFill="1" applyAlignment="1">
      <alignment wrapText="1"/>
    </xf>
    <xf numFmtId="0" fontId="21" fillId="0" borderId="0" xfId="0" applyFont="1"/>
    <xf numFmtId="1" fontId="21" fillId="0" borderId="0" xfId="0" applyNumberFormat="1" applyFont="1"/>
    <xf numFmtId="0" fontId="21" fillId="33" borderId="0" xfId="0" applyFont="1" applyFill="1"/>
    <xf numFmtId="1" fontId="21" fillId="33" borderId="0" xfId="0" applyNumberFormat="1" applyFont="1" applyFill="1"/>
    <xf numFmtId="0" fontId="21" fillId="0" borderId="0" xfId="42" applyFont="1" applyAlignment="1">
      <alignment horizontal="center"/>
    </xf>
    <xf numFmtId="10" fontId="21" fillId="0" borderId="0" xfId="42" applyNumberFormat="1" applyFont="1" applyAlignment="1">
      <alignment horizontal="center"/>
    </xf>
    <xf numFmtId="0" fontId="22" fillId="0" borderId="0" xfId="0" applyFont="1"/>
  </cellXfs>
  <cellStyles count="51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6"/>
  <sheetViews>
    <sheetView tabSelected="1" workbookViewId="0"/>
  </sheetViews>
  <sheetFormatPr baseColWidth="10" defaultColWidth="9" defaultRowHeight="16" customHeight="1" x14ac:dyDescent="0"/>
  <cols>
    <col min="1" max="1" width="11" style="12" customWidth="1"/>
    <col min="2" max="4" width="9" style="12"/>
    <col min="5" max="6" width="9" style="13"/>
    <col min="7" max="9" width="9" style="12"/>
    <col min="10" max="11" width="9" style="13"/>
    <col min="12" max="16384" width="9" style="12"/>
  </cols>
  <sheetData>
    <row r="1" spans="1:11" ht="16" customHeight="1">
      <c r="A1" s="11" t="s">
        <v>480</v>
      </c>
    </row>
    <row r="2" spans="1:11" ht="16" customHeight="1">
      <c r="A2" s="12" t="s">
        <v>313</v>
      </c>
    </row>
    <row r="3" spans="1:11" ht="16" customHeight="1">
      <c r="A3" s="12" t="s">
        <v>314</v>
      </c>
    </row>
    <row r="5" spans="1:11" ht="16" customHeight="1">
      <c r="B5" s="20" t="s">
        <v>315</v>
      </c>
      <c r="C5" s="20"/>
      <c r="D5" s="20"/>
      <c r="E5" s="21" t="s">
        <v>316</v>
      </c>
      <c r="F5" s="21"/>
      <c r="G5" s="20" t="s">
        <v>317</v>
      </c>
      <c r="H5" s="20"/>
      <c r="I5" s="20"/>
      <c r="J5" s="21" t="s">
        <v>316</v>
      </c>
      <c r="K5" s="21"/>
    </row>
    <row r="6" spans="1:11" ht="16" customHeight="1">
      <c r="A6" s="12" t="s">
        <v>318</v>
      </c>
      <c r="B6" s="11" t="s">
        <v>138</v>
      </c>
      <c r="C6" s="11" t="s">
        <v>139</v>
      </c>
      <c r="D6" s="11" t="s">
        <v>140</v>
      </c>
      <c r="E6" s="14" t="s">
        <v>319</v>
      </c>
      <c r="F6" s="14" t="s">
        <v>320</v>
      </c>
      <c r="G6" s="11" t="s">
        <v>141</v>
      </c>
      <c r="H6" s="11" t="s">
        <v>142</v>
      </c>
      <c r="I6" s="11" t="s">
        <v>143</v>
      </c>
      <c r="J6" s="14" t="s">
        <v>319</v>
      </c>
      <c r="K6" s="14" t="s">
        <v>320</v>
      </c>
    </row>
    <row r="7" spans="1:11" ht="16" customHeight="1">
      <c r="A7" s="12" t="s">
        <v>321</v>
      </c>
      <c r="B7" s="12">
        <v>17791</v>
      </c>
      <c r="C7" s="12">
        <v>33199</v>
      </c>
      <c r="D7" s="12">
        <v>26871</v>
      </c>
      <c r="E7" s="13">
        <v>2.5324556706083121E-2</v>
      </c>
      <c r="F7" s="13">
        <v>7.8931305111090925E-3</v>
      </c>
      <c r="G7" s="12">
        <v>931</v>
      </c>
      <c r="H7" s="12">
        <v>173</v>
      </c>
      <c r="I7" s="12">
        <v>107</v>
      </c>
      <c r="J7" s="13">
        <v>6.4798718374174029E-4</v>
      </c>
      <c r="K7" s="13">
        <v>9.4839454836657738E-4</v>
      </c>
    </row>
    <row r="8" spans="1:11" ht="16" customHeight="1">
      <c r="A8" s="12" t="s">
        <v>322</v>
      </c>
      <c r="B8" s="12">
        <v>8</v>
      </c>
      <c r="C8" s="12">
        <v>13</v>
      </c>
      <c r="D8" s="12">
        <v>9</v>
      </c>
      <c r="E8" s="13">
        <v>9.7614700670371225E-6</v>
      </c>
      <c r="F8" s="13">
        <v>2.7587720369585185E-6</v>
      </c>
      <c r="G8" s="12">
        <v>0</v>
      </c>
      <c r="H8" s="12">
        <v>1</v>
      </c>
      <c r="I8" s="12">
        <v>0</v>
      </c>
      <c r="J8" s="13">
        <v>2.3652437833115021E-7</v>
      </c>
      <c r="K8" s="13">
        <v>4.0967224049819541E-7</v>
      </c>
    </row>
    <row r="9" spans="1:11" ht="16" customHeight="1">
      <c r="A9" s="12" t="s">
        <v>323</v>
      </c>
      <c r="B9" s="12">
        <v>2</v>
      </c>
      <c r="C9" s="12">
        <v>2</v>
      </c>
      <c r="D9" s="12">
        <v>3</v>
      </c>
      <c r="E9" s="13">
        <v>2.2672340491919764E-6</v>
      </c>
      <c r="F9" s="13">
        <v>5.3536190360681003E-7</v>
      </c>
      <c r="G9" s="12">
        <v>0</v>
      </c>
      <c r="H9" s="12">
        <v>0</v>
      </c>
      <c r="I9" s="12">
        <v>0</v>
      </c>
      <c r="J9" s="13">
        <v>0</v>
      </c>
      <c r="K9" s="13">
        <v>0</v>
      </c>
    </row>
    <row r="10" spans="1:11" ht="16" customHeight="1">
      <c r="A10" s="12" t="s">
        <v>324</v>
      </c>
      <c r="B10" s="12">
        <v>29698</v>
      </c>
      <c r="C10" s="12">
        <v>55643</v>
      </c>
      <c r="D10" s="12">
        <v>33653</v>
      </c>
      <c r="E10" s="13">
        <v>3.8757498982690812E-2</v>
      </c>
      <c r="F10" s="13">
        <v>1.4377135538527465E-2</v>
      </c>
      <c r="G10" s="12">
        <v>4334</v>
      </c>
      <c r="H10" s="12">
        <v>1534</v>
      </c>
      <c r="I10" s="12">
        <v>1298</v>
      </c>
      <c r="J10" s="13">
        <v>3.3842371663800872E-3</v>
      </c>
      <c r="K10" s="13">
        <v>4.0958882541401592E-3</v>
      </c>
    </row>
    <row r="11" spans="1:11" ht="16" customHeight="1">
      <c r="A11" s="12" t="s">
        <v>325</v>
      </c>
      <c r="B11" s="12">
        <v>243</v>
      </c>
      <c r="C11" s="12">
        <v>635</v>
      </c>
      <c r="D11" s="12">
        <v>505</v>
      </c>
      <c r="E11" s="13">
        <v>4.5018234324328599E-4</v>
      </c>
      <c r="F11" s="13">
        <v>2.0009001467832441E-4</v>
      </c>
      <c r="G11" s="12">
        <v>11</v>
      </c>
      <c r="H11" s="12">
        <v>4</v>
      </c>
      <c r="I11" s="12">
        <v>2</v>
      </c>
      <c r="J11" s="13">
        <v>8.2984798194253156E-6</v>
      </c>
      <c r="K11" s="13">
        <v>1.0668271344353902E-5</v>
      </c>
    </row>
    <row r="12" spans="1:11" ht="16" customHeight="1">
      <c r="A12" s="12" t="s">
        <v>326</v>
      </c>
      <c r="B12" s="12">
        <v>239706</v>
      </c>
      <c r="C12" s="12">
        <v>310522</v>
      </c>
      <c r="D12" s="12">
        <v>283026</v>
      </c>
      <c r="E12" s="13">
        <v>0.27063176320186627</v>
      </c>
      <c r="F12" s="13">
        <v>3.832592720351792E-2</v>
      </c>
      <c r="G12" s="12">
        <v>16478</v>
      </c>
      <c r="H12" s="12">
        <v>7065</v>
      </c>
      <c r="I12" s="12">
        <v>9401</v>
      </c>
      <c r="J12" s="13">
        <v>1.4249367850531146E-2</v>
      </c>
      <c r="K12" s="13">
        <v>1.4403874510463075E-2</v>
      </c>
    </row>
    <row r="13" spans="1:11" ht="16" customHeight="1">
      <c r="A13" s="12" t="s">
        <v>327</v>
      </c>
      <c r="B13" s="12">
        <v>1978</v>
      </c>
      <c r="C13" s="12">
        <v>1891</v>
      </c>
      <c r="D13" s="12">
        <v>2369</v>
      </c>
      <c r="E13" s="13">
        <v>2.0218433424696188E-3</v>
      </c>
      <c r="F13" s="13">
        <v>2.2242864565698051E-4</v>
      </c>
      <c r="G13" s="12">
        <v>97</v>
      </c>
      <c r="H13" s="12">
        <v>31</v>
      </c>
      <c r="I13" s="12">
        <v>43</v>
      </c>
      <c r="J13" s="13">
        <v>7.8362099246622849E-5</v>
      </c>
      <c r="K13" s="13">
        <v>8.951629098679308E-5</v>
      </c>
    </row>
    <row r="14" spans="1:11" ht="16" customHeight="1">
      <c r="A14" s="12" t="s">
        <v>328</v>
      </c>
      <c r="B14" s="12">
        <v>149035</v>
      </c>
      <c r="C14" s="12">
        <v>125652</v>
      </c>
      <c r="D14" s="12">
        <v>136558</v>
      </c>
      <c r="E14" s="13">
        <v>0.1333297656040637</v>
      </c>
      <c r="F14" s="13">
        <v>9.7946353263733601E-3</v>
      </c>
      <c r="G14" s="12">
        <v>12133</v>
      </c>
      <c r="H14" s="12">
        <v>4918</v>
      </c>
      <c r="I14" s="12">
        <v>3368</v>
      </c>
      <c r="J14" s="13">
        <v>9.5567290945477255E-3</v>
      </c>
      <c r="K14" s="13">
        <v>1.1404724628022103E-2</v>
      </c>
    </row>
    <row r="15" spans="1:11" ht="16" customHeight="1">
      <c r="A15" s="12" t="s">
        <v>329</v>
      </c>
      <c r="B15" s="12">
        <v>172264</v>
      </c>
      <c r="C15" s="12">
        <v>208540</v>
      </c>
      <c r="D15" s="12">
        <v>276072</v>
      </c>
      <c r="E15" s="13">
        <v>0.2129476321217639</v>
      </c>
      <c r="F15" s="13">
        <v>4.9790298964583209E-2</v>
      </c>
      <c r="G15" s="12">
        <v>16567</v>
      </c>
      <c r="H15" s="12">
        <v>13149</v>
      </c>
      <c r="I15" s="12">
        <v>10257</v>
      </c>
      <c r="J15" s="13">
        <v>1.5952999565673767E-2</v>
      </c>
      <c r="K15" s="13">
        <v>1.3073715971789437E-2</v>
      </c>
    </row>
    <row r="16" spans="1:11" ht="16" customHeight="1">
      <c r="A16" s="12" t="s">
        <v>330</v>
      </c>
      <c r="B16" s="12">
        <v>87</v>
      </c>
      <c r="C16" s="12">
        <v>111</v>
      </c>
      <c r="D16" s="12">
        <v>89</v>
      </c>
      <c r="E16" s="13">
        <v>9.32627959458036E-5</v>
      </c>
      <c r="F16" s="13">
        <v>1.4655421348100803E-5</v>
      </c>
      <c r="G16" s="12">
        <v>19</v>
      </c>
      <c r="H16" s="12">
        <v>8</v>
      </c>
      <c r="I16" s="12">
        <v>3</v>
      </c>
      <c r="J16" s="13">
        <v>1.4480739382983215E-5</v>
      </c>
      <c r="K16" s="13">
        <v>1.8344155874474108E-5</v>
      </c>
    </row>
    <row r="17" spans="1:11" ht="16" customHeight="1">
      <c r="A17" s="12" t="s">
        <v>331</v>
      </c>
      <c r="B17" s="12">
        <v>621</v>
      </c>
      <c r="C17" s="12">
        <v>424</v>
      </c>
      <c r="D17" s="12">
        <v>849</v>
      </c>
      <c r="E17" s="13">
        <v>6.1236230133871687E-4</v>
      </c>
      <c r="F17" s="13">
        <v>1.9807303430277855E-4</v>
      </c>
      <c r="G17" s="12">
        <v>1059</v>
      </c>
      <c r="H17" s="12">
        <v>154</v>
      </c>
      <c r="I17" s="12">
        <v>112</v>
      </c>
      <c r="J17" s="13">
        <v>7.2458500638545459E-4</v>
      </c>
      <c r="K17" s="13">
        <v>1.0893942007480079E-3</v>
      </c>
    </row>
    <row r="18" spans="1:11" ht="16" customHeight="1">
      <c r="A18" s="12" t="s">
        <v>332</v>
      </c>
      <c r="B18" s="12">
        <v>13744</v>
      </c>
      <c r="C18" s="12">
        <v>17622</v>
      </c>
      <c r="D18" s="12">
        <v>8631</v>
      </c>
      <c r="E18" s="13">
        <v>1.302193115453093E-2</v>
      </c>
      <c r="F18" s="13">
        <v>4.6002472277468604E-3</v>
      </c>
      <c r="G18" s="12">
        <v>931</v>
      </c>
      <c r="H18" s="12">
        <v>867</v>
      </c>
      <c r="I18" s="12">
        <v>697</v>
      </c>
      <c r="J18" s="13">
        <v>9.5624565805981041E-4</v>
      </c>
      <c r="K18" s="13">
        <v>6.8317515183374735E-4</v>
      </c>
    </row>
    <row r="19" spans="1:11" ht="16" customHeight="1">
      <c r="A19" s="12" t="s">
        <v>333</v>
      </c>
      <c r="B19" s="12">
        <v>1449</v>
      </c>
      <c r="C19" s="12">
        <v>1879</v>
      </c>
      <c r="D19" s="12">
        <v>2412</v>
      </c>
      <c r="E19" s="13">
        <v>1.8613063511679843E-3</v>
      </c>
      <c r="F19" s="13">
        <v>4.5973140833381262E-4</v>
      </c>
      <c r="G19" s="12">
        <v>138</v>
      </c>
      <c r="H19" s="12">
        <v>39</v>
      </c>
      <c r="I19" s="12">
        <v>108</v>
      </c>
      <c r="J19" s="13">
        <v>1.217144036381848E-4</v>
      </c>
      <c r="K19" s="13">
        <v>1.2107963390003719E-4</v>
      </c>
    </row>
    <row r="20" spans="1:11" ht="16" customHeight="1">
      <c r="A20" s="12" t="s">
        <v>334</v>
      </c>
      <c r="B20" s="12">
        <v>17337</v>
      </c>
      <c r="C20" s="12">
        <v>20471</v>
      </c>
      <c r="D20" s="12">
        <v>18265</v>
      </c>
      <c r="E20" s="13">
        <v>1.8209328897304384E-2</v>
      </c>
      <c r="F20" s="13">
        <v>1.8697254101645842E-3</v>
      </c>
      <c r="G20" s="12">
        <v>1078</v>
      </c>
      <c r="H20" s="12">
        <v>1424</v>
      </c>
      <c r="I20" s="12">
        <v>1091</v>
      </c>
      <c r="J20" s="13">
        <v>1.2759525661682847E-3</v>
      </c>
      <c r="K20" s="13">
        <v>6.5121452862213034E-4</v>
      </c>
    </row>
    <row r="21" spans="1:11" ht="16" customHeight="1">
      <c r="A21" s="12" t="s">
        <v>335</v>
      </c>
      <c r="B21" s="12">
        <v>8213</v>
      </c>
      <c r="C21" s="12">
        <v>11095</v>
      </c>
      <c r="D21" s="12">
        <v>9266</v>
      </c>
      <c r="E21" s="13">
        <v>9.2851106711589922E-3</v>
      </c>
      <c r="F21" s="13">
        <v>1.5724532979289425E-3</v>
      </c>
      <c r="G21" s="12">
        <v>743</v>
      </c>
      <c r="H21" s="12">
        <v>531</v>
      </c>
      <c r="I21" s="12">
        <v>322</v>
      </c>
      <c r="J21" s="13">
        <v>6.6786796325443004E-4</v>
      </c>
      <c r="K21" s="13">
        <v>6.3008530119274279E-4</v>
      </c>
    </row>
    <row r="22" spans="1:11" ht="16" customHeight="1">
      <c r="A22" s="12" t="s">
        <v>336</v>
      </c>
      <c r="B22" s="12">
        <v>232</v>
      </c>
      <c r="C22" s="12">
        <v>529</v>
      </c>
      <c r="D22" s="12">
        <v>261</v>
      </c>
      <c r="E22" s="13">
        <v>3.3336693675694619E-4</v>
      </c>
      <c r="F22" s="13">
        <v>1.6650752888881315E-4</v>
      </c>
      <c r="G22" s="12">
        <v>6</v>
      </c>
      <c r="H22" s="12">
        <v>2</v>
      </c>
      <c r="I22" s="12">
        <v>1</v>
      </c>
      <c r="J22" s="13">
        <v>4.4612340891492464E-6</v>
      </c>
      <c r="K22" s="13">
        <v>5.8735087301099032E-6</v>
      </c>
    </row>
    <row r="23" spans="1:11" ht="16" customHeight="1">
      <c r="A23" s="12" t="s">
        <v>337</v>
      </c>
      <c r="B23" s="12">
        <v>10</v>
      </c>
      <c r="C23" s="12">
        <v>27</v>
      </c>
      <c r="D23" s="12">
        <v>18</v>
      </c>
      <c r="E23" s="13">
        <v>1.7921627861763899E-5</v>
      </c>
      <c r="F23" s="13">
        <v>8.5842607114997262E-6</v>
      </c>
      <c r="G23" s="12">
        <v>0</v>
      </c>
      <c r="H23" s="12">
        <v>2</v>
      </c>
      <c r="I23" s="12">
        <v>2</v>
      </c>
      <c r="J23" s="13">
        <v>9.6155911515806954E-7</v>
      </c>
      <c r="K23" s="13">
        <v>8.3305752292564087E-7</v>
      </c>
    </row>
    <row r="24" spans="1:11" ht="16" customHeight="1">
      <c r="A24" s="12" t="s">
        <v>338</v>
      </c>
      <c r="B24" s="12">
        <v>107498</v>
      </c>
      <c r="C24" s="12">
        <v>38754</v>
      </c>
      <c r="D24" s="12">
        <v>40691</v>
      </c>
      <c r="E24" s="13">
        <v>6.0479412056698156E-2</v>
      </c>
      <c r="F24" s="13">
        <v>3.7561554152998354E-2</v>
      </c>
      <c r="G24" s="12">
        <v>127661</v>
      </c>
      <c r="H24" s="12">
        <v>375067</v>
      </c>
      <c r="I24" s="12">
        <v>371076</v>
      </c>
      <c r="J24" s="13">
        <v>0.25900870178422614</v>
      </c>
      <c r="K24" s="13">
        <v>1.7586621511531973E-2</v>
      </c>
    </row>
    <row r="25" spans="1:11" ht="16" customHeight="1">
      <c r="A25" s="12" t="s">
        <v>339</v>
      </c>
      <c r="B25" s="12">
        <v>198581</v>
      </c>
      <c r="C25" s="12">
        <v>56326</v>
      </c>
      <c r="D25" s="12">
        <v>73175</v>
      </c>
      <c r="E25" s="13">
        <v>0.10603496149575843</v>
      </c>
      <c r="F25" s="13">
        <v>7.4662143678935422E-2</v>
      </c>
      <c r="G25" s="12">
        <v>303245</v>
      </c>
      <c r="H25" s="12">
        <v>934519</v>
      </c>
      <c r="I25" s="12">
        <v>889971</v>
      </c>
      <c r="J25" s="13">
        <v>0.62763790153056376</v>
      </c>
      <c r="K25" s="13">
        <v>5.2227671340048534E-2</v>
      </c>
    </row>
    <row r="26" spans="1:11" ht="16" customHeight="1">
      <c r="A26" s="12" t="s">
        <v>340</v>
      </c>
      <c r="B26" s="12">
        <v>1276</v>
      </c>
      <c r="C26" s="12">
        <v>2415</v>
      </c>
      <c r="D26" s="12">
        <v>1249</v>
      </c>
      <c r="E26" s="13">
        <v>1.6101520770020171E-3</v>
      </c>
      <c r="F26" s="13">
        <v>6.8141992453541356E-4</v>
      </c>
      <c r="G26" s="12">
        <v>738</v>
      </c>
      <c r="H26" s="12">
        <v>158</v>
      </c>
      <c r="I26" s="12">
        <v>138</v>
      </c>
      <c r="J26" s="13">
        <v>5.3158147536093436E-4</v>
      </c>
      <c r="K26" s="13">
        <v>7.3608040430313401E-4</v>
      </c>
    </row>
    <row r="27" spans="1:11" ht="16" customHeight="1">
      <c r="A27" s="12" t="s">
        <v>341</v>
      </c>
      <c r="B27" s="12">
        <v>28</v>
      </c>
      <c r="C27" s="12">
        <v>30</v>
      </c>
      <c r="D27" s="12">
        <v>26</v>
      </c>
      <c r="E27" s="13">
        <v>2.7274618391192901E-5</v>
      </c>
      <c r="F27" s="13">
        <v>2.3945115577918225E-6</v>
      </c>
      <c r="G27" s="12">
        <v>11</v>
      </c>
      <c r="H27" s="12">
        <v>6</v>
      </c>
      <c r="I27" s="12">
        <v>14</v>
      </c>
      <c r="J27" s="13">
        <v>1.1702590727062233E-5</v>
      </c>
      <c r="K27" s="13">
        <v>8.2622582987638422E-6</v>
      </c>
    </row>
    <row r="28" spans="1:11" ht="16" customHeight="1">
      <c r="A28" s="12" t="s">
        <v>342</v>
      </c>
      <c r="B28" s="12">
        <v>41</v>
      </c>
      <c r="C28" s="12">
        <v>100</v>
      </c>
      <c r="D28" s="12">
        <v>27</v>
      </c>
      <c r="E28" s="13">
        <v>5.4938664208763783E-5</v>
      </c>
      <c r="F28" s="13">
        <v>3.897266985362042E-5</v>
      </c>
      <c r="G28" s="12">
        <v>119</v>
      </c>
      <c r="H28" s="12">
        <v>201</v>
      </c>
      <c r="I28" s="12">
        <v>85</v>
      </c>
      <c r="J28" s="13">
        <v>1.4255770498653941E-4</v>
      </c>
      <c r="K28" s="13">
        <v>8.0239407369190791E-5</v>
      </c>
    </row>
    <row r="29" spans="1:11" ht="16" customHeight="1">
      <c r="A29" s="12" t="s">
        <v>343</v>
      </c>
      <c r="B29" s="12">
        <v>2128</v>
      </c>
      <c r="C29" s="12">
        <v>4221</v>
      </c>
      <c r="D29" s="12">
        <v>5733</v>
      </c>
      <c r="E29" s="13">
        <v>3.9191758458527555E-3</v>
      </c>
      <c r="F29" s="13">
        <v>1.7441459097121902E-3</v>
      </c>
      <c r="G29" s="12">
        <v>420</v>
      </c>
      <c r="H29" s="12">
        <v>756</v>
      </c>
      <c r="I29" s="12">
        <v>447</v>
      </c>
      <c r="J29" s="13">
        <v>5.500696058688883E-4</v>
      </c>
      <c r="K29" s="13">
        <v>2.2964323996527776E-4</v>
      </c>
    </row>
    <row r="30" spans="1:11" ht="16" customHeight="1">
      <c r="A30" s="12" t="s">
        <v>344</v>
      </c>
      <c r="B30" s="12">
        <v>4</v>
      </c>
      <c r="C30" s="12">
        <v>5</v>
      </c>
      <c r="D30" s="12">
        <v>11</v>
      </c>
      <c r="E30" s="13">
        <v>6.4678777329360227E-6</v>
      </c>
      <c r="F30" s="13">
        <v>3.6007948173168979E-6</v>
      </c>
      <c r="G30" s="12">
        <v>14</v>
      </c>
      <c r="H30" s="12">
        <v>8</v>
      </c>
      <c r="I30" s="12">
        <v>10</v>
      </c>
      <c r="J30" s="13">
        <v>1.3070583843352523E-5</v>
      </c>
      <c r="K30" s="13">
        <v>1.1406824757712699E-5</v>
      </c>
    </row>
    <row r="31" spans="1:11" ht="16" customHeight="1">
      <c r="A31" s="12" t="s">
        <v>345</v>
      </c>
      <c r="B31" s="12">
        <v>1</v>
      </c>
      <c r="C31" s="12">
        <v>1</v>
      </c>
      <c r="D31" s="12">
        <v>1</v>
      </c>
      <c r="E31" s="13">
        <v>9.7335784062293241E-7</v>
      </c>
      <c r="F31" s="13">
        <v>1.66902580115318E-8</v>
      </c>
      <c r="G31" s="12">
        <v>3</v>
      </c>
      <c r="H31" s="12">
        <v>1</v>
      </c>
      <c r="I31" s="12">
        <v>1</v>
      </c>
      <c r="J31" s="13">
        <v>2.3527446341985656E-6</v>
      </c>
      <c r="K31" s="13">
        <v>2.8259951042692237E-6</v>
      </c>
    </row>
    <row r="32" spans="1:11" ht="16" customHeight="1">
      <c r="A32" s="12" t="s">
        <v>346</v>
      </c>
      <c r="B32" s="12">
        <v>1</v>
      </c>
      <c r="C32" s="12">
        <v>1</v>
      </c>
      <c r="D32" s="12">
        <v>1</v>
      </c>
      <c r="E32" s="13">
        <v>9.7335784062293241E-7</v>
      </c>
      <c r="F32" s="13">
        <v>1.66902580115318E-8</v>
      </c>
      <c r="G32" s="12">
        <v>0</v>
      </c>
      <c r="H32" s="12">
        <v>1</v>
      </c>
      <c r="I32" s="12">
        <v>0</v>
      </c>
      <c r="J32" s="13">
        <v>2.3652437833115021E-7</v>
      </c>
      <c r="K32" s="13">
        <v>4.0967224049819541E-7</v>
      </c>
    </row>
    <row r="33" spans="1:11" ht="16" customHeight="1">
      <c r="A33" s="12" t="s">
        <v>347</v>
      </c>
      <c r="B33" s="12">
        <v>12</v>
      </c>
      <c r="C33" s="12">
        <v>6</v>
      </c>
      <c r="D33" s="12">
        <v>14</v>
      </c>
      <c r="E33" s="13">
        <v>1.0336424054438349E-5</v>
      </c>
      <c r="F33" s="13">
        <v>3.9080401336557165E-6</v>
      </c>
      <c r="G33" s="12">
        <v>28</v>
      </c>
      <c r="H33" s="12">
        <v>6</v>
      </c>
      <c r="I33" s="12">
        <v>9</v>
      </c>
      <c r="J33" s="13">
        <v>2.1089116931666814E-5</v>
      </c>
      <c r="K33" s="13">
        <v>2.7154192538564812E-5</v>
      </c>
    </row>
    <row r="34" spans="1:11" ht="16" customHeight="1">
      <c r="A34" s="12" t="s">
        <v>348</v>
      </c>
      <c r="B34" s="12">
        <v>21</v>
      </c>
      <c r="C34" s="12">
        <v>25</v>
      </c>
      <c r="D34" s="12">
        <v>19</v>
      </c>
      <c r="E34" s="13">
        <v>2.1122749096475397E-5</v>
      </c>
      <c r="F34" s="13">
        <v>3.3499470795256137E-6</v>
      </c>
      <c r="G34" s="12">
        <v>17</v>
      </c>
      <c r="H34" s="12">
        <v>2</v>
      </c>
      <c r="I34" s="12">
        <v>4</v>
      </c>
      <c r="J34" s="13">
        <v>1.2057871574497846E-5</v>
      </c>
      <c r="K34" s="13">
        <v>1.7134139742678636E-5</v>
      </c>
    </row>
    <row r="35" spans="1:11" ht="16" customHeight="1">
      <c r="A35" s="12" t="s">
        <v>349</v>
      </c>
      <c r="B35" s="12">
        <v>66</v>
      </c>
      <c r="C35" s="12">
        <v>110</v>
      </c>
      <c r="D35" s="12">
        <v>41</v>
      </c>
      <c r="E35" s="13">
        <v>7.0784641254607186E-5</v>
      </c>
      <c r="F35" s="13">
        <v>3.539966356333515E-5</v>
      </c>
      <c r="G35" s="12">
        <v>365</v>
      </c>
      <c r="H35" s="12">
        <v>306</v>
      </c>
      <c r="I35" s="12">
        <v>249</v>
      </c>
      <c r="J35" s="13">
        <v>3.6095175039076475E-4</v>
      </c>
      <c r="K35" s="13">
        <v>2.7967119588394497E-4</v>
      </c>
    </row>
    <row r="36" spans="1:11" ht="16" customHeight="1">
      <c r="A36" s="12" t="s">
        <v>350</v>
      </c>
      <c r="B36" s="12">
        <v>17</v>
      </c>
      <c r="C36" s="12">
        <v>27</v>
      </c>
      <c r="D36" s="12">
        <v>15</v>
      </c>
      <c r="E36" s="13">
        <v>1.9214224502912733E-5</v>
      </c>
      <c r="F36" s="13">
        <v>6.6419134272248631E-6</v>
      </c>
      <c r="G36" s="12">
        <v>127</v>
      </c>
      <c r="H36" s="12">
        <v>143</v>
      </c>
      <c r="I36" s="12">
        <v>122</v>
      </c>
      <c r="J36" s="13">
        <v>1.4286863954648984E-4</v>
      </c>
      <c r="K36" s="13">
        <v>8.2382036819195111E-5</v>
      </c>
    </row>
    <row r="37" spans="1:11" ht="16" customHeight="1">
      <c r="A37" s="12" t="s">
        <v>351</v>
      </c>
      <c r="B37" s="12">
        <v>14</v>
      </c>
      <c r="C37" s="12">
        <v>15</v>
      </c>
      <c r="D37" s="12">
        <v>15</v>
      </c>
      <c r="E37" s="13">
        <v>1.4278345931488674E-5</v>
      </c>
      <c r="F37" s="13">
        <v>6.9242388155784017E-7</v>
      </c>
      <c r="G37" s="12">
        <v>3</v>
      </c>
      <c r="H37" s="12">
        <v>1</v>
      </c>
      <c r="I37" s="12">
        <v>1</v>
      </c>
      <c r="J37" s="13">
        <v>2.3527446341985656E-6</v>
      </c>
      <c r="K37" s="13">
        <v>2.8259951042692237E-6</v>
      </c>
    </row>
    <row r="38" spans="1:11" ht="16" customHeight="1">
      <c r="A38" s="12" t="s">
        <v>352</v>
      </c>
      <c r="B38" s="12">
        <v>1</v>
      </c>
      <c r="C38" s="12">
        <v>1</v>
      </c>
      <c r="D38" s="12">
        <v>0</v>
      </c>
      <c r="E38" s="13">
        <v>6.5283947267682046E-7</v>
      </c>
      <c r="F38" s="13">
        <v>5.655295032794474E-7</v>
      </c>
      <c r="G38" s="12">
        <v>0</v>
      </c>
      <c r="H38" s="12">
        <v>0</v>
      </c>
      <c r="I38" s="12">
        <v>0</v>
      </c>
      <c r="J38" s="13">
        <v>0</v>
      </c>
      <c r="K38" s="13">
        <v>0</v>
      </c>
    </row>
    <row r="39" spans="1:11" ht="16" customHeight="1">
      <c r="A39" s="12" t="s">
        <v>353</v>
      </c>
      <c r="B39" s="12">
        <v>2</v>
      </c>
      <c r="C39" s="12">
        <v>1</v>
      </c>
      <c r="D39" s="12">
        <v>1</v>
      </c>
      <c r="E39" s="13">
        <v>1.2953795184782424E-6</v>
      </c>
      <c r="F39" s="13">
        <v>5.5165851923488396E-7</v>
      </c>
      <c r="G39" s="12">
        <v>0</v>
      </c>
      <c r="H39" s="12">
        <v>0</v>
      </c>
      <c r="I39" s="12">
        <v>0</v>
      </c>
      <c r="J39" s="13">
        <v>0</v>
      </c>
      <c r="K39" s="13">
        <v>0</v>
      </c>
    </row>
    <row r="40" spans="1:11" ht="16" customHeight="1">
      <c r="A40" s="12" t="s">
        <v>354</v>
      </c>
      <c r="B40" s="12">
        <v>703</v>
      </c>
      <c r="C40" s="12">
        <v>137</v>
      </c>
      <c r="D40" s="12">
        <v>251</v>
      </c>
      <c r="E40" s="13">
        <v>3.5215338777730383E-4</v>
      </c>
      <c r="F40" s="13">
        <v>2.8804247196537874E-4</v>
      </c>
      <c r="G40" s="12">
        <v>2551</v>
      </c>
      <c r="H40" s="12">
        <v>179</v>
      </c>
      <c r="I40" s="12">
        <v>359</v>
      </c>
      <c r="J40" s="13">
        <v>1.7218197765567409E-3</v>
      </c>
      <c r="K40" s="13">
        <v>2.6453380139875812E-3</v>
      </c>
    </row>
    <row r="41" spans="1:11" ht="16" customHeight="1">
      <c r="A41" s="12" t="s">
        <v>355</v>
      </c>
      <c r="B41" s="12">
        <v>15285</v>
      </c>
      <c r="C41" s="12">
        <v>14957</v>
      </c>
      <c r="D41" s="12">
        <v>24140</v>
      </c>
      <c r="E41" s="13">
        <v>1.7607456505382885E-2</v>
      </c>
      <c r="F41" s="13">
        <v>4.8537812275050128E-3</v>
      </c>
      <c r="G41" s="12">
        <v>3148</v>
      </c>
      <c r="H41" s="12">
        <v>992</v>
      </c>
      <c r="I41" s="12">
        <v>1224</v>
      </c>
      <c r="J41" s="13">
        <v>2.4979158764366722E-3</v>
      </c>
      <c r="K41" s="13">
        <v>2.9417657170123595E-3</v>
      </c>
    </row>
    <row r="42" spans="1:11" ht="16" customHeight="1">
      <c r="A42" s="12" t="s">
        <v>356</v>
      </c>
      <c r="B42" s="12">
        <v>563</v>
      </c>
      <c r="C42" s="12">
        <v>834</v>
      </c>
      <c r="D42" s="12">
        <v>1493</v>
      </c>
      <c r="E42" s="13">
        <v>9.3573416885722423E-4</v>
      </c>
      <c r="F42" s="13">
        <v>4.5556334043828344E-4</v>
      </c>
      <c r="G42" s="12">
        <v>133</v>
      </c>
      <c r="H42" s="12">
        <v>101</v>
      </c>
      <c r="I42" s="12">
        <v>103</v>
      </c>
      <c r="J42" s="13">
        <v>1.320376974041108E-4</v>
      </c>
      <c r="K42" s="13">
        <v>1.01285415482422E-4</v>
      </c>
    </row>
    <row r="43" spans="1:11" ht="16" customHeight="1">
      <c r="A43" s="12" t="s">
        <v>357</v>
      </c>
      <c r="B43" s="12">
        <v>1126</v>
      </c>
      <c r="C43" s="12">
        <v>950</v>
      </c>
      <c r="D43" s="12">
        <v>849</v>
      </c>
      <c r="E43" s="13">
        <v>9.4899340873176293E-4</v>
      </c>
      <c r="F43" s="13">
        <v>1.3581937302871246E-4</v>
      </c>
      <c r="G43" s="12">
        <v>567</v>
      </c>
      <c r="H43" s="12">
        <v>38</v>
      </c>
      <c r="I43" s="12">
        <v>26</v>
      </c>
      <c r="J43" s="13">
        <v>3.6913996051812E-4</v>
      </c>
      <c r="K43" s="13">
        <v>5.9953146771012913E-4</v>
      </c>
    </row>
    <row r="44" spans="1:11" ht="16" customHeight="1">
      <c r="A44" s="12" t="s">
        <v>358</v>
      </c>
      <c r="B44" s="12">
        <v>55</v>
      </c>
      <c r="C44" s="12">
        <v>19</v>
      </c>
      <c r="D44" s="12">
        <v>59</v>
      </c>
      <c r="E44" s="13">
        <v>4.2907314092471346E-5</v>
      </c>
      <c r="F44" s="13">
        <v>2.0906071719586544E-5</v>
      </c>
      <c r="G44" s="12">
        <v>158</v>
      </c>
      <c r="H44" s="12">
        <v>12</v>
      </c>
      <c r="I44" s="12">
        <v>21</v>
      </c>
      <c r="J44" s="13">
        <v>1.0655781200614131E-4</v>
      </c>
      <c r="K44" s="13">
        <v>1.6389901192412554E-4</v>
      </c>
    </row>
    <row r="45" spans="1:11" ht="16" customHeight="1">
      <c r="A45" s="12" t="s">
        <v>359</v>
      </c>
      <c r="B45" s="12">
        <v>48</v>
      </c>
      <c r="C45" s="12">
        <v>34</v>
      </c>
      <c r="D45" s="12">
        <v>74</v>
      </c>
      <c r="E45" s="13">
        <v>5.0423204788998512E-5</v>
      </c>
      <c r="F45" s="13">
        <v>1.9032148024149406E-5</v>
      </c>
      <c r="G45" s="12">
        <v>14</v>
      </c>
      <c r="H45" s="12">
        <v>3</v>
      </c>
      <c r="I45" s="12">
        <v>5</v>
      </c>
      <c r="J45" s="13">
        <v>1.0666686055457348E-5</v>
      </c>
      <c r="K45" s="13">
        <v>1.3480618347186344E-5</v>
      </c>
    </row>
    <row r="46" spans="1:11" ht="16" customHeight="1">
      <c r="A46" s="12" t="s">
        <v>360</v>
      </c>
      <c r="B46" s="12">
        <v>339</v>
      </c>
      <c r="C46" s="12">
        <v>438</v>
      </c>
      <c r="D46" s="12">
        <v>469</v>
      </c>
      <c r="E46" s="13">
        <v>4.0438665749149816E-4</v>
      </c>
      <c r="F46" s="13">
        <v>6.7084584830188234E-5</v>
      </c>
      <c r="G46" s="12">
        <v>155</v>
      </c>
      <c r="H46" s="12">
        <v>54</v>
      </c>
      <c r="I46" s="12">
        <v>65</v>
      </c>
      <c r="J46" s="13">
        <v>1.2536709870633703E-4</v>
      </c>
      <c r="K46" s="13">
        <v>1.427860963244366E-4</v>
      </c>
    </row>
    <row r="47" spans="1:11" ht="16" customHeight="1">
      <c r="A47" s="12" t="s">
        <v>361</v>
      </c>
      <c r="B47" s="12">
        <v>29</v>
      </c>
      <c r="C47" s="12">
        <v>136</v>
      </c>
      <c r="D47" s="12">
        <v>49</v>
      </c>
      <c r="E47" s="13">
        <v>7.0035248782888905E-5</v>
      </c>
      <c r="F47" s="13">
        <v>5.7043434910117904E-5</v>
      </c>
      <c r="G47" s="12">
        <v>69</v>
      </c>
      <c r="H47" s="12">
        <v>355</v>
      </c>
      <c r="I47" s="12">
        <v>72</v>
      </c>
      <c r="J47" s="13">
        <v>1.4460772397565522E-4</v>
      </c>
      <c r="K47" s="13">
        <v>1.0046374581042692E-4</v>
      </c>
    </row>
    <row r="48" spans="1:11" ht="16" customHeight="1">
      <c r="A48" s="12" t="s">
        <v>362</v>
      </c>
      <c r="B48" s="12">
        <v>166</v>
      </c>
      <c r="C48" s="12">
        <v>553</v>
      </c>
      <c r="D48" s="12">
        <v>322</v>
      </c>
      <c r="E48" s="13">
        <v>3.3960475353892486E-4</v>
      </c>
      <c r="F48" s="13">
        <v>1.9595805464575389E-4</v>
      </c>
      <c r="G48" s="12">
        <v>755</v>
      </c>
      <c r="H48" s="12">
        <v>2623</v>
      </c>
      <c r="I48" s="12">
        <v>936</v>
      </c>
      <c r="J48" s="13">
        <v>1.3201375030878757E-3</v>
      </c>
      <c r="K48" s="13">
        <v>5.9318733941359815E-4</v>
      </c>
    </row>
    <row r="49" spans="1:11" ht="16" customHeight="1">
      <c r="A49" s="12" t="s">
        <v>363</v>
      </c>
      <c r="B49" s="12">
        <v>2350</v>
      </c>
      <c r="C49" s="12">
        <v>3732</v>
      </c>
      <c r="D49" s="12">
        <v>6379</v>
      </c>
      <c r="E49" s="13">
        <v>4.0359496223621033E-3</v>
      </c>
      <c r="F49" s="13">
        <v>1.9530480044929719E-3</v>
      </c>
      <c r="G49" s="12">
        <v>1227</v>
      </c>
      <c r="H49" s="12">
        <v>576</v>
      </c>
      <c r="I49" s="12">
        <v>2762</v>
      </c>
      <c r="J49" s="13">
        <v>1.5765045633387876E-3</v>
      </c>
      <c r="K49" s="13">
        <v>1.0205064932388385E-3</v>
      </c>
    </row>
    <row r="50" spans="1:11" ht="16" customHeight="1">
      <c r="A50" s="12" t="s">
        <v>364</v>
      </c>
      <c r="B50" s="12">
        <v>17562</v>
      </c>
      <c r="C50" s="12">
        <v>44159</v>
      </c>
      <c r="D50" s="12">
        <v>27078</v>
      </c>
      <c r="E50" s="13">
        <v>2.8942924075262857E-2</v>
      </c>
      <c r="F50" s="13">
        <v>1.3663616449527108E-2</v>
      </c>
      <c r="G50" s="12">
        <v>1006</v>
      </c>
      <c r="H50" s="12">
        <v>1453</v>
      </c>
      <c r="I50" s="12">
        <v>1419</v>
      </c>
      <c r="J50" s="13">
        <v>1.3180003100943256E-3</v>
      </c>
      <c r="K50" s="13">
        <v>4.8949428293426568E-4</v>
      </c>
    </row>
    <row r="51" spans="1:11" ht="16" customHeight="1">
      <c r="A51" s="12" t="s">
        <v>365</v>
      </c>
      <c r="B51" s="12">
        <v>60</v>
      </c>
      <c r="C51" s="12">
        <v>86</v>
      </c>
      <c r="D51" s="12">
        <v>230</v>
      </c>
      <c r="E51" s="13">
        <v>1.2149085565357424E-4</v>
      </c>
      <c r="F51" s="13">
        <v>8.7393473175139284E-5</v>
      </c>
      <c r="G51" s="12">
        <v>44</v>
      </c>
      <c r="H51" s="12">
        <v>10</v>
      </c>
      <c r="I51" s="12">
        <v>29</v>
      </c>
      <c r="J51" s="13">
        <v>3.6904131771919939E-5</v>
      </c>
      <c r="K51" s="13">
        <v>4.0002561739662687E-5</v>
      </c>
    </row>
    <row r="52" spans="1:11" ht="16" customHeight="1">
      <c r="A52" s="12" t="s">
        <v>366</v>
      </c>
      <c r="B52" s="12">
        <v>1674</v>
      </c>
      <c r="C52" s="12">
        <v>1171</v>
      </c>
      <c r="D52" s="12">
        <v>4598</v>
      </c>
      <c r="E52" s="13">
        <v>2.4001953822820003E-3</v>
      </c>
      <c r="F52" s="13">
        <v>1.7649928818491839E-3</v>
      </c>
      <c r="G52" s="12">
        <v>672</v>
      </c>
      <c r="H52" s="12">
        <v>342</v>
      </c>
      <c r="I52" s="12">
        <v>1565</v>
      </c>
      <c r="J52" s="13">
        <v>8.8247087007496759E-4</v>
      </c>
      <c r="K52" s="13">
        <v>5.5686210112320072E-4</v>
      </c>
    </row>
    <row r="53" spans="1:11" ht="16" customHeight="1">
      <c r="A53" s="12" t="s">
        <v>367</v>
      </c>
      <c r="B53" s="12">
        <v>4</v>
      </c>
      <c r="C53" s="12">
        <v>6</v>
      </c>
      <c r="D53" s="12">
        <v>5</v>
      </c>
      <c r="E53" s="13">
        <v>4.8755853200808625E-6</v>
      </c>
      <c r="F53" s="13">
        <v>1.0468784838982914E-6</v>
      </c>
      <c r="G53" s="12">
        <v>11</v>
      </c>
      <c r="H53" s="12">
        <v>10</v>
      </c>
      <c r="I53" s="12">
        <v>6</v>
      </c>
      <c r="J53" s="13">
        <v>1.0694646806403755E-5</v>
      </c>
      <c r="K53" s="13">
        <v>8.6766257112517846E-6</v>
      </c>
    </row>
    <row r="54" spans="1:11" ht="16" customHeight="1">
      <c r="A54" s="12" t="s">
        <v>368</v>
      </c>
      <c r="B54" s="12">
        <v>10240</v>
      </c>
      <c r="C54" s="12">
        <v>20367</v>
      </c>
      <c r="D54" s="12">
        <v>22552</v>
      </c>
      <c r="E54" s="13">
        <v>1.7263598242288795E-2</v>
      </c>
      <c r="F54" s="13">
        <v>6.4258245422501373E-3</v>
      </c>
      <c r="G54" s="12">
        <v>28123</v>
      </c>
      <c r="H54" s="12">
        <v>52134</v>
      </c>
      <c r="I54" s="12">
        <v>53378</v>
      </c>
      <c r="J54" s="13">
        <v>4.2917239514400123E-2</v>
      </c>
      <c r="K54" s="13">
        <v>8.4911897030413522E-3</v>
      </c>
    </row>
    <row r="55" spans="1:11" ht="16" customHeight="1">
      <c r="A55" s="12" t="s">
        <v>369</v>
      </c>
      <c r="B55" s="12">
        <v>151</v>
      </c>
      <c r="C55" s="12">
        <v>97</v>
      </c>
      <c r="D55" s="12">
        <v>274</v>
      </c>
      <c r="E55" s="13">
        <v>1.6853663227107298E-4</v>
      </c>
      <c r="F55" s="13">
        <v>8.5871631831518439E-5</v>
      </c>
      <c r="G55" s="12">
        <v>431</v>
      </c>
      <c r="H55" s="12">
        <v>290</v>
      </c>
      <c r="I55" s="12">
        <v>702</v>
      </c>
      <c r="J55" s="13">
        <v>5.0899818822238774E-4</v>
      </c>
      <c r="K55" s="13">
        <v>3.0055679751207754E-4</v>
      </c>
    </row>
    <row r="56" spans="1:11" ht="16" customHeight="1">
      <c r="A56" s="12" t="s">
        <v>370</v>
      </c>
      <c r="B56" s="12">
        <v>395</v>
      </c>
      <c r="C56" s="12">
        <v>246</v>
      </c>
      <c r="D56" s="12">
        <v>630</v>
      </c>
      <c r="E56" s="13">
        <v>4.1050631208498951E-4</v>
      </c>
      <c r="F56" s="13">
        <v>1.8254328339403466E-4</v>
      </c>
      <c r="G56" s="12">
        <v>650</v>
      </c>
      <c r="H56" s="12">
        <v>607</v>
      </c>
      <c r="I56" s="12">
        <v>1081</v>
      </c>
      <c r="J56" s="13">
        <v>8.1320257968153624E-4</v>
      </c>
      <c r="K56" s="13">
        <v>3.9345707481439665E-4</v>
      </c>
    </row>
    <row r="57" spans="1:11" ht="16" customHeight="1">
      <c r="A57" s="12" t="s">
        <v>371</v>
      </c>
      <c r="B57" s="12">
        <v>5</v>
      </c>
      <c r="C57" s="12">
        <v>5</v>
      </c>
      <c r="D57" s="12">
        <v>6</v>
      </c>
      <c r="E57" s="13">
        <v>5.1873075710607737E-6</v>
      </c>
      <c r="F57" s="13">
        <v>5.0834563184151972E-7</v>
      </c>
      <c r="G57" s="12">
        <v>33</v>
      </c>
      <c r="H57" s="12">
        <v>6</v>
      </c>
      <c r="I57" s="12">
        <v>18</v>
      </c>
      <c r="J57" s="13">
        <v>2.6407355339263662E-5</v>
      </c>
      <c r="K57" s="13">
        <v>3.0953050030097632E-5</v>
      </c>
    </row>
    <row r="58" spans="1:11" ht="16" customHeight="1">
      <c r="A58" s="12" t="s">
        <v>372</v>
      </c>
      <c r="B58" s="12">
        <v>0</v>
      </c>
      <c r="C58" s="12">
        <v>1</v>
      </c>
      <c r="D58" s="12">
        <v>0</v>
      </c>
      <c r="E58" s="13">
        <v>3.3081779482151056E-7</v>
      </c>
      <c r="F58" s="13">
        <v>5.7299322867875255E-7</v>
      </c>
      <c r="G58" s="12">
        <v>0</v>
      </c>
      <c r="H58" s="12">
        <v>0</v>
      </c>
      <c r="I58" s="12">
        <v>0</v>
      </c>
      <c r="J58" s="13">
        <v>0</v>
      </c>
      <c r="K58" s="13">
        <v>0</v>
      </c>
    </row>
    <row r="59" spans="1:11" ht="16" customHeight="1">
      <c r="A59" s="12" t="s">
        <v>373</v>
      </c>
      <c r="B59" s="12">
        <v>8</v>
      </c>
      <c r="C59" s="12">
        <v>7</v>
      </c>
      <c r="D59" s="12">
        <v>15</v>
      </c>
      <c r="E59" s="13">
        <v>9.6996735057847307E-6</v>
      </c>
      <c r="F59" s="13">
        <v>4.1094159236710299E-6</v>
      </c>
      <c r="G59" s="12">
        <v>22</v>
      </c>
      <c r="H59" s="12">
        <v>10</v>
      </c>
      <c r="I59" s="12">
        <v>14</v>
      </c>
      <c r="J59" s="13">
        <v>1.9512560187991777E-5</v>
      </c>
      <c r="K59" s="13">
        <v>1.8833869033212749E-5</v>
      </c>
    </row>
    <row r="60" spans="1:11" ht="16" customHeight="1">
      <c r="A60" s="12" t="s">
        <v>374</v>
      </c>
      <c r="B60" s="12">
        <v>29</v>
      </c>
      <c r="C60" s="12">
        <v>55</v>
      </c>
      <c r="D60" s="12">
        <v>57</v>
      </c>
      <c r="E60" s="13">
        <v>4.5803154345915445E-5</v>
      </c>
      <c r="F60" s="13">
        <v>1.5404632357605583E-5</v>
      </c>
      <c r="G60" s="12">
        <v>17</v>
      </c>
      <c r="H60" s="12">
        <v>9</v>
      </c>
      <c r="I60" s="12">
        <v>13</v>
      </c>
      <c r="J60" s="13">
        <v>1.5911838836046858E-5</v>
      </c>
      <c r="K60" s="13">
        <v>1.3868960331218215E-5</v>
      </c>
    </row>
    <row r="61" spans="1:11" ht="16" customHeight="1">
      <c r="A61" s="12" t="s">
        <v>375</v>
      </c>
      <c r="B61" s="12">
        <v>0</v>
      </c>
      <c r="C61" s="12">
        <v>0</v>
      </c>
      <c r="D61" s="12">
        <v>0</v>
      </c>
      <c r="E61" s="13">
        <v>0</v>
      </c>
      <c r="F61" s="13">
        <v>0</v>
      </c>
      <c r="G61" s="12">
        <v>0</v>
      </c>
      <c r="H61" s="12">
        <v>0</v>
      </c>
      <c r="I61" s="12">
        <v>0</v>
      </c>
      <c r="J61" s="13">
        <v>0</v>
      </c>
      <c r="K61" s="13">
        <v>0</v>
      </c>
    </row>
    <row r="62" spans="1:11" ht="16" customHeight="1">
      <c r="A62" s="12" t="s">
        <v>376</v>
      </c>
      <c r="B62" s="12">
        <v>1</v>
      </c>
      <c r="C62" s="12">
        <v>1</v>
      </c>
      <c r="D62" s="12">
        <v>1</v>
      </c>
      <c r="E62" s="13">
        <v>9.7335784062293241E-7</v>
      </c>
      <c r="F62" s="13">
        <v>1.66902580115318E-8</v>
      </c>
      <c r="G62" s="12">
        <v>0</v>
      </c>
      <c r="H62" s="12">
        <v>0</v>
      </c>
      <c r="I62" s="12">
        <v>0</v>
      </c>
      <c r="J62" s="13">
        <v>0</v>
      </c>
      <c r="K62" s="13">
        <v>0</v>
      </c>
    </row>
    <row r="63" spans="1:11" ht="16" customHeight="1">
      <c r="A63" s="12" t="s">
        <v>377</v>
      </c>
      <c r="B63" s="12">
        <v>15453</v>
      </c>
      <c r="C63" s="12">
        <v>18787</v>
      </c>
      <c r="D63" s="12">
        <v>20943</v>
      </c>
      <c r="E63" s="13">
        <v>1.7903891079105241E-2</v>
      </c>
      <c r="F63" s="13">
        <v>2.6825805155839982E-3</v>
      </c>
      <c r="G63" s="12">
        <v>5238</v>
      </c>
      <c r="H63" s="12">
        <v>6258</v>
      </c>
      <c r="I63" s="12">
        <v>10237</v>
      </c>
      <c r="J63" s="13">
        <v>7.2490608533346329E-3</v>
      </c>
      <c r="K63" s="13">
        <v>2.6913036159658429E-3</v>
      </c>
    </row>
    <row r="64" spans="1:11" ht="16" customHeight="1">
      <c r="A64" s="12" t="s">
        <v>378</v>
      </c>
      <c r="B64" s="12">
        <v>0</v>
      </c>
      <c r="C64" s="12">
        <v>0</v>
      </c>
      <c r="D64" s="12">
        <v>0</v>
      </c>
      <c r="E64" s="13">
        <v>0</v>
      </c>
      <c r="F64" s="13">
        <v>0</v>
      </c>
      <c r="G64" s="12">
        <v>0</v>
      </c>
      <c r="H64" s="12">
        <v>0</v>
      </c>
      <c r="I64" s="12">
        <v>0</v>
      </c>
      <c r="J64" s="13">
        <v>0</v>
      </c>
      <c r="K64" s="13">
        <v>0</v>
      </c>
    </row>
    <row r="65" spans="1:11" ht="16" customHeight="1">
      <c r="A65" s="12" t="s">
        <v>379</v>
      </c>
      <c r="B65" s="12">
        <v>0</v>
      </c>
      <c r="C65" s="12">
        <v>0</v>
      </c>
      <c r="D65" s="12">
        <v>0</v>
      </c>
      <c r="E65" s="13">
        <v>0</v>
      </c>
      <c r="F65" s="13">
        <v>0</v>
      </c>
      <c r="G65" s="12">
        <v>0</v>
      </c>
      <c r="H65" s="12">
        <v>0</v>
      </c>
      <c r="I65" s="12">
        <v>0</v>
      </c>
      <c r="J65" s="13">
        <v>0</v>
      </c>
      <c r="K65" s="13">
        <v>0</v>
      </c>
    </row>
    <row r="66" spans="1:11" ht="16" customHeight="1">
      <c r="A66" s="12" t="s">
        <v>380</v>
      </c>
      <c r="B66" s="12">
        <v>0</v>
      </c>
      <c r="C66" s="12">
        <v>0</v>
      </c>
      <c r="D66" s="12">
        <v>0</v>
      </c>
      <c r="E66" s="13">
        <v>0</v>
      </c>
      <c r="F66" s="13">
        <v>0</v>
      </c>
      <c r="G66" s="12">
        <v>0</v>
      </c>
      <c r="H66" s="12">
        <v>0</v>
      </c>
      <c r="I66" s="12">
        <v>0</v>
      </c>
      <c r="J66" s="13">
        <v>0</v>
      </c>
      <c r="K66" s="13">
        <v>0</v>
      </c>
    </row>
    <row r="67" spans="1:11" ht="16" customHeight="1">
      <c r="A67" s="12" t="s">
        <v>381</v>
      </c>
      <c r="B67" s="12">
        <v>0</v>
      </c>
      <c r="C67" s="12">
        <v>0</v>
      </c>
      <c r="D67" s="12">
        <v>0</v>
      </c>
      <c r="E67" s="13">
        <v>0</v>
      </c>
      <c r="F67" s="13">
        <v>0</v>
      </c>
      <c r="G67" s="12">
        <v>0</v>
      </c>
      <c r="H67" s="12">
        <v>0</v>
      </c>
      <c r="I67" s="12">
        <v>0</v>
      </c>
      <c r="J67" s="13">
        <v>0</v>
      </c>
      <c r="K67" s="13">
        <v>0</v>
      </c>
    </row>
    <row r="68" spans="1:11" ht="16" customHeight="1">
      <c r="A68" s="12" t="s">
        <v>382</v>
      </c>
      <c r="B68" s="12">
        <v>1190</v>
      </c>
      <c r="C68" s="12">
        <v>2023</v>
      </c>
      <c r="D68" s="12">
        <v>3421</v>
      </c>
      <c r="E68" s="13">
        <v>2.1489435323153836E-3</v>
      </c>
      <c r="F68" s="13">
        <v>1.076897524174965E-3</v>
      </c>
      <c r="G68" s="12">
        <v>196</v>
      </c>
      <c r="H68" s="12">
        <v>457</v>
      </c>
      <c r="I68" s="12">
        <v>299</v>
      </c>
      <c r="J68" s="13">
        <v>3.034256578315958E-4</v>
      </c>
      <c r="K68" s="13">
        <v>7.6077849984202092E-5</v>
      </c>
    </row>
    <row r="69" spans="1:11" ht="16" customHeight="1">
      <c r="A69" s="12" t="s">
        <v>383</v>
      </c>
      <c r="B69" s="12">
        <v>0</v>
      </c>
      <c r="C69" s="12">
        <v>0</v>
      </c>
      <c r="D69" s="12">
        <v>0</v>
      </c>
      <c r="E69" s="13">
        <v>0</v>
      </c>
      <c r="F69" s="13">
        <v>0</v>
      </c>
      <c r="G69" s="12">
        <v>0</v>
      </c>
      <c r="H69" s="12">
        <v>0</v>
      </c>
      <c r="I69" s="12">
        <v>0</v>
      </c>
      <c r="J69" s="13">
        <v>0</v>
      </c>
      <c r="K69" s="13">
        <v>0</v>
      </c>
    </row>
    <row r="70" spans="1:11" ht="16" customHeight="1">
      <c r="A70" s="12" t="s">
        <v>384</v>
      </c>
      <c r="B70" s="12">
        <v>0</v>
      </c>
      <c r="C70" s="12">
        <v>0</v>
      </c>
      <c r="D70" s="12">
        <v>0</v>
      </c>
      <c r="E70" s="13">
        <v>0</v>
      </c>
      <c r="F70" s="13">
        <v>0</v>
      </c>
      <c r="G70" s="12">
        <v>0</v>
      </c>
      <c r="H70" s="12">
        <v>0</v>
      </c>
      <c r="I70" s="12">
        <v>0</v>
      </c>
      <c r="J70" s="13">
        <v>0</v>
      </c>
      <c r="K70" s="13">
        <v>0</v>
      </c>
    </row>
    <row r="71" spans="1:11" ht="16" customHeight="1">
      <c r="A71" s="12" t="s">
        <v>385</v>
      </c>
      <c r="B71" s="12">
        <v>0</v>
      </c>
      <c r="C71" s="12">
        <v>0</v>
      </c>
      <c r="D71" s="12">
        <v>0</v>
      </c>
      <c r="E71" s="13">
        <v>0</v>
      </c>
      <c r="F71" s="13">
        <v>0</v>
      </c>
      <c r="G71" s="12">
        <v>0</v>
      </c>
      <c r="H71" s="12">
        <v>0</v>
      </c>
      <c r="I71" s="12">
        <v>0</v>
      </c>
      <c r="J71" s="13">
        <v>0</v>
      </c>
      <c r="K71" s="13">
        <v>0</v>
      </c>
    </row>
    <row r="72" spans="1:11" ht="16" customHeight="1">
      <c r="A72" s="12" t="s">
        <v>386</v>
      </c>
      <c r="B72" s="12">
        <v>0</v>
      </c>
      <c r="C72" s="12">
        <v>0</v>
      </c>
      <c r="D72" s="12">
        <v>0</v>
      </c>
      <c r="E72" s="13">
        <v>0</v>
      </c>
      <c r="F72" s="13">
        <v>0</v>
      </c>
      <c r="G72" s="12">
        <v>0</v>
      </c>
      <c r="H72" s="12">
        <v>0</v>
      </c>
      <c r="I72" s="12">
        <v>0</v>
      </c>
      <c r="J72" s="13">
        <v>0</v>
      </c>
      <c r="K72" s="13">
        <v>0</v>
      </c>
    </row>
    <row r="73" spans="1:11" ht="16" customHeight="1">
      <c r="A73" s="12" t="s">
        <v>387</v>
      </c>
      <c r="B73" s="12">
        <v>0</v>
      </c>
      <c r="C73" s="12">
        <v>0</v>
      </c>
      <c r="D73" s="12">
        <v>0</v>
      </c>
      <c r="E73" s="13">
        <v>0</v>
      </c>
      <c r="F73" s="13">
        <v>0</v>
      </c>
      <c r="G73" s="12">
        <v>0</v>
      </c>
      <c r="H73" s="12">
        <v>0</v>
      </c>
      <c r="I73" s="12">
        <v>0</v>
      </c>
      <c r="J73" s="13">
        <v>0</v>
      </c>
      <c r="K73" s="13">
        <v>0</v>
      </c>
    </row>
    <row r="74" spans="1:11" ht="16" customHeight="1">
      <c r="A74" s="12" t="s">
        <v>388</v>
      </c>
      <c r="B74" s="12">
        <v>0</v>
      </c>
      <c r="C74" s="12">
        <v>0</v>
      </c>
      <c r="D74" s="12">
        <v>0</v>
      </c>
      <c r="E74" s="13">
        <v>0</v>
      </c>
      <c r="F74" s="13">
        <v>0</v>
      </c>
      <c r="G74" s="12">
        <v>0</v>
      </c>
      <c r="H74" s="12">
        <v>0</v>
      </c>
      <c r="I74" s="12">
        <v>0</v>
      </c>
      <c r="J74" s="13">
        <v>0</v>
      </c>
      <c r="K74" s="13">
        <v>0</v>
      </c>
    </row>
    <row r="75" spans="1:11" ht="16" customHeight="1">
      <c r="A75" s="12" t="s">
        <v>389</v>
      </c>
      <c r="B75" s="12">
        <v>0</v>
      </c>
      <c r="C75" s="12">
        <v>0</v>
      </c>
      <c r="D75" s="12">
        <v>0</v>
      </c>
      <c r="E75" s="13">
        <v>0</v>
      </c>
      <c r="F75" s="13">
        <v>0</v>
      </c>
      <c r="G75" s="12">
        <v>0</v>
      </c>
      <c r="H75" s="12">
        <v>0</v>
      </c>
      <c r="I75" s="12">
        <v>0</v>
      </c>
      <c r="J75" s="13">
        <v>0</v>
      </c>
      <c r="K75" s="13">
        <v>0</v>
      </c>
    </row>
    <row r="76" spans="1:11" ht="16" customHeight="1">
      <c r="A76" s="12" t="s">
        <v>390</v>
      </c>
      <c r="B76" s="12">
        <v>0</v>
      </c>
      <c r="C76" s="12">
        <v>0</v>
      </c>
      <c r="D76" s="12">
        <v>0</v>
      </c>
      <c r="E76" s="13">
        <v>0</v>
      </c>
      <c r="F76" s="13">
        <v>0</v>
      </c>
      <c r="G76" s="12">
        <v>0</v>
      </c>
      <c r="H76" s="12">
        <v>0</v>
      </c>
      <c r="I76" s="12">
        <v>0</v>
      </c>
      <c r="J76" s="13">
        <v>0</v>
      </c>
      <c r="K76" s="13">
        <v>0</v>
      </c>
    </row>
    <row r="77" spans="1:11" ht="16" customHeight="1">
      <c r="A77" s="12" t="s">
        <v>391</v>
      </c>
      <c r="B77" s="12">
        <v>0</v>
      </c>
      <c r="C77" s="12">
        <v>0</v>
      </c>
      <c r="D77" s="12">
        <v>0</v>
      </c>
      <c r="E77" s="13">
        <v>0</v>
      </c>
      <c r="F77" s="13">
        <v>0</v>
      </c>
      <c r="G77" s="12">
        <v>0</v>
      </c>
      <c r="H77" s="12">
        <v>0</v>
      </c>
      <c r="I77" s="12">
        <v>0</v>
      </c>
      <c r="J77" s="13">
        <v>0</v>
      </c>
      <c r="K77" s="13">
        <v>0</v>
      </c>
    </row>
    <row r="78" spans="1:11" ht="16" customHeight="1">
      <c r="A78" s="12" t="s">
        <v>392</v>
      </c>
      <c r="B78" s="12">
        <v>7</v>
      </c>
      <c r="C78" s="12">
        <v>13</v>
      </c>
      <c r="D78" s="12">
        <v>9</v>
      </c>
      <c r="E78" s="13">
        <v>9.439448389181813E-6</v>
      </c>
      <c r="F78" s="13">
        <v>3.1441817298409415E-6</v>
      </c>
      <c r="G78" s="12">
        <v>0</v>
      </c>
      <c r="H78" s="12">
        <v>1</v>
      </c>
      <c r="I78" s="12">
        <v>0</v>
      </c>
      <c r="J78" s="13">
        <v>2.3652437833115021E-7</v>
      </c>
      <c r="K78" s="13">
        <v>4.0967224049819541E-7</v>
      </c>
    </row>
    <row r="79" spans="1:11" ht="16" customHeight="1">
      <c r="A79" s="12" t="s">
        <v>393</v>
      </c>
      <c r="B79" s="12">
        <v>0</v>
      </c>
      <c r="C79" s="12">
        <v>0</v>
      </c>
      <c r="D79" s="12">
        <v>0</v>
      </c>
      <c r="E79" s="13">
        <v>0</v>
      </c>
      <c r="F79" s="13">
        <v>0</v>
      </c>
      <c r="G79" s="12">
        <v>0</v>
      </c>
      <c r="H79" s="12">
        <v>0</v>
      </c>
      <c r="I79" s="12">
        <v>0</v>
      </c>
      <c r="J79" s="13">
        <v>0</v>
      </c>
      <c r="K79" s="13">
        <v>0</v>
      </c>
    </row>
    <row r="80" spans="1:11" ht="16" customHeight="1">
      <c r="A80" s="12" t="s">
        <v>394</v>
      </c>
      <c r="B80" s="12">
        <v>342</v>
      </c>
      <c r="C80" s="12">
        <v>750</v>
      </c>
      <c r="D80" s="12">
        <v>615</v>
      </c>
      <c r="E80" s="13">
        <v>5.5536355622950778E-4</v>
      </c>
      <c r="F80" s="13">
        <v>2.093069365476286E-4</v>
      </c>
      <c r="G80" s="12">
        <v>202</v>
      </c>
      <c r="H80" s="12">
        <v>271</v>
      </c>
      <c r="I80" s="12">
        <v>165</v>
      </c>
      <c r="J80" s="13">
        <v>2.3044585959602437E-4</v>
      </c>
      <c r="K80" s="13">
        <v>1.3279139460659899E-4</v>
      </c>
    </row>
    <row r="81" spans="1:11" ht="16" customHeight="1">
      <c r="A81" s="12" t="s">
        <v>395</v>
      </c>
      <c r="B81" s="12">
        <v>1</v>
      </c>
      <c r="C81" s="12">
        <v>3</v>
      </c>
      <c r="D81" s="12">
        <v>1</v>
      </c>
      <c r="E81" s="13">
        <v>1.6349934302659536E-6</v>
      </c>
      <c r="F81" s="13">
        <v>1.162525870416168E-6</v>
      </c>
      <c r="G81" s="12">
        <v>3</v>
      </c>
      <c r="H81" s="12">
        <v>0</v>
      </c>
      <c r="I81" s="12">
        <v>1</v>
      </c>
      <c r="J81" s="13">
        <v>2.1162202558674152E-6</v>
      </c>
      <c r="K81" s="13">
        <v>3.0528724221642949E-6</v>
      </c>
    </row>
    <row r="82" spans="1:11" ht="16" customHeight="1">
      <c r="A82" s="12" t="s">
        <v>396</v>
      </c>
      <c r="B82" s="12">
        <v>6</v>
      </c>
      <c r="C82" s="12">
        <v>3</v>
      </c>
      <c r="D82" s="12">
        <v>2</v>
      </c>
      <c r="E82" s="13">
        <v>3.5656201874886151E-6</v>
      </c>
      <c r="F82" s="13">
        <v>2.002526373913933E-6</v>
      </c>
      <c r="G82" s="12">
        <v>0</v>
      </c>
      <c r="H82" s="12">
        <v>3</v>
      </c>
      <c r="I82" s="12">
        <v>2</v>
      </c>
      <c r="J82" s="13">
        <v>1.1980834934892197E-6</v>
      </c>
      <c r="K82" s="13">
        <v>1.0892693574696957E-6</v>
      </c>
    </row>
    <row r="83" spans="1:11" ht="16" customHeight="1">
      <c r="A83" s="12" t="s">
        <v>397</v>
      </c>
      <c r="B83" s="12">
        <v>1</v>
      </c>
      <c r="C83" s="12">
        <v>0</v>
      </c>
      <c r="D83" s="12">
        <v>1</v>
      </c>
      <c r="E83" s="13">
        <v>6.425400458014219E-7</v>
      </c>
      <c r="F83" s="13">
        <v>5.5646057156855859E-7</v>
      </c>
      <c r="G83" s="12">
        <v>3</v>
      </c>
      <c r="H83" s="12">
        <v>1</v>
      </c>
      <c r="I83" s="12">
        <v>0</v>
      </c>
      <c r="J83" s="13">
        <v>2.1084894549506809E-6</v>
      </c>
      <c r="K83" s="13">
        <v>3.058152213489239E-6</v>
      </c>
    </row>
    <row r="84" spans="1:11" ht="16" customHeight="1">
      <c r="A84" s="12" t="s">
        <v>398</v>
      </c>
      <c r="B84" s="12">
        <v>276</v>
      </c>
      <c r="C84" s="12">
        <v>354</v>
      </c>
      <c r="D84" s="12">
        <v>190</v>
      </c>
      <c r="E84" s="13">
        <v>2.6688597236464151E-4</v>
      </c>
      <c r="F84" s="13">
        <v>8.4316796672664996E-5</v>
      </c>
      <c r="G84" s="12">
        <v>323</v>
      </c>
      <c r="H84" s="12">
        <v>341</v>
      </c>
      <c r="I84" s="12">
        <v>187</v>
      </c>
      <c r="J84" s="13">
        <v>3.2787877144631268E-4</v>
      </c>
      <c r="K84" s="13">
        <v>2.4536197947177299E-4</v>
      </c>
    </row>
    <row r="85" spans="1:11" ht="16" customHeight="1">
      <c r="A85" s="12" t="s">
        <v>399</v>
      </c>
      <c r="B85" s="12">
        <v>0</v>
      </c>
      <c r="C85" s="12">
        <v>0</v>
      </c>
      <c r="D85" s="12">
        <v>0</v>
      </c>
      <c r="E85" s="13">
        <v>0</v>
      </c>
      <c r="F85" s="13">
        <v>0</v>
      </c>
      <c r="G85" s="12">
        <v>0</v>
      </c>
      <c r="H85" s="12">
        <v>0</v>
      </c>
      <c r="I85" s="12">
        <v>0</v>
      </c>
      <c r="J85" s="13">
        <v>0</v>
      </c>
      <c r="K85" s="13">
        <v>0</v>
      </c>
    </row>
    <row r="86" spans="1:11" ht="16" customHeight="1">
      <c r="A86" s="12" t="s">
        <v>400</v>
      </c>
      <c r="B86" s="12">
        <v>17</v>
      </c>
      <c r="C86" s="12">
        <v>10</v>
      </c>
      <c r="D86" s="12">
        <v>14</v>
      </c>
      <c r="E86" s="13">
        <v>1.326980362300094E-5</v>
      </c>
      <c r="F86" s="13">
        <v>3.2535361309566041E-6</v>
      </c>
      <c r="G86" s="12">
        <v>3</v>
      </c>
      <c r="H86" s="12">
        <v>3</v>
      </c>
      <c r="I86" s="12">
        <v>2</v>
      </c>
      <c r="J86" s="13">
        <v>3.070048570108751E-6</v>
      </c>
      <c r="K86" s="13">
        <v>2.2295641056748074E-6</v>
      </c>
    </row>
    <row r="87" spans="1:11" ht="16" customHeight="1">
      <c r="A87" s="12" t="s">
        <v>401</v>
      </c>
      <c r="B87" s="12">
        <v>0</v>
      </c>
      <c r="C87" s="12">
        <v>0</v>
      </c>
      <c r="D87" s="12">
        <v>0</v>
      </c>
      <c r="E87" s="13">
        <v>0</v>
      </c>
      <c r="F87" s="13">
        <v>0</v>
      </c>
      <c r="G87" s="12">
        <v>0</v>
      </c>
      <c r="H87" s="12">
        <v>0</v>
      </c>
      <c r="I87" s="12">
        <v>0</v>
      </c>
      <c r="J87" s="13">
        <v>0</v>
      </c>
      <c r="K87" s="13">
        <v>0</v>
      </c>
    </row>
    <row r="88" spans="1:11" ht="16" customHeight="1">
      <c r="A88" s="12" t="s">
        <v>402</v>
      </c>
      <c r="B88" s="12">
        <v>0</v>
      </c>
      <c r="C88" s="12">
        <v>0</v>
      </c>
      <c r="D88" s="12">
        <v>0</v>
      </c>
      <c r="E88" s="13">
        <v>0</v>
      </c>
      <c r="F88" s="13">
        <v>0</v>
      </c>
      <c r="G88" s="12">
        <v>0</v>
      </c>
      <c r="H88" s="12">
        <v>0</v>
      </c>
      <c r="I88" s="12">
        <v>0</v>
      </c>
      <c r="J88" s="13">
        <v>0</v>
      </c>
      <c r="K88" s="13">
        <v>0</v>
      </c>
    </row>
    <row r="89" spans="1:11" ht="16" customHeight="1">
      <c r="A89" s="12" t="s">
        <v>403</v>
      </c>
      <c r="B89" s="12">
        <v>146</v>
      </c>
      <c r="C89" s="12">
        <v>390</v>
      </c>
      <c r="D89" s="12">
        <v>145</v>
      </c>
      <c r="E89" s="13">
        <v>2.2250926829945058E-4</v>
      </c>
      <c r="F89" s="13">
        <v>1.4250466191457136E-4</v>
      </c>
      <c r="G89" s="12">
        <v>36</v>
      </c>
      <c r="H89" s="12">
        <v>50</v>
      </c>
      <c r="I89" s="12">
        <v>19</v>
      </c>
      <c r="J89" s="13">
        <v>3.8930648241701679E-5</v>
      </c>
      <c r="K89" s="13">
        <v>2.6900729005387083E-5</v>
      </c>
    </row>
    <row r="90" spans="1:11" ht="16" customHeight="1">
      <c r="A90" s="12" t="s">
        <v>404</v>
      </c>
      <c r="B90" s="12">
        <v>1</v>
      </c>
      <c r="C90" s="12">
        <v>0</v>
      </c>
      <c r="D90" s="12">
        <v>1</v>
      </c>
      <c r="E90" s="13">
        <v>6.425400458014219E-7</v>
      </c>
      <c r="F90" s="13">
        <v>5.5646057156855859E-7</v>
      </c>
      <c r="G90" s="12">
        <v>0</v>
      </c>
      <c r="H90" s="12">
        <v>0</v>
      </c>
      <c r="I90" s="12">
        <v>0</v>
      </c>
      <c r="J90" s="13">
        <v>0</v>
      </c>
      <c r="K90" s="13">
        <v>0</v>
      </c>
    </row>
    <row r="91" spans="1:11" ht="16" customHeight="1">
      <c r="A91" s="12" t="s">
        <v>405</v>
      </c>
      <c r="B91" s="12">
        <v>1</v>
      </c>
      <c r="C91" s="12">
        <v>2</v>
      </c>
      <c r="D91" s="12">
        <v>1</v>
      </c>
      <c r="E91" s="13">
        <v>1.304175635444443E-6</v>
      </c>
      <c r="F91" s="13">
        <v>5.8953476736998224E-7</v>
      </c>
      <c r="G91" s="12">
        <v>0</v>
      </c>
      <c r="H91" s="12">
        <v>0</v>
      </c>
      <c r="I91" s="12">
        <v>0</v>
      </c>
      <c r="J91" s="13">
        <v>0</v>
      </c>
      <c r="K91" s="13">
        <v>0</v>
      </c>
    </row>
    <row r="92" spans="1:11" ht="16" customHeight="1">
      <c r="A92" s="12" t="s">
        <v>406</v>
      </c>
      <c r="B92" s="12">
        <v>150</v>
      </c>
      <c r="C92" s="12">
        <v>153</v>
      </c>
      <c r="D92" s="12">
        <v>179</v>
      </c>
      <c r="E92" s="13">
        <v>1.5629116214834163E-4</v>
      </c>
      <c r="F92" s="13">
        <v>1.4138631837037215E-5</v>
      </c>
      <c r="G92" s="12">
        <v>19</v>
      </c>
      <c r="H92" s="12">
        <v>19</v>
      </c>
      <c r="I92" s="12">
        <v>39</v>
      </c>
      <c r="J92" s="13">
        <v>2.5875693997549714E-5</v>
      </c>
      <c r="K92" s="13">
        <v>1.1287958211952031E-5</v>
      </c>
    </row>
    <row r="93" spans="1:11" ht="16" customHeight="1">
      <c r="A93" s="12" t="s">
        <v>407</v>
      </c>
      <c r="B93" s="12">
        <v>0</v>
      </c>
      <c r="C93" s="12">
        <v>0</v>
      </c>
      <c r="D93" s="12">
        <v>0</v>
      </c>
      <c r="E93" s="13">
        <v>0</v>
      </c>
      <c r="F93" s="13">
        <v>0</v>
      </c>
      <c r="G93" s="12">
        <v>0</v>
      </c>
      <c r="H93" s="12">
        <v>0</v>
      </c>
      <c r="I93" s="12">
        <v>0</v>
      </c>
      <c r="J93" s="13">
        <v>0</v>
      </c>
      <c r="K93" s="13">
        <v>0</v>
      </c>
    </row>
    <row r="94" spans="1:11" ht="16" customHeight="1">
      <c r="A94" s="12" t="s">
        <v>408</v>
      </c>
      <c r="B94" s="12">
        <v>0</v>
      </c>
      <c r="C94" s="12">
        <v>0</v>
      </c>
      <c r="D94" s="12">
        <v>0</v>
      </c>
      <c r="E94" s="13">
        <v>0</v>
      </c>
      <c r="F94" s="13">
        <v>0</v>
      </c>
      <c r="G94" s="12">
        <v>0</v>
      </c>
      <c r="H94" s="12">
        <v>0</v>
      </c>
      <c r="I94" s="12">
        <v>0</v>
      </c>
      <c r="J94" s="13">
        <v>0</v>
      </c>
      <c r="K94" s="13">
        <v>0</v>
      </c>
    </row>
    <row r="95" spans="1:11" ht="16" customHeight="1">
      <c r="A95" s="12" t="s">
        <v>409</v>
      </c>
      <c r="B95" s="12">
        <v>235</v>
      </c>
      <c r="C95" s="12">
        <v>249</v>
      </c>
      <c r="D95" s="12">
        <v>260</v>
      </c>
      <c r="E95" s="13">
        <v>2.4138350087254306E-4</v>
      </c>
      <c r="F95" s="13">
        <v>1.2517881852010644E-5</v>
      </c>
      <c r="G95" s="12">
        <v>47</v>
      </c>
      <c r="H95" s="12">
        <v>28</v>
      </c>
      <c r="I95" s="12">
        <v>24</v>
      </c>
      <c r="J95" s="13">
        <v>4.1812259762260752E-5</v>
      </c>
      <c r="K95" s="13">
        <v>4.0000750369836901E-5</v>
      </c>
    </row>
    <row r="96" spans="1:11" ht="16" customHeight="1">
      <c r="A96" s="12" t="s">
        <v>410</v>
      </c>
      <c r="B96" s="12">
        <v>169</v>
      </c>
      <c r="C96" s="12">
        <v>396</v>
      </c>
      <c r="D96" s="12">
        <v>177</v>
      </c>
      <c r="E96" s="13">
        <v>2.4215726143332736E-4</v>
      </c>
      <c r="F96" s="13">
        <v>1.3068958341354943E-4</v>
      </c>
      <c r="G96" s="12">
        <v>3</v>
      </c>
      <c r="H96" s="12">
        <v>6</v>
      </c>
      <c r="I96" s="12">
        <v>2</v>
      </c>
      <c r="J96" s="13">
        <v>3.7796217051022014E-6</v>
      </c>
      <c r="K96" s="13">
        <v>2.1160369899281139E-6</v>
      </c>
    </row>
    <row r="97" spans="1:11" ht="16" customHeight="1">
      <c r="A97" s="12" t="s">
        <v>411</v>
      </c>
      <c r="B97" s="12">
        <v>165</v>
      </c>
      <c r="C97" s="12">
        <v>169</v>
      </c>
      <c r="D97" s="12">
        <v>245</v>
      </c>
      <c r="E97" s="13">
        <v>1.8756878431775881E-4</v>
      </c>
      <c r="F97" s="13">
        <v>4.1787575485004551E-5</v>
      </c>
      <c r="G97" s="12">
        <v>17</v>
      </c>
      <c r="H97" s="12">
        <v>2</v>
      </c>
      <c r="I97" s="12">
        <v>4</v>
      </c>
      <c r="J97" s="13">
        <v>1.2057871574497846E-5</v>
      </c>
      <c r="K97" s="13">
        <v>1.7134139742678636E-5</v>
      </c>
    </row>
    <row r="98" spans="1:11" ht="16" customHeight="1">
      <c r="A98" s="12" t="s">
        <v>412</v>
      </c>
      <c r="B98" s="12">
        <v>65</v>
      </c>
      <c r="C98" s="12">
        <v>107</v>
      </c>
      <c r="D98" s="12">
        <v>95</v>
      </c>
      <c r="E98" s="13">
        <v>8.6778158061377397E-5</v>
      </c>
      <c r="F98" s="13">
        <v>2.2057052350654101E-5</v>
      </c>
      <c r="G98" s="12">
        <v>11</v>
      </c>
      <c r="H98" s="12">
        <v>11</v>
      </c>
      <c r="I98" s="12">
        <v>16</v>
      </c>
      <c r="J98" s="13">
        <v>1.337372297721375E-5</v>
      </c>
      <c r="K98" s="13">
        <v>6.5508025322379166E-6</v>
      </c>
    </row>
    <row r="99" spans="1:11" ht="16" customHeight="1">
      <c r="A99" s="12" t="s">
        <v>413</v>
      </c>
      <c r="B99" s="12">
        <v>0</v>
      </c>
      <c r="C99" s="12">
        <v>0</v>
      </c>
      <c r="D99" s="12">
        <v>0</v>
      </c>
      <c r="E99" s="13">
        <v>0</v>
      </c>
      <c r="F99" s="13">
        <v>0</v>
      </c>
      <c r="G99" s="12">
        <v>0</v>
      </c>
      <c r="H99" s="12">
        <v>0</v>
      </c>
      <c r="I99" s="12">
        <v>0</v>
      </c>
      <c r="J99" s="13">
        <v>0</v>
      </c>
      <c r="K99" s="13">
        <v>0</v>
      </c>
    </row>
    <row r="100" spans="1:11" ht="16" customHeight="1">
      <c r="A100" s="12" t="s">
        <v>414</v>
      </c>
      <c r="B100" s="12">
        <v>202</v>
      </c>
      <c r="C100" s="12">
        <v>427</v>
      </c>
      <c r="D100" s="12">
        <v>346</v>
      </c>
      <c r="E100" s="13">
        <v>3.1720693262491235E-4</v>
      </c>
      <c r="F100" s="13">
        <v>1.1510074571944695E-4</v>
      </c>
      <c r="G100" s="12">
        <v>122</v>
      </c>
      <c r="H100" s="12">
        <v>190</v>
      </c>
      <c r="I100" s="12">
        <v>211</v>
      </c>
      <c r="J100" s="13">
        <v>1.7260405448674978E-4</v>
      </c>
      <c r="K100" s="13">
        <v>4.9306714941708623E-5</v>
      </c>
    </row>
    <row r="101" spans="1:11" ht="16" customHeight="1">
      <c r="A101" s="12" t="s">
        <v>415</v>
      </c>
      <c r="B101" s="12">
        <v>1</v>
      </c>
      <c r="C101" s="12">
        <v>1</v>
      </c>
      <c r="D101" s="12">
        <v>1</v>
      </c>
      <c r="E101" s="13">
        <v>9.7335784062293241E-7</v>
      </c>
      <c r="F101" s="13">
        <v>1.66902580115318E-8</v>
      </c>
      <c r="G101" s="12">
        <v>0</v>
      </c>
      <c r="H101" s="12">
        <v>1</v>
      </c>
      <c r="I101" s="12">
        <v>0</v>
      </c>
      <c r="J101" s="13">
        <v>2.3652437833115021E-7</v>
      </c>
      <c r="K101" s="13">
        <v>4.0967224049819541E-7</v>
      </c>
    </row>
    <row r="102" spans="1:11" ht="16" customHeight="1">
      <c r="A102" s="12" t="s">
        <v>416</v>
      </c>
      <c r="B102" s="12">
        <v>0</v>
      </c>
      <c r="C102" s="12">
        <v>1</v>
      </c>
      <c r="D102" s="12">
        <v>1</v>
      </c>
      <c r="E102" s="13">
        <v>6.5133616276762245E-7</v>
      </c>
      <c r="F102" s="13">
        <v>5.6428518820987305E-7</v>
      </c>
      <c r="G102" s="12">
        <v>3</v>
      </c>
      <c r="H102" s="12">
        <v>0</v>
      </c>
      <c r="I102" s="12">
        <v>0</v>
      </c>
      <c r="J102" s="13">
        <v>1.8719650766195307E-6</v>
      </c>
      <c r="K102" s="13">
        <v>3.2423386226995933E-6</v>
      </c>
    </row>
    <row r="103" spans="1:11" ht="16" customHeight="1">
      <c r="A103" s="12" t="s">
        <v>417</v>
      </c>
      <c r="B103" s="12">
        <v>12</v>
      </c>
      <c r="C103" s="12">
        <v>21</v>
      </c>
      <c r="D103" s="12">
        <v>27</v>
      </c>
      <c r="E103" s="13">
        <v>1.9465429760060459E-5</v>
      </c>
      <c r="F103" s="13">
        <v>7.2827708195326568E-6</v>
      </c>
      <c r="G103" s="12">
        <v>0</v>
      </c>
      <c r="H103" s="12">
        <v>0</v>
      </c>
      <c r="I103" s="12">
        <v>1</v>
      </c>
      <c r="J103" s="13">
        <v>2.4425517924788454E-7</v>
      </c>
      <c r="K103" s="13">
        <v>4.2306238046917931E-7</v>
      </c>
    </row>
    <row r="104" spans="1:11" ht="16" customHeight="1">
      <c r="A104" s="12" t="s">
        <v>418</v>
      </c>
      <c r="B104" s="12">
        <v>0</v>
      </c>
      <c r="C104" s="12">
        <v>1</v>
      </c>
      <c r="D104" s="12">
        <v>2</v>
      </c>
      <c r="E104" s="13">
        <v>9.7185453071373429E-7</v>
      </c>
      <c r="F104" s="13">
        <v>9.6172056872016489E-7</v>
      </c>
      <c r="G104" s="12">
        <v>0</v>
      </c>
      <c r="H104" s="12">
        <v>1</v>
      </c>
      <c r="I104" s="12">
        <v>1</v>
      </c>
      <c r="J104" s="13">
        <v>4.8077955757903477E-7</v>
      </c>
      <c r="K104" s="13">
        <v>4.1652876146282043E-7</v>
      </c>
    </row>
    <row r="105" spans="1:11" ht="16" customHeight="1">
      <c r="A105" s="12" t="s">
        <v>419</v>
      </c>
      <c r="B105" s="12">
        <v>1</v>
      </c>
      <c r="C105" s="12">
        <v>2</v>
      </c>
      <c r="D105" s="12">
        <v>3</v>
      </c>
      <c r="E105" s="13">
        <v>1.9452123713366665E-6</v>
      </c>
      <c r="F105" s="13">
        <v>9.5991587680209711E-7</v>
      </c>
      <c r="G105" s="12">
        <v>0</v>
      </c>
      <c r="H105" s="12">
        <v>0</v>
      </c>
      <c r="I105" s="12">
        <v>1</v>
      </c>
      <c r="J105" s="13">
        <v>2.4425517924788454E-7</v>
      </c>
      <c r="K105" s="13">
        <v>4.2306238046917931E-7</v>
      </c>
    </row>
    <row r="106" spans="1:11" ht="16" customHeight="1">
      <c r="A106" s="12" t="s">
        <v>420</v>
      </c>
      <c r="B106" s="12">
        <v>0</v>
      </c>
      <c r="C106" s="12">
        <v>0</v>
      </c>
      <c r="D106" s="12">
        <v>0</v>
      </c>
      <c r="E106" s="13">
        <v>0</v>
      </c>
      <c r="F106" s="13">
        <v>0</v>
      </c>
      <c r="G106" s="12">
        <v>0</v>
      </c>
      <c r="H106" s="12">
        <v>0</v>
      </c>
      <c r="I106" s="12">
        <v>0</v>
      </c>
      <c r="J106" s="13">
        <v>0</v>
      </c>
      <c r="K106" s="13">
        <v>0</v>
      </c>
    </row>
    <row r="107" spans="1:11" ht="16" customHeight="1">
      <c r="A107" s="12" t="s">
        <v>421</v>
      </c>
      <c r="B107" s="12">
        <v>0</v>
      </c>
      <c r="C107" s="12">
        <v>0</v>
      </c>
      <c r="D107" s="12">
        <v>0</v>
      </c>
      <c r="E107" s="13">
        <v>0</v>
      </c>
      <c r="F107" s="13">
        <v>0</v>
      </c>
      <c r="G107" s="12">
        <v>0</v>
      </c>
      <c r="H107" s="12">
        <v>0</v>
      </c>
      <c r="I107" s="12">
        <v>0</v>
      </c>
      <c r="J107" s="13">
        <v>0</v>
      </c>
      <c r="K107" s="13">
        <v>0</v>
      </c>
    </row>
    <row r="108" spans="1:11" ht="16" customHeight="1">
      <c r="A108" s="12" t="s">
        <v>422</v>
      </c>
      <c r="B108" s="12">
        <v>1</v>
      </c>
      <c r="C108" s="12">
        <v>1</v>
      </c>
      <c r="D108" s="12">
        <v>1</v>
      </c>
      <c r="E108" s="13">
        <v>9.7335784062293241E-7</v>
      </c>
      <c r="F108" s="13">
        <v>1.66902580115318E-8</v>
      </c>
      <c r="G108" s="12">
        <v>0</v>
      </c>
      <c r="H108" s="12">
        <v>0</v>
      </c>
      <c r="I108" s="12">
        <v>0</v>
      </c>
      <c r="J108" s="13">
        <v>0</v>
      </c>
      <c r="K108" s="13">
        <v>0</v>
      </c>
    </row>
    <row r="109" spans="1:11" ht="16" customHeight="1">
      <c r="A109" s="12" t="s">
        <v>423</v>
      </c>
      <c r="B109" s="12">
        <v>18</v>
      </c>
      <c r="C109" s="12">
        <v>34</v>
      </c>
      <c r="D109" s="12">
        <v>14</v>
      </c>
      <c r="E109" s="13">
        <v>2.1531452376572506E-5</v>
      </c>
      <c r="F109" s="13">
        <v>1.0756632403956705E-5</v>
      </c>
      <c r="G109" s="12">
        <v>0</v>
      </c>
      <c r="H109" s="12">
        <v>0</v>
      </c>
      <c r="I109" s="12">
        <v>0</v>
      </c>
      <c r="J109" s="13">
        <v>0</v>
      </c>
      <c r="K109" s="13">
        <v>0</v>
      </c>
    </row>
    <row r="110" spans="1:11" ht="16" customHeight="1">
      <c r="A110" s="12" t="s">
        <v>424</v>
      </c>
      <c r="B110" s="12">
        <v>1</v>
      </c>
      <c r="C110" s="12">
        <v>1</v>
      </c>
      <c r="D110" s="12">
        <v>1</v>
      </c>
      <c r="E110" s="13">
        <v>9.7335784062293241E-7</v>
      </c>
      <c r="F110" s="13">
        <v>1.66902580115318E-8</v>
      </c>
      <c r="G110" s="12">
        <v>0</v>
      </c>
      <c r="H110" s="12">
        <v>0</v>
      </c>
      <c r="I110" s="12">
        <v>0</v>
      </c>
      <c r="J110" s="13">
        <v>0</v>
      </c>
      <c r="K110" s="13">
        <v>0</v>
      </c>
    </row>
    <row r="111" spans="1:11" ht="16" customHeight="1">
      <c r="A111" s="12" t="s">
        <v>425</v>
      </c>
      <c r="B111" s="12">
        <v>1</v>
      </c>
      <c r="C111" s="12">
        <v>1</v>
      </c>
      <c r="D111" s="12">
        <v>1</v>
      </c>
      <c r="E111" s="13">
        <v>9.7335784062293241E-7</v>
      </c>
      <c r="F111" s="13">
        <v>1.66902580115318E-8</v>
      </c>
      <c r="G111" s="12">
        <v>0</v>
      </c>
      <c r="H111" s="12">
        <v>0</v>
      </c>
      <c r="I111" s="12">
        <v>1</v>
      </c>
      <c r="J111" s="13">
        <v>2.4425517924788454E-7</v>
      </c>
      <c r="K111" s="13">
        <v>4.2306238046917931E-7</v>
      </c>
    </row>
    <row r="112" spans="1:11" ht="16" customHeight="1">
      <c r="A112" s="12" t="s">
        <v>426</v>
      </c>
      <c r="B112" s="12">
        <v>0</v>
      </c>
      <c r="C112" s="12">
        <v>1</v>
      </c>
      <c r="D112" s="12">
        <v>1</v>
      </c>
      <c r="E112" s="13">
        <v>6.5133616276762245E-7</v>
      </c>
      <c r="F112" s="13">
        <v>5.6428518820987305E-7</v>
      </c>
      <c r="G112" s="12">
        <v>0</v>
      </c>
      <c r="H112" s="12">
        <v>0</v>
      </c>
      <c r="I112" s="12">
        <v>1</v>
      </c>
      <c r="J112" s="13">
        <v>2.4425517924788454E-7</v>
      </c>
      <c r="K112" s="13">
        <v>4.2306238046917931E-7</v>
      </c>
    </row>
    <row r="113" spans="1:11" ht="16" customHeight="1">
      <c r="A113" s="12" t="s">
        <v>427</v>
      </c>
      <c r="B113" s="12">
        <v>0</v>
      </c>
      <c r="C113" s="12">
        <v>0</v>
      </c>
      <c r="D113" s="12">
        <v>0</v>
      </c>
      <c r="E113" s="13">
        <v>0</v>
      </c>
      <c r="F113" s="13">
        <v>0</v>
      </c>
      <c r="G113" s="12">
        <v>0</v>
      </c>
      <c r="H113" s="12">
        <v>0</v>
      </c>
      <c r="I113" s="12">
        <v>0</v>
      </c>
      <c r="J113" s="13">
        <v>0</v>
      </c>
      <c r="K113" s="13">
        <v>0</v>
      </c>
    </row>
    <row r="114" spans="1:11" ht="16" customHeight="1">
      <c r="A114" s="12" t="s">
        <v>428</v>
      </c>
      <c r="B114" s="12">
        <v>0</v>
      </c>
      <c r="C114" s="12">
        <v>0</v>
      </c>
      <c r="D114" s="12">
        <v>0</v>
      </c>
      <c r="E114" s="13">
        <v>0</v>
      </c>
      <c r="F114" s="13">
        <v>0</v>
      </c>
      <c r="G114" s="12">
        <v>0</v>
      </c>
      <c r="H114" s="12">
        <v>0</v>
      </c>
      <c r="I114" s="12">
        <v>0</v>
      </c>
      <c r="J114" s="13">
        <v>0</v>
      </c>
      <c r="K114" s="13">
        <v>0</v>
      </c>
    </row>
    <row r="115" spans="1:11" ht="16" customHeight="1">
      <c r="A115" s="12" t="s">
        <v>429</v>
      </c>
      <c r="B115" s="12">
        <v>1</v>
      </c>
      <c r="C115" s="12">
        <v>1</v>
      </c>
      <c r="D115" s="12">
        <v>1</v>
      </c>
      <c r="E115" s="13">
        <v>9.7335784062293241E-7</v>
      </c>
      <c r="F115" s="13">
        <v>1.66902580115318E-8</v>
      </c>
      <c r="G115" s="12">
        <v>0</v>
      </c>
      <c r="H115" s="12">
        <v>0</v>
      </c>
      <c r="I115" s="12">
        <v>0</v>
      </c>
      <c r="J115" s="13">
        <v>0</v>
      </c>
      <c r="K115" s="13">
        <v>0</v>
      </c>
    </row>
    <row r="116" spans="1:11" ht="16" customHeight="1">
      <c r="A116" s="12" t="s">
        <v>430</v>
      </c>
      <c r="B116" s="12">
        <v>8</v>
      </c>
      <c r="C116" s="12">
        <v>15</v>
      </c>
      <c r="D116" s="12">
        <v>8</v>
      </c>
      <c r="E116" s="13">
        <v>1.0102587288734033E-5</v>
      </c>
      <c r="F116" s="13">
        <v>4.1432896815748744E-6</v>
      </c>
      <c r="G116" s="12">
        <v>6</v>
      </c>
      <c r="H116" s="12">
        <v>2</v>
      </c>
      <c r="I116" s="12">
        <v>4</v>
      </c>
      <c r="J116" s="13">
        <v>5.1939996268928988E-6</v>
      </c>
      <c r="K116" s="13">
        <v>5.2832434179676444E-6</v>
      </c>
    </row>
    <row r="117" spans="1:11" ht="16" customHeight="1">
      <c r="A117" s="12" t="s">
        <v>431</v>
      </c>
      <c r="B117" s="12">
        <v>24</v>
      </c>
      <c r="C117" s="12">
        <v>20</v>
      </c>
      <c r="D117" s="12">
        <v>37</v>
      </c>
      <c r="E117" s="13">
        <v>2.620405577896379E-5</v>
      </c>
      <c r="F117" s="13">
        <v>8.2873207448966429E-6</v>
      </c>
      <c r="G117" s="12">
        <v>8</v>
      </c>
      <c r="H117" s="12">
        <v>29</v>
      </c>
      <c r="I117" s="12">
        <v>40</v>
      </c>
      <c r="J117" s="13">
        <v>2.1621321012504154E-5</v>
      </c>
      <c r="K117" s="13">
        <v>7.2242181826576841E-6</v>
      </c>
    </row>
    <row r="118" spans="1:11" ht="16" customHeight="1">
      <c r="A118" s="12" t="s">
        <v>432</v>
      </c>
      <c r="B118" s="12">
        <v>17</v>
      </c>
      <c r="C118" s="12">
        <v>26</v>
      </c>
      <c r="D118" s="12">
        <v>28</v>
      </c>
      <c r="E118" s="13">
        <v>2.3050145491390672E-5</v>
      </c>
      <c r="F118" s="13">
        <v>5.766429254660712E-6</v>
      </c>
      <c r="G118" s="12">
        <v>3</v>
      </c>
      <c r="H118" s="12">
        <v>2</v>
      </c>
      <c r="I118" s="12">
        <v>1</v>
      </c>
      <c r="J118" s="13">
        <v>2.5892690125297155E-6</v>
      </c>
      <c r="K118" s="13">
        <v>2.6435070119002091E-6</v>
      </c>
    </row>
    <row r="119" spans="1:11" ht="16" customHeight="1">
      <c r="A119" s="12" t="s">
        <v>433</v>
      </c>
      <c r="B119" s="12">
        <v>334</v>
      </c>
      <c r="C119" s="12">
        <v>571</v>
      </c>
      <c r="D119" s="12">
        <v>263</v>
      </c>
      <c r="E119" s="13">
        <v>3.8074853201658349E-4</v>
      </c>
      <c r="F119" s="13">
        <v>1.6476685425072756E-4</v>
      </c>
      <c r="G119" s="12">
        <v>91</v>
      </c>
      <c r="H119" s="12">
        <v>123</v>
      </c>
      <c r="I119" s="12">
        <v>65</v>
      </c>
      <c r="J119" s="13">
        <v>1.0175202584330307E-4</v>
      </c>
      <c r="K119" s="13">
        <v>6.2626879731792398E-5</v>
      </c>
    </row>
    <row r="120" spans="1:11" ht="16" customHeight="1">
      <c r="A120" s="12" t="s">
        <v>434</v>
      </c>
      <c r="B120" s="12">
        <v>31</v>
      </c>
      <c r="C120" s="12">
        <v>23</v>
      </c>
      <c r="D120" s="12">
        <v>51</v>
      </c>
      <c r="E120" s="13">
        <v>3.3937918059661052E-5</v>
      </c>
      <c r="F120" s="13">
        <v>1.3554272028266392E-5</v>
      </c>
      <c r="G120" s="12">
        <v>8</v>
      </c>
      <c r="H120" s="12">
        <v>3</v>
      </c>
      <c r="I120" s="12">
        <v>9</v>
      </c>
      <c r="J120" s="13">
        <v>7.8997766192098272E-6</v>
      </c>
      <c r="K120" s="13">
        <v>6.5221474331658645E-6</v>
      </c>
    </row>
    <row r="121" spans="1:11" ht="16" customHeight="1">
      <c r="A121" s="12" t="s">
        <v>435</v>
      </c>
      <c r="B121" s="12">
        <v>21</v>
      </c>
      <c r="C121" s="12">
        <v>30</v>
      </c>
      <c r="D121" s="12">
        <v>27</v>
      </c>
      <c r="E121" s="13">
        <v>2.5340985014151843E-5</v>
      </c>
      <c r="F121" s="13">
        <v>4.773510333025822E-6</v>
      </c>
      <c r="G121" s="12">
        <v>11</v>
      </c>
      <c r="H121" s="12">
        <v>34</v>
      </c>
      <c r="I121" s="12">
        <v>38</v>
      </c>
      <c r="J121" s="13">
        <v>2.4187397622283668E-5</v>
      </c>
      <c r="K121" s="13">
        <v>3.6271335988822289E-6</v>
      </c>
    </row>
    <row r="122" spans="1:11" ht="16" customHeight="1">
      <c r="A122" s="12" t="s">
        <v>436</v>
      </c>
      <c r="B122" s="12">
        <v>1</v>
      </c>
      <c r="C122" s="12">
        <v>1</v>
      </c>
      <c r="D122" s="12">
        <v>1</v>
      </c>
      <c r="E122" s="13">
        <v>9.7335784062293241E-7</v>
      </c>
      <c r="F122" s="13">
        <v>1.66902580115318E-8</v>
      </c>
      <c r="G122" s="12">
        <v>0</v>
      </c>
      <c r="H122" s="12">
        <v>0</v>
      </c>
      <c r="I122" s="12">
        <v>0</v>
      </c>
      <c r="J122" s="13">
        <v>0</v>
      </c>
      <c r="K122" s="13">
        <v>0</v>
      </c>
    </row>
    <row r="123" spans="1:11" ht="16" customHeight="1">
      <c r="A123" s="12" t="s">
        <v>437</v>
      </c>
      <c r="B123" s="12">
        <v>3</v>
      </c>
      <c r="C123" s="12">
        <v>6</v>
      </c>
      <c r="D123" s="12">
        <v>5</v>
      </c>
      <c r="E123" s="13">
        <v>4.553563642225553E-6</v>
      </c>
      <c r="F123" s="13">
        <v>1.5440383229239951E-6</v>
      </c>
      <c r="G123" s="12">
        <v>0</v>
      </c>
      <c r="H123" s="12">
        <v>2</v>
      </c>
      <c r="I123" s="12">
        <v>2</v>
      </c>
      <c r="J123" s="13">
        <v>9.6155911515806954E-7</v>
      </c>
      <c r="K123" s="13">
        <v>8.3305752292564087E-7</v>
      </c>
    </row>
    <row r="124" spans="1:11" ht="16" customHeight="1">
      <c r="A124" s="12" t="s">
        <v>438</v>
      </c>
      <c r="B124" s="12">
        <v>1</v>
      </c>
      <c r="C124" s="12">
        <v>1</v>
      </c>
      <c r="D124" s="12">
        <v>1</v>
      </c>
      <c r="E124" s="13">
        <v>9.7335784062293241E-7</v>
      </c>
      <c r="F124" s="13">
        <v>1.66902580115318E-8</v>
      </c>
      <c r="G124" s="12">
        <v>0</v>
      </c>
      <c r="H124" s="12">
        <v>0</v>
      </c>
      <c r="I124" s="12">
        <v>1</v>
      </c>
      <c r="J124" s="13">
        <v>2.4425517924788454E-7</v>
      </c>
      <c r="K124" s="13">
        <v>4.2306238046917931E-7</v>
      </c>
    </row>
    <row r="125" spans="1:11" ht="16" customHeight="1">
      <c r="A125" s="12" t="s">
        <v>439</v>
      </c>
      <c r="B125" s="12">
        <v>2072</v>
      </c>
      <c r="C125" s="12">
        <v>3295</v>
      </c>
      <c r="D125" s="12">
        <v>1957</v>
      </c>
      <c r="E125" s="13">
        <v>2.3845279965236201E-3</v>
      </c>
      <c r="F125" s="13">
        <v>7.6929758270522105E-4</v>
      </c>
      <c r="G125" s="12">
        <v>401</v>
      </c>
      <c r="H125" s="12">
        <v>405</v>
      </c>
      <c r="I125" s="12">
        <v>259</v>
      </c>
      <c r="J125" s="13">
        <v>4.0927379655746185E-4</v>
      </c>
      <c r="K125" s="13">
        <v>2.9964707883937014E-4</v>
      </c>
    </row>
    <row r="126" spans="1:11" ht="16" customHeight="1">
      <c r="A126" s="12" t="s">
        <v>440</v>
      </c>
      <c r="B126" s="12">
        <v>8</v>
      </c>
      <c r="C126" s="12">
        <v>7</v>
      </c>
      <c r="D126" s="12">
        <v>11</v>
      </c>
      <c r="E126" s="13">
        <v>8.4176000340002825E-6</v>
      </c>
      <c r="F126" s="13">
        <v>1.9105563566771169E-6</v>
      </c>
      <c r="G126" s="12">
        <v>0</v>
      </c>
      <c r="H126" s="12">
        <v>8</v>
      </c>
      <c r="I126" s="12">
        <v>13</v>
      </c>
      <c r="J126" s="13">
        <v>5.0675123568717016E-6</v>
      </c>
      <c r="K126" s="13">
        <v>4.7920942727185412E-6</v>
      </c>
    </row>
    <row r="127" spans="1:11" ht="16" customHeight="1">
      <c r="A127" s="12" t="s">
        <v>441</v>
      </c>
      <c r="B127" s="12">
        <v>18</v>
      </c>
      <c r="C127" s="12">
        <v>27</v>
      </c>
      <c r="D127" s="12">
        <v>31</v>
      </c>
      <c r="E127" s="13">
        <v>2.4664540067905832E-5</v>
      </c>
      <c r="F127" s="13">
        <v>6.4781352783179026E-6</v>
      </c>
      <c r="G127" s="12">
        <v>3</v>
      </c>
      <c r="H127" s="12">
        <v>1</v>
      </c>
      <c r="I127" s="12">
        <v>1</v>
      </c>
      <c r="J127" s="13">
        <v>2.3527446341985656E-6</v>
      </c>
      <c r="K127" s="13">
        <v>2.8259951042692237E-6</v>
      </c>
    </row>
    <row r="128" spans="1:11" ht="16" customHeight="1">
      <c r="A128" s="12" t="s">
        <v>442</v>
      </c>
      <c r="B128" s="12">
        <v>1</v>
      </c>
      <c r="C128" s="12">
        <v>1</v>
      </c>
      <c r="D128" s="12">
        <v>1</v>
      </c>
      <c r="E128" s="13">
        <v>9.7335784062293241E-7</v>
      </c>
      <c r="F128" s="13">
        <v>1.66902580115318E-8</v>
      </c>
      <c r="G128" s="12">
        <v>0</v>
      </c>
      <c r="H128" s="12">
        <v>0</v>
      </c>
      <c r="I128" s="12">
        <v>0</v>
      </c>
      <c r="J128" s="13">
        <v>0</v>
      </c>
      <c r="K128" s="13">
        <v>0</v>
      </c>
    </row>
    <row r="129" spans="1:11" ht="16" customHeight="1">
      <c r="A129" s="12" t="s">
        <v>443</v>
      </c>
      <c r="B129" s="12">
        <v>314</v>
      </c>
      <c r="C129" s="12">
        <v>338</v>
      </c>
      <c r="D129" s="12">
        <v>614</v>
      </c>
      <c r="E129" s="13">
        <v>4.0972949941515063E-4</v>
      </c>
      <c r="F129" s="13">
        <v>1.5728207843268064E-4</v>
      </c>
      <c r="G129" s="12">
        <v>30</v>
      </c>
      <c r="H129" s="12">
        <v>76</v>
      </c>
      <c r="I129" s="12">
        <v>147</v>
      </c>
      <c r="J129" s="13">
        <v>7.2601014868801752E-5</v>
      </c>
      <c r="K129" s="13">
        <v>3.0431390787714546E-5</v>
      </c>
    </row>
    <row r="130" spans="1:11" ht="16" customHeight="1">
      <c r="A130" s="12" t="s">
        <v>444</v>
      </c>
      <c r="B130" s="12">
        <v>0</v>
      </c>
      <c r="C130" s="12">
        <v>0</v>
      </c>
      <c r="D130" s="12">
        <v>1</v>
      </c>
      <c r="E130" s="13">
        <v>3.2051836794611189E-7</v>
      </c>
      <c r="F130" s="13">
        <v>5.551540980417217E-7</v>
      </c>
      <c r="G130" s="12">
        <v>0</v>
      </c>
      <c r="H130" s="12">
        <v>0</v>
      </c>
      <c r="I130" s="12">
        <v>0</v>
      </c>
      <c r="J130" s="13">
        <v>0</v>
      </c>
      <c r="K130" s="13">
        <v>0</v>
      </c>
    </row>
    <row r="131" spans="1:11" ht="16" customHeight="1">
      <c r="A131" s="12" t="s">
        <v>445</v>
      </c>
      <c r="B131" s="12">
        <v>11</v>
      </c>
      <c r="C131" s="12">
        <v>26</v>
      </c>
      <c r="D131" s="12">
        <v>26</v>
      </c>
      <c r="E131" s="13">
        <v>2.047697868836659E-5</v>
      </c>
      <c r="F131" s="13">
        <v>8.5400298901896255E-6</v>
      </c>
      <c r="G131" s="12">
        <v>0</v>
      </c>
      <c r="H131" s="12">
        <v>2</v>
      </c>
      <c r="I131" s="12">
        <v>6</v>
      </c>
      <c r="J131" s="13">
        <v>1.9385798321496077E-6</v>
      </c>
      <c r="K131" s="13">
        <v>2.2438508013833027E-6</v>
      </c>
    </row>
    <row r="132" spans="1:11" ht="16" customHeight="1">
      <c r="A132" s="12" t="s">
        <v>446</v>
      </c>
      <c r="B132" s="12">
        <v>1</v>
      </c>
      <c r="C132" s="12">
        <v>1</v>
      </c>
      <c r="D132" s="12">
        <v>1</v>
      </c>
      <c r="E132" s="13">
        <v>9.7335784062293241E-7</v>
      </c>
      <c r="F132" s="13">
        <v>1.66902580115318E-8</v>
      </c>
      <c r="G132" s="12">
        <v>0</v>
      </c>
      <c r="H132" s="12">
        <v>0</v>
      </c>
      <c r="I132" s="12">
        <v>0</v>
      </c>
      <c r="J132" s="13">
        <v>0</v>
      </c>
      <c r="K132" s="13">
        <v>0</v>
      </c>
    </row>
    <row r="133" spans="1:11" ht="16" customHeight="1">
      <c r="A133" s="12" t="s">
        <v>447</v>
      </c>
      <c r="B133" s="12">
        <v>2</v>
      </c>
      <c r="C133" s="12">
        <v>2</v>
      </c>
      <c r="D133" s="12">
        <v>4</v>
      </c>
      <c r="E133" s="13">
        <v>2.5877524171380885E-6</v>
      </c>
      <c r="F133" s="13">
        <v>1.090184673329284E-6</v>
      </c>
      <c r="G133" s="12">
        <v>0</v>
      </c>
      <c r="H133" s="12">
        <v>1</v>
      </c>
      <c r="I133" s="12">
        <v>1</v>
      </c>
      <c r="J133" s="13">
        <v>4.8077955757903477E-7</v>
      </c>
      <c r="K133" s="13">
        <v>4.1652876146282043E-7</v>
      </c>
    </row>
    <row r="134" spans="1:11" ht="16" customHeight="1">
      <c r="A134" s="12" t="s">
        <v>448</v>
      </c>
      <c r="B134" s="12">
        <v>0</v>
      </c>
      <c r="C134" s="12">
        <v>0</v>
      </c>
      <c r="D134" s="12">
        <v>0</v>
      </c>
      <c r="E134" s="13">
        <v>0</v>
      </c>
      <c r="F134" s="13">
        <v>0</v>
      </c>
      <c r="G134" s="12">
        <v>0</v>
      </c>
      <c r="H134" s="12">
        <v>0</v>
      </c>
      <c r="I134" s="12">
        <v>0</v>
      </c>
      <c r="J134" s="13">
        <v>0</v>
      </c>
      <c r="K134" s="13">
        <v>0</v>
      </c>
    </row>
    <row r="135" spans="1:11" ht="16" customHeight="1">
      <c r="A135" s="12" t="s">
        <v>449</v>
      </c>
      <c r="B135" s="12">
        <v>0</v>
      </c>
      <c r="C135" s="12">
        <v>0</v>
      </c>
      <c r="D135" s="12">
        <v>0</v>
      </c>
      <c r="E135" s="13">
        <v>0</v>
      </c>
      <c r="F135" s="13">
        <v>0</v>
      </c>
      <c r="G135" s="12">
        <v>0</v>
      </c>
      <c r="H135" s="12">
        <v>0</v>
      </c>
      <c r="I135" s="12">
        <v>0</v>
      </c>
      <c r="J135" s="13">
        <v>0</v>
      </c>
      <c r="K135" s="13">
        <v>0</v>
      </c>
    </row>
    <row r="136" spans="1:11" ht="16" customHeight="1">
      <c r="A136" s="12" t="s">
        <v>450</v>
      </c>
      <c r="B136" s="12">
        <v>0</v>
      </c>
      <c r="C136" s="12">
        <v>0</v>
      </c>
      <c r="D136" s="12">
        <v>0</v>
      </c>
      <c r="E136" s="13">
        <v>0</v>
      </c>
      <c r="F136" s="13">
        <v>0</v>
      </c>
      <c r="G136" s="12">
        <v>0</v>
      </c>
      <c r="H136" s="12">
        <v>0</v>
      </c>
      <c r="I136" s="12">
        <v>0</v>
      </c>
      <c r="J136" s="13">
        <v>0</v>
      </c>
      <c r="K136" s="13">
        <v>0</v>
      </c>
    </row>
    <row r="137" spans="1:11" ht="16" customHeight="1">
      <c r="A137" s="12" t="s">
        <v>451</v>
      </c>
      <c r="B137" s="12">
        <v>11</v>
      </c>
      <c r="C137" s="12">
        <v>29</v>
      </c>
      <c r="D137" s="12">
        <v>30</v>
      </c>
      <c r="E137" s="13">
        <v>2.2751505544615572E-5</v>
      </c>
      <c r="F137" s="13">
        <v>1.050042738763827E-5</v>
      </c>
      <c r="G137" s="12">
        <v>0</v>
      </c>
      <c r="H137" s="12">
        <v>1</v>
      </c>
      <c r="I137" s="12">
        <v>1</v>
      </c>
      <c r="J137" s="13">
        <v>4.8077955757903477E-7</v>
      </c>
      <c r="K137" s="13">
        <v>4.1652876146282043E-7</v>
      </c>
    </row>
    <row r="138" spans="1:11" ht="16" customHeight="1">
      <c r="A138" s="12" t="s">
        <v>452</v>
      </c>
      <c r="B138" s="12">
        <v>49</v>
      </c>
      <c r="C138" s="12">
        <v>36</v>
      </c>
      <c r="D138" s="12">
        <v>91</v>
      </c>
      <c r="E138" s="13">
        <v>5.6855674311580752E-5</v>
      </c>
      <c r="F138" s="13">
        <v>2.7167389897060157E-5</v>
      </c>
      <c r="G138" s="12">
        <v>8</v>
      </c>
      <c r="H138" s="12">
        <v>9</v>
      </c>
      <c r="I138" s="12">
        <v>25</v>
      </c>
      <c r="J138" s="13">
        <v>1.3227005757162881E-5</v>
      </c>
      <c r="K138" s="13">
        <v>6.1556889963264064E-6</v>
      </c>
    </row>
    <row r="139" spans="1:11" ht="16" customHeight="1">
      <c r="A139" s="12" t="s">
        <v>453</v>
      </c>
      <c r="B139" s="12">
        <v>1</v>
      </c>
      <c r="C139" s="12">
        <v>1</v>
      </c>
      <c r="D139" s="12">
        <v>1</v>
      </c>
      <c r="E139" s="13">
        <v>9.7335784062293241E-7</v>
      </c>
      <c r="F139" s="13">
        <v>1.66902580115318E-8</v>
      </c>
      <c r="G139" s="12">
        <v>0</v>
      </c>
      <c r="H139" s="12">
        <v>0</v>
      </c>
      <c r="I139" s="12">
        <v>0</v>
      </c>
      <c r="J139" s="13">
        <v>0</v>
      </c>
      <c r="K139" s="13">
        <v>0</v>
      </c>
    </row>
    <row r="140" spans="1:11" ht="16" customHeight="1">
      <c r="A140" s="12" t="s">
        <v>454</v>
      </c>
      <c r="B140" s="12">
        <v>57</v>
      </c>
      <c r="C140" s="12">
        <v>44</v>
      </c>
      <c r="D140" s="12">
        <v>75</v>
      </c>
      <c r="E140" s="13">
        <v>5.6950096205857518E-5</v>
      </c>
      <c r="F140" s="13">
        <v>1.4317649798719429E-5</v>
      </c>
      <c r="G140" s="12">
        <v>6</v>
      </c>
      <c r="H140" s="12">
        <v>6</v>
      </c>
      <c r="I140" s="12">
        <v>17</v>
      </c>
      <c r="J140" s="13">
        <v>9.3154144704400006E-6</v>
      </c>
      <c r="K140" s="13">
        <v>4.4229663806305502E-6</v>
      </c>
    </row>
    <row r="141" spans="1:11" ht="16" customHeight="1">
      <c r="A141" s="12" t="s">
        <v>455</v>
      </c>
      <c r="B141" s="12">
        <v>1</v>
      </c>
      <c r="C141" s="12">
        <v>1</v>
      </c>
      <c r="D141" s="12">
        <v>1</v>
      </c>
      <c r="E141" s="13">
        <v>9.7335784062293241E-7</v>
      </c>
      <c r="F141" s="13">
        <v>1.66902580115318E-8</v>
      </c>
      <c r="G141" s="12">
        <v>3</v>
      </c>
      <c r="H141" s="12">
        <v>1</v>
      </c>
      <c r="I141" s="12">
        <v>0</v>
      </c>
      <c r="J141" s="13">
        <v>2.1084894549506809E-6</v>
      </c>
      <c r="K141" s="13">
        <v>3.058152213489239E-6</v>
      </c>
    </row>
    <row r="142" spans="1:11" ht="16" customHeight="1">
      <c r="A142" s="12" t="s">
        <v>456</v>
      </c>
      <c r="B142" s="12">
        <v>0</v>
      </c>
      <c r="C142" s="12">
        <v>0</v>
      </c>
      <c r="D142" s="12">
        <v>0</v>
      </c>
      <c r="E142" s="13">
        <v>0</v>
      </c>
      <c r="F142" s="13">
        <v>0</v>
      </c>
      <c r="G142" s="12">
        <v>0</v>
      </c>
      <c r="H142" s="12">
        <v>0</v>
      </c>
      <c r="I142" s="12">
        <v>0</v>
      </c>
      <c r="J142" s="13">
        <v>0</v>
      </c>
      <c r="K142" s="13">
        <v>0</v>
      </c>
    </row>
    <row r="143" spans="1:11" ht="16" customHeight="1">
      <c r="A143" s="12" t="s">
        <v>457</v>
      </c>
      <c r="B143" s="12">
        <v>0</v>
      </c>
      <c r="C143" s="12">
        <v>0</v>
      </c>
      <c r="D143" s="12">
        <v>0</v>
      </c>
      <c r="E143" s="13">
        <v>0</v>
      </c>
      <c r="F143" s="13">
        <v>0</v>
      </c>
      <c r="G143" s="12">
        <v>0</v>
      </c>
      <c r="H143" s="12">
        <v>0</v>
      </c>
      <c r="I143" s="12">
        <v>0</v>
      </c>
      <c r="J143" s="13">
        <v>0</v>
      </c>
      <c r="K143" s="13">
        <v>0</v>
      </c>
    </row>
    <row r="144" spans="1:11" ht="16" customHeight="1">
      <c r="A144" s="12" t="s">
        <v>458</v>
      </c>
      <c r="B144" s="12">
        <v>6</v>
      </c>
      <c r="C144" s="12">
        <v>5</v>
      </c>
      <c r="D144" s="12">
        <v>8</v>
      </c>
      <c r="E144" s="13">
        <v>6.1503659848083073E-6</v>
      </c>
      <c r="F144" s="13">
        <v>1.3990841768590001E-6</v>
      </c>
      <c r="G144" s="12">
        <v>11</v>
      </c>
      <c r="H144" s="12">
        <v>1</v>
      </c>
      <c r="I144" s="12">
        <v>2</v>
      </c>
      <c r="J144" s="13">
        <v>7.5889066844318652E-6</v>
      </c>
      <c r="K144" s="13">
        <v>1.1267018336501953E-5</v>
      </c>
    </row>
    <row r="145" spans="1:11" ht="16" customHeight="1">
      <c r="A145" s="12" t="s">
        <v>459</v>
      </c>
      <c r="B145" s="12">
        <v>14</v>
      </c>
      <c r="C145" s="12">
        <v>28</v>
      </c>
      <c r="D145" s="12">
        <v>14</v>
      </c>
      <c r="E145" s="13">
        <v>1.82584588962222E-5</v>
      </c>
      <c r="F145" s="13">
        <v>8.2534867431797553E-6</v>
      </c>
      <c r="G145" s="12">
        <v>8</v>
      </c>
      <c r="H145" s="12">
        <v>5</v>
      </c>
      <c r="I145" s="12">
        <v>6</v>
      </c>
      <c r="J145" s="13">
        <v>7.6400598381284739E-6</v>
      </c>
      <c r="K145" s="13">
        <v>6.3670262969989871E-6</v>
      </c>
    </row>
    <row r="146" spans="1:11" ht="16" customHeight="1">
      <c r="A146" s="12" t="s">
        <v>460</v>
      </c>
      <c r="B146" s="12">
        <v>1</v>
      </c>
      <c r="C146" s="12">
        <v>3</v>
      </c>
      <c r="D146" s="12">
        <v>5</v>
      </c>
      <c r="E146" s="13">
        <v>2.9170669020504014E-6</v>
      </c>
      <c r="F146" s="13">
        <v>1.9215648105020699E-6</v>
      </c>
      <c r="G146" s="12">
        <v>0</v>
      </c>
      <c r="H146" s="12">
        <v>1</v>
      </c>
      <c r="I146" s="12">
        <v>1</v>
      </c>
      <c r="J146" s="13">
        <v>4.8077955757903477E-7</v>
      </c>
      <c r="K146" s="13">
        <v>4.1652876146282043E-7</v>
      </c>
    </row>
    <row r="147" spans="1:11" ht="16" customHeight="1">
      <c r="A147" s="12" t="s">
        <v>461</v>
      </c>
      <c r="B147" s="12">
        <v>0</v>
      </c>
      <c r="C147" s="12">
        <v>1</v>
      </c>
      <c r="D147" s="12">
        <v>1</v>
      </c>
      <c r="E147" s="13">
        <v>6.5133616276762245E-7</v>
      </c>
      <c r="F147" s="13">
        <v>5.6428518820987305E-7</v>
      </c>
      <c r="G147" s="12">
        <v>0</v>
      </c>
      <c r="H147" s="12">
        <v>0</v>
      </c>
      <c r="I147" s="12">
        <v>0</v>
      </c>
      <c r="J147" s="13">
        <v>0</v>
      </c>
      <c r="K147" s="13">
        <v>0</v>
      </c>
    </row>
    <row r="148" spans="1:11" ht="16" customHeight="1">
      <c r="A148" s="12" t="s">
        <v>462</v>
      </c>
      <c r="B148" s="12">
        <v>1</v>
      </c>
      <c r="C148" s="12">
        <v>1</v>
      </c>
      <c r="D148" s="12">
        <v>0</v>
      </c>
      <c r="E148" s="13">
        <v>6.5283947267682046E-7</v>
      </c>
      <c r="F148" s="13">
        <v>5.655295032794474E-7</v>
      </c>
      <c r="G148" s="12">
        <v>0</v>
      </c>
      <c r="H148" s="12">
        <v>0</v>
      </c>
      <c r="I148" s="12">
        <v>0</v>
      </c>
      <c r="J148" s="13">
        <v>0</v>
      </c>
      <c r="K148" s="13">
        <v>0</v>
      </c>
    </row>
    <row r="149" spans="1:11" ht="16" customHeight="1">
      <c r="A149" s="12" t="s">
        <v>463</v>
      </c>
      <c r="B149" s="12">
        <v>1</v>
      </c>
      <c r="C149" s="12">
        <v>1</v>
      </c>
      <c r="D149" s="12">
        <v>1</v>
      </c>
      <c r="E149" s="13">
        <v>9.7335784062293241E-7</v>
      </c>
      <c r="F149" s="13">
        <v>1.66902580115318E-8</v>
      </c>
      <c r="G149" s="12">
        <v>0</v>
      </c>
      <c r="H149" s="12">
        <v>0</v>
      </c>
      <c r="I149" s="12">
        <v>0</v>
      </c>
      <c r="J149" s="13">
        <v>0</v>
      </c>
      <c r="K149" s="13">
        <v>0</v>
      </c>
    </row>
    <row r="150" spans="1:11" ht="16" customHeight="1">
      <c r="A150" s="12" t="s">
        <v>464</v>
      </c>
      <c r="B150" s="12">
        <v>0</v>
      </c>
      <c r="C150" s="12">
        <v>1</v>
      </c>
      <c r="D150" s="12">
        <v>0</v>
      </c>
      <c r="E150" s="13">
        <v>3.3081779482151056E-7</v>
      </c>
      <c r="F150" s="13">
        <v>5.7299322867875255E-7</v>
      </c>
      <c r="G150" s="12">
        <v>0</v>
      </c>
      <c r="H150" s="12">
        <v>0</v>
      </c>
      <c r="I150" s="12">
        <v>0</v>
      </c>
      <c r="J150" s="13">
        <v>0</v>
      </c>
      <c r="K150" s="13">
        <v>0</v>
      </c>
    </row>
    <row r="151" spans="1:11" ht="16" customHeight="1">
      <c r="A151" s="12" t="s">
        <v>465</v>
      </c>
      <c r="B151" s="12">
        <v>0</v>
      </c>
      <c r="C151" s="12">
        <v>0</v>
      </c>
      <c r="D151" s="12">
        <v>0</v>
      </c>
      <c r="E151" s="13">
        <v>0</v>
      </c>
      <c r="F151" s="13">
        <v>0</v>
      </c>
      <c r="G151" s="12">
        <v>0</v>
      </c>
      <c r="H151" s="12">
        <v>0</v>
      </c>
      <c r="I151" s="12">
        <v>0</v>
      </c>
      <c r="J151" s="13">
        <v>0</v>
      </c>
      <c r="K151" s="13">
        <v>0</v>
      </c>
    </row>
    <row r="152" spans="1:11" ht="16" customHeight="1">
      <c r="A152" s="12" t="s">
        <v>466</v>
      </c>
      <c r="B152" s="12">
        <v>1</v>
      </c>
      <c r="C152" s="12">
        <v>1</v>
      </c>
      <c r="D152" s="12">
        <v>1</v>
      </c>
      <c r="E152" s="13">
        <v>9.7335784062293241E-7</v>
      </c>
      <c r="F152" s="13">
        <v>1.66902580115318E-8</v>
      </c>
      <c r="G152" s="12">
        <v>0</v>
      </c>
      <c r="H152" s="12">
        <v>0</v>
      </c>
      <c r="I152" s="12">
        <v>0</v>
      </c>
      <c r="J152" s="13">
        <v>0</v>
      </c>
      <c r="K152" s="13">
        <v>0</v>
      </c>
    </row>
    <row r="153" spans="1:11" ht="16" customHeight="1">
      <c r="A153" s="12" t="s">
        <v>467</v>
      </c>
      <c r="B153" s="12">
        <v>0</v>
      </c>
      <c r="C153" s="12">
        <v>0</v>
      </c>
      <c r="D153" s="12">
        <v>0</v>
      </c>
      <c r="E153" s="13">
        <v>0</v>
      </c>
      <c r="F153" s="13">
        <v>0</v>
      </c>
      <c r="G153" s="12">
        <v>0</v>
      </c>
      <c r="H153" s="12">
        <v>0</v>
      </c>
      <c r="I153" s="12">
        <v>0</v>
      </c>
      <c r="J153" s="13">
        <v>0</v>
      </c>
      <c r="K153" s="13">
        <v>0</v>
      </c>
    </row>
    <row r="154" spans="1:11" ht="16" customHeight="1">
      <c r="A154" s="12" t="s">
        <v>468</v>
      </c>
      <c r="B154" s="12">
        <v>0</v>
      </c>
      <c r="C154" s="12">
        <v>0</v>
      </c>
      <c r="D154" s="12">
        <v>0</v>
      </c>
      <c r="E154" s="13">
        <v>0</v>
      </c>
      <c r="F154" s="13">
        <v>0</v>
      </c>
      <c r="G154" s="12">
        <v>0</v>
      </c>
      <c r="H154" s="12">
        <v>0</v>
      </c>
      <c r="I154" s="12">
        <v>0</v>
      </c>
      <c r="J154" s="13">
        <v>0</v>
      </c>
      <c r="K154" s="13">
        <v>0</v>
      </c>
    </row>
    <row r="155" spans="1:11" ht="16" customHeight="1">
      <c r="A155" s="12" t="s">
        <v>469</v>
      </c>
      <c r="B155" s="12">
        <v>0</v>
      </c>
      <c r="C155" s="12">
        <v>0</v>
      </c>
      <c r="D155" s="12">
        <v>0</v>
      </c>
      <c r="E155" s="13">
        <v>0</v>
      </c>
      <c r="F155" s="13">
        <v>0</v>
      </c>
      <c r="G155" s="12">
        <v>0</v>
      </c>
      <c r="H155" s="12">
        <v>0</v>
      </c>
      <c r="I155" s="12">
        <v>0</v>
      </c>
      <c r="J155" s="13">
        <v>0</v>
      </c>
      <c r="K155" s="13">
        <v>0</v>
      </c>
    </row>
    <row r="156" spans="1:11" ht="16" customHeight="1">
      <c r="A156" s="12" t="s">
        <v>470</v>
      </c>
      <c r="B156" s="12">
        <v>623</v>
      </c>
      <c r="C156" s="12">
        <v>717</v>
      </c>
      <c r="D156" s="12">
        <v>441</v>
      </c>
      <c r="E156" s="13">
        <v>5.7916446445511647E-4</v>
      </c>
      <c r="F156" s="13">
        <v>1.4510874836793448E-4</v>
      </c>
      <c r="G156" s="12">
        <v>28</v>
      </c>
      <c r="H156" s="12">
        <v>9</v>
      </c>
      <c r="I156" s="12">
        <v>5</v>
      </c>
      <c r="J156" s="13">
        <v>2.0821669349668729E-5</v>
      </c>
      <c r="K156" s="13">
        <v>2.7394483505400104E-5</v>
      </c>
    </row>
    <row r="157" spans="1:11" ht="16" customHeight="1">
      <c r="A157" s="12" t="s">
        <v>471</v>
      </c>
      <c r="B157" s="12">
        <v>1</v>
      </c>
      <c r="C157" s="12">
        <v>1</v>
      </c>
      <c r="D157" s="12">
        <v>1</v>
      </c>
      <c r="E157" s="13">
        <v>9.7335784062293241E-7</v>
      </c>
      <c r="F157" s="13">
        <v>1.66902580115318E-8</v>
      </c>
      <c r="G157" s="12">
        <v>0</v>
      </c>
      <c r="H157" s="12">
        <v>0</v>
      </c>
      <c r="I157" s="12">
        <v>0</v>
      </c>
      <c r="J157" s="13">
        <v>0</v>
      </c>
      <c r="K157" s="13">
        <v>0</v>
      </c>
    </row>
    <row r="158" spans="1:11" ht="16" customHeight="1">
      <c r="A158" s="12" t="s">
        <v>472</v>
      </c>
      <c r="B158" s="12">
        <v>3</v>
      </c>
      <c r="C158" s="12">
        <v>5</v>
      </c>
      <c r="D158" s="12">
        <v>3</v>
      </c>
      <c r="E158" s="13">
        <v>3.581709111511818E-6</v>
      </c>
      <c r="F158" s="13">
        <v>1.1956172738556213E-6</v>
      </c>
      <c r="G158" s="12">
        <v>0</v>
      </c>
      <c r="H158" s="12">
        <v>8</v>
      </c>
      <c r="I158" s="12">
        <v>9</v>
      </c>
      <c r="J158" s="13">
        <v>4.0904916398801628E-6</v>
      </c>
      <c r="K158" s="13">
        <v>3.5721019442185353E-6</v>
      </c>
    </row>
    <row r="159" spans="1:11" ht="16" customHeight="1">
      <c r="A159" s="12" t="s">
        <v>473</v>
      </c>
      <c r="B159" s="12">
        <v>48</v>
      </c>
      <c r="C159" s="12">
        <v>122</v>
      </c>
      <c r="D159" s="12">
        <v>60</v>
      </c>
      <c r="E159" s="13">
        <v>7.5047913582045872E-5</v>
      </c>
      <c r="F159" s="13">
        <v>4.0264317439102395E-5</v>
      </c>
      <c r="G159" s="12">
        <v>0</v>
      </c>
      <c r="H159" s="12">
        <v>2</v>
      </c>
      <c r="I159" s="12">
        <v>2</v>
      </c>
      <c r="J159" s="13">
        <v>9.6155911515806954E-7</v>
      </c>
      <c r="K159" s="13">
        <v>8.3305752292564087E-7</v>
      </c>
    </row>
    <row r="160" spans="1:11" ht="16" customHeight="1">
      <c r="A160" s="12" t="s">
        <v>474</v>
      </c>
      <c r="B160" s="12">
        <v>1</v>
      </c>
      <c r="C160" s="12">
        <v>0</v>
      </c>
      <c r="D160" s="12">
        <v>0</v>
      </c>
      <c r="E160" s="13">
        <v>3.220216778553099E-7</v>
      </c>
      <c r="F160" s="13">
        <v>5.5775790718397436E-7</v>
      </c>
      <c r="G160" s="12">
        <v>0</v>
      </c>
      <c r="H160" s="12">
        <v>0</v>
      </c>
      <c r="I160" s="12">
        <v>0</v>
      </c>
      <c r="J160" s="13">
        <v>0</v>
      </c>
      <c r="K160" s="13">
        <v>0</v>
      </c>
    </row>
    <row r="161" spans="1:11" ht="16" customHeight="1">
      <c r="A161" s="12" t="s">
        <v>475</v>
      </c>
      <c r="B161" s="12">
        <v>0</v>
      </c>
      <c r="C161" s="12">
        <v>0</v>
      </c>
      <c r="D161" s="12">
        <v>0</v>
      </c>
      <c r="E161" s="13">
        <v>0</v>
      </c>
      <c r="F161" s="13">
        <v>0</v>
      </c>
      <c r="G161" s="12">
        <v>0</v>
      </c>
      <c r="H161" s="12">
        <v>0</v>
      </c>
      <c r="I161" s="12">
        <v>0</v>
      </c>
      <c r="J161" s="13">
        <v>0</v>
      </c>
      <c r="K161" s="13">
        <v>0</v>
      </c>
    </row>
    <row r="162" spans="1:11" ht="16" customHeight="1">
      <c r="A162" s="12" t="s">
        <v>476</v>
      </c>
      <c r="B162" s="12">
        <v>3</v>
      </c>
      <c r="C162" s="12">
        <v>7</v>
      </c>
      <c r="D162" s="12">
        <v>5</v>
      </c>
      <c r="E162" s="13">
        <v>4.8843814370470634E-6</v>
      </c>
      <c r="F162" s="13">
        <v>2.0255760308314456E-6</v>
      </c>
      <c r="G162" s="12">
        <v>0</v>
      </c>
      <c r="H162" s="12">
        <v>1</v>
      </c>
      <c r="I162" s="12">
        <v>0</v>
      </c>
      <c r="J162" s="13">
        <v>2.3652437833115021E-7</v>
      </c>
      <c r="K162" s="13">
        <v>4.0967224049819541E-7</v>
      </c>
    </row>
    <row r="163" spans="1:11" ht="16" customHeight="1">
      <c r="A163" s="12" t="s">
        <v>477</v>
      </c>
      <c r="B163" s="12">
        <v>72</v>
      </c>
      <c r="C163" s="12">
        <v>24</v>
      </c>
      <c r="D163" s="12">
        <v>71</v>
      </c>
      <c r="E163" s="13">
        <v>5.3881992005472505E-5</v>
      </c>
      <c r="F163" s="13">
        <v>2.6043359900538799E-5</v>
      </c>
      <c r="G163" s="12">
        <v>285</v>
      </c>
      <c r="H163" s="12">
        <v>42</v>
      </c>
      <c r="I163" s="12">
        <v>88</v>
      </c>
      <c r="J163" s="13">
        <v>2.0926516194257758E-4</v>
      </c>
      <c r="K163" s="13">
        <v>2.8133922069622185E-4</v>
      </c>
    </row>
    <row r="164" spans="1:11" ht="16" customHeight="1">
      <c r="A164" s="12" t="s">
        <v>478</v>
      </c>
      <c r="B164" s="12">
        <v>1</v>
      </c>
      <c r="C164" s="12">
        <v>1</v>
      </c>
      <c r="D164" s="12">
        <v>1</v>
      </c>
      <c r="E164" s="13">
        <v>9.7335784062293241E-7</v>
      </c>
      <c r="F164" s="13">
        <v>1.66902580115318E-8</v>
      </c>
      <c r="G164" s="12">
        <v>0</v>
      </c>
      <c r="H164" s="12">
        <v>0</v>
      </c>
      <c r="I164" s="12">
        <v>0</v>
      </c>
      <c r="J164" s="13">
        <v>0</v>
      </c>
      <c r="K164" s="13">
        <v>0</v>
      </c>
    </row>
    <row r="165" spans="1:11" ht="16" customHeight="1">
      <c r="A165" s="12" t="s">
        <v>479</v>
      </c>
      <c r="B165" s="12">
        <v>0</v>
      </c>
      <c r="C165" s="12">
        <v>0</v>
      </c>
      <c r="D165" s="12">
        <v>0</v>
      </c>
      <c r="E165" s="13">
        <v>0</v>
      </c>
      <c r="F165" s="13">
        <v>0</v>
      </c>
      <c r="G165" s="12">
        <v>0</v>
      </c>
      <c r="H165" s="12">
        <v>0</v>
      </c>
      <c r="I165" s="12">
        <v>0</v>
      </c>
      <c r="J165" s="13">
        <v>0</v>
      </c>
      <c r="K165" s="13">
        <v>0</v>
      </c>
    </row>
    <row r="166" spans="1:11" ht="16" customHeight="1">
      <c r="B166" s="12">
        <v>1035127</v>
      </c>
      <c r="C166" s="12">
        <v>1007604</v>
      </c>
      <c r="D166" s="12">
        <v>1039982</v>
      </c>
      <c r="E166" s="13">
        <v>1</v>
      </c>
      <c r="F166" s="13">
        <v>0</v>
      </c>
      <c r="G166" s="12">
        <v>534198</v>
      </c>
      <c r="H166" s="12">
        <v>1409298</v>
      </c>
      <c r="I166" s="12">
        <v>1364693</v>
      </c>
      <c r="J166" s="13">
        <v>1</v>
      </c>
      <c r="K166" s="13">
        <v>0</v>
      </c>
    </row>
  </sheetData>
  <mergeCells count="4">
    <mergeCell ref="B5:D5"/>
    <mergeCell ref="E5:F5"/>
    <mergeCell ref="G5:I5"/>
    <mergeCell ref="J5:K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458"/>
  <sheetViews>
    <sheetView workbookViewId="0"/>
  </sheetViews>
  <sheetFormatPr baseColWidth="10" defaultColWidth="12" defaultRowHeight="16" customHeight="1" x14ac:dyDescent="0"/>
  <cols>
    <col min="1" max="1" width="15" style="3" customWidth="1"/>
    <col min="2" max="14" width="12" style="3"/>
    <col min="15" max="27" width="12" style="6"/>
    <col min="28" max="28" width="12" style="3"/>
    <col min="29" max="41" width="12" style="6"/>
    <col min="42" max="42" width="12" style="3"/>
    <col min="43" max="56" width="12" style="6"/>
    <col min="57" max="16384" width="12" style="3"/>
  </cols>
  <sheetData>
    <row r="1" spans="1:64" s="1" customFormat="1" ht="16" customHeight="1">
      <c r="A1" s="11" t="s">
        <v>480</v>
      </c>
      <c r="F1" s="9"/>
      <c r="G1" s="9"/>
      <c r="H1" s="9"/>
      <c r="I1" s="9"/>
      <c r="J1" s="9"/>
      <c r="K1" s="9"/>
      <c r="P1" s="9"/>
      <c r="Q1" s="9"/>
      <c r="R1" s="9"/>
      <c r="S1" s="9"/>
      <c r="T1" s="9"/>
      <c r="U1" s="9"/>
    </row>
    <row r="2" spans="1:64" s="2" customFormat="1" ht="16" customHeight="1">
      <c r="A2" s="2" t="s">
        <v>205</v>
      </c>
      <c r="F2" s="3"/>
      <c r="G2" s="3"/>
      <c r="H2" s="3"/>
      <c r="I2" s="3"/>
      <c r="J2" s="3"/>
      <c r="K2" s="3"/>
      <c r="P2" s="3"/>
      <c r="Q2" s="3"/>
      <c r="R2" s="3"/>
      <c r="S2" s="3"/>
      <c r="T2" s="3"/>
      <c r="U2" s="3"/>
    </row>
    <row r="3" spans="1:64" s="2" customFormat="1" ht="16" customHeight="1">
      <c r="A3" s="2" t="s">
        <v>206</v>
      </c>
      <c r="F3" s="3"/>
      <c r="G3" s="3"/>
      <c r="H3" s="3"/>
      <c r="I3" s="3"/>
      <c r="J3" s="3"/>
      <c r="K3" s="3"/>
      <c r="P3" s="3"/>
      <c r="Q3" s="3"/>
      <c r="R3" s="3"/>
      <c r="S3" s="3"/>
      <c r="T3" s="3"/>
      <c r="U3" s="3"/>
    </row>
    <row r="4" spans="1:64" s="2" customFormat="1" ht="16" customHeight="1">
      <c r="F4" s="3"/>
      <c r="G4" s="3"/>
      <c r="H4" s="3"/>
      <c r="I4" s="3"/>
      <c r="J4" s="3"/>
      <c r="K4" s="3"/>
      <c r="P4" s="3"/>
      <c r="Q4" s="3"/>
      <c r="R4" s="3"/>
      <c r="S4" s="3"/>
      <c r="T4" s="3"/>
      <c r="U4" s="3"/>
    </row>
    <row r="5" spans="1:64" s="2" customFormat="1" ht="16" customHeight="1">
      <c r="A5" s="3" t="s">
        <v>305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P5" s="3"/>
      <c r="Q5" s="3"/>
      <c r="R5" s="3"/>
      <c r="S5" s="3"/>
      <c r="T5" s="3"/>
      <c r="U5" s="3"/>
    </row>
    <row r="6" spans="1:64" s="4" customFormat="1" ht="32" customHeight="1">
      <c r="A6" s="15"/>
      <c r="B6" s="15" t="s">
        <v>306</v>
      </c>
      <c r="C6" s="15" t="s">
        <v>307</v>
      </c>
      <c r="D6" s="15" t="s">
        <v>308</v>
      </c>
      <c r="E6" s="15" t="s">
        <v>202</v>
      </c>
      <c r="F6" s="15" t="s">
        <v>309</v>
      </c>
      <c r="G6" s="15" t="s">
        <v>310</v>
      </c>
      <c r="H6" s="15" t="s">
        <v>311</v>
      </c>
      <c r="I6" s="15" t="s">
        <v>312</v>
      </c>
      <c r="J6" s="15" t="s">
        <v>174</v>
      </c>
      <c r="K6" s="15" t="s">
        <v>309</v>
      </c>
      <c r="L6" s="15" t="s">
        <v>175</v>
      </c>
      <c r="M6" s="15" t="s">
        <v>176</v>
      </c>
    </row>
    <row r="7" spans="1:64" ht="16" customHeight="1">
      <c r="A7" s="3" t="s">
        <v>177</v>
      </c>
      <c r="B7" s="3">
        <v>0.58699999999999997</v>
      </c>
      <c r="C7" s="3">
        <v>0.60699999999999998</v>
      </c>
      <c r="D7" s="3">
        <v>0.621</v>
      </c>
      <c r="E7" s="3">
        <f t="shared" ref="E7:E38" si="0">AVERAGE(B7:D7)</f>
        <v>0.60499999999999998</v>
      </c>
      <c r="F7" s="3">
        <f t="shared" ref="F7:F38" si="1">STDEV(B7:D7)</f>
        <v>1.7088007490635077E-2</v>
      </c>
      <c r="G7" s="3">
        <v>0.48799999999999999</v>
      </c>
      <c r="H7" s="3">
        <v>0.51400000000000001</v>
      </c>
      <c r="I7" s="3">
        <v>0.5</v>
      </c>
      <c r="J7" s="3">
        <f t="shared" ref="J7:J38" si="2">AVERAGE(G7:I7)</f>
        <v>0.5006666666666667</v>
      </c>
      <c r="K7" s="3">
        <f t="shared" ref="K7:K38" si="3">STDEV(G7:I7)</f>
        <v>1.3012814197295436E-2</v>
      </c>
      <c r="L7" s="3">
        <f t="shared" ref="L7:L38" si="4">J7/E7</f>
        <v>0.82754820936639129</v>
      </c>
      <c r="M7" s="3">
        <f t="shared" ref="M7:M38" si="5">TTEST(G7:I7,B7:D7, 2, 2)</f>
        <v>1.0924778715729476E-3</v>
      </c>
      <c r="N7" s="5"/>
      <c r="AB7" s="5"/>
      <c r="AP7" s="5"/>
      <c r="BE7" s="5"/>
      <c r="BF7" s="5"/>
      <c r="BG7" s="5"/>
      <c r="BH7" s="5"/>
      <c r="BI7" s="5"/>
      <c r="BJ7" s="5"/>
      <c r="BK7" s="5"/>
      <c r="BL7" s="5"/>
    </row>
    <row r="8" spans="1:64" ht="16" customHeight="1">
      <c r="A8" s="3" t="s">
        <v>40</v>
      </c>
      <c r="B8" s="3">
        <v>0.38600000000000001</v>
      </c>
      <c r="C8" s="3">
        <v>0.436</v>
      </c>
      <c r="D8" s="3">
        <v>0.54</v>
      </c>
      <c r="E8" s="3">
        <f t="shared" si="0"/>
        <v>0.45400000000000001</v>
      </c>
      <c r="F8" s="3">
        <f t="shared" si="1"/>
        <v>7.8562077365609134E-2</v>
      </c>
      <c r="G8" s="3">
        <v>0.44700000000000001</v>
      </c>
      <c r="H8" s="3">
        <v>0.41699999999999998</v>
      </c>
      <c r="I8" s="3">
        <v>0.52</v>
      </c>
      <c r="J8" s="3">
        <f t="shared" si="2"/>
        <v>0.46133333333333332</v>
      </c>
      <c r="K8" s="3">
        <f t="shared" si="3"/>
        <v>5.2974836793833871E-2</v>
      </c>
      <c r="L8" s="3">
        <f t="shared" si="4"/>
        <v>1.0161527165932451</v>
      </c>
      <c r="M8" s="3">
        <f t="shared" si="5"/>
        <v>0.89983770936957153</v>
      </c>
      <c r="N8" s="5"/>
      <c r="AB8" s="5"/>
      <c r="AP8" s="5"/>
      <c r="BE8" s="5"/>
      <c r="BF8" s="5"/>
      <c r="BG8" s="5"/>
      <c r="BH8" s="5"/>
      <c r="BI8" s="5"/>
      <c r="BJ8" s="5"/>
      <c r="BK8" s="5"/>
      <c r="BL8" s="5"/>
    </row>
    <row r="9" spans="1:64" ht="16" customHeight="1">
      <c r="A9" s="3" t="s">
        <v>31</v>
      </c>
      <c r="B9" s="3">
        <v>0.14699999999999999</v>
      </c>
      <c r="C9" s="3">
        <v>0.16600000000000001</v>
      </c>
      <c r="D9" s="3">
        <v>0.22500000000000001</v>
      </c>
      <c r="E9" s="3">
        <f t="shared" si="0"/>
        <v>0.17933333333333334</v>
      </c>
      <c r="F9" s="3">
        <f t="shared" si="1"/>
        <v>4.067349669420281E-2</v>
      </c>
      <c r="G9" s="3">
        <v>6.8000000000000005E-2</v>
      </c>
      <c r="H9" s="3">
        <v>0.29099999999999998</v>
      </c>
      <c r="I9" s="3">
        <v>0.25</v>
      </c>
      <c r="J9" s="3">
        <f t="shared" si="2"/>
        <v>0.20299999999999999</v>
      </c>
      <c r="K9" s="3">
        <f t="shared" si="3"/>
        <v>0.11869709347747318</v>
      </c>
      <c r="L9" s="3">
        <f t="shared" si="4"/>
        <v>1.1319702602230481</v>
      </c>
      <c r="M9" s="3">
        <f t="shared" si="5"/>
        <v>0.76027484660054934</v>
      </c>
      <c r="N9" s="5"/>
      <c r="AB9" s="5"/>
      <c r="AP9" s="5"/>
      <c r="BE9" s="5"/>
      <c r="BF9" s="5"/>
      <c r="BG9" s="5"/>
      <c r="BH9" s="5"/>
      <c r="BI9" s="5"/>
      <c r="BJ9" s="5"/>
      <c r="BK9" s="5"/>
      <c r="BL9" s="5"/>
    </row>
    <row r="10" spans="1:64" ht="16" customHeight="1">
      <c r="A10" s="3" t="s">
        <v>228</v>
      </c>
      <c r="B10" s="3">
        <v>0.34699999999999998</v>
      </c>
      <c r="C10" s="3">
        <v>0.44400000000000001</v>
      </c>
      <c r="D10" s="3">
        <v>0.34100000000000003</v>
      </c>
      <c r="E10" s="3">
        <f t="shared" si="0"/>
        <v>0.3773333333333333</v>
      </c>
      <c r="F10" s="3">
        <f t="shared" si="1"/>
        <v>5.7812916665165678E-2</v>
      </c>
      <c r="G10" s="3">
        <v>0.45500000000000002</v>
      </c>
      <c r="H10" s="3">
        <v>0.59499999999999997</v>
      </c>
      <c r="I10" s="3">
        <v>0.61099999999999999</v>
      </c>
      <c r="J10" s="3">
        <f t="shared" si="2"/>
        <v>0.55366666666666664</v>
      </c>
      <c r="K10" s="3">
        <f t="shared" si="3"/>
        <v>8.5821520222688838E-2</v>
      </c>
      <c r="L10" s="3">
        <f t="shared" si="4"/>
        <v>1.4673144876325088</v>
      </c>
      <c r="M10" s="3">
        <f t="shared" si="5"/>
        <v>4.1905445401351084E-2</v>
      </c>
      <c r="N10" s="5"/>
      <c r="AB10" s="5"/>
      <c r="AP10" s="5"/>
      <c r="BE10" s="5"/>
      <c r="BF10" s="5"/>
      <c r="BG10" s="5"/>
      <c r="BH10" s="5"/>
      <c r="BI10" s="5"/>
      <c r="BJ10" s="5"/>
      <c r="BK10" s="5"/>
      <c r="BL10" s="5"/>
    </row>
    <row r="11" spans="1:64" ht="16" customHeight="1">
      <c r="A11" s="3" t="s">
        <v>229</v>
      </c>
      <c r="B11" s="3">
        <v>0.439</v>
      </c>
      <c r="C11" s="3">
        <v>0.52800000000000002</v>
      </c>
      <c r="D11" s="3">
        <v>0.40799999999999997</v>
      </c>
      <c r="E11" s="3">
        <f t="shared" si="0"/>
        <v>0.45833333333333331</v>
      </c>
      <c r="F11" s="3">
        <f t="shared" si="1"/>
        <v>6.2292321624204366E-2</v>
      </c>
      <c r="G11" s="3">
        <v>0.38</v>
      </c>
      <c r="H11" s="3">
        <v>0.53400000000000003</v>
      </c>
      <c r="I11" s="3">
        <v>0.67100000000000004</v>
      </c>
      <c r="J11" s="3">
        <f t="shared" si="2"/>
        <v>0.52833333333333332</v>
      </c>
      <c r="K11" s="3">
        <f t="shared" si="3"/>
        <v>0.14558273707185693</v>
      </c>
      <c r="L11" s="3">
        <f t="shared" si="4"/>
        <v>1.1527272727272728</v>
      </c>
      <c r="M11" s="3">
        <f t="shared" si="5"/>
        <v>0.48655636024490206</v>
      </c>
      <c r="N11" s="5"/>
      <c r="AB11" s="5"/>
      <c r="AP11" s="5"/>
      <c r="BE11" s="5"/>
      <c r="BF11" s="5"/>
      <c r="BG11" s="5"/>
      <c r="BH11" s="5"/>
      <c r="BI11" s="5"/>
      <c r="BJ11" s="5"/>
      <c r="BK11" s="5"/>
      <c r="BL11" s="5"/>
    </row>
    <row r="12" spans="1:64" ht="16" customHeight="1">
      <c r="A12" s="3" t="s">
        <v>230</v>
      </c>
      <c r="B12" s="3">
        <v>0.55500000000000005</v>
      </c>
      <c r="C12" s="3">
        <v>0.371</v>
      </c>
      <c r="D12" s="3">
        <v>0.75700000000000001</v>
      </c>
      <c r="E12" s="3">
        <f t="shared" si="0"/>
        <v>0.56100000000000005</v>
      </c>
      <c r="F12" s="3">
        <f t="shared" si="1"/>
        <v>0.19306993551560528</v>
      </c>
      <c r="G12" s="3">
        <v>0.16300000000000001</v>
      </c>
      <c r="H12" s="3">
        <v>0.13300000000000001</v>
      </c>
      <c r="I12" s="3">
        <v>0.20899999999999999</v>
      </c>
      <c r="J12" s="3">
        <f t="shared" si="2"/>
        <v>0.16833333333333333</v>
      </c>
      <c r="K12" s="3">
        <f t="shared" si="3"/>
        <v>3.8279672586548234E-2</v>
      </c>
      <c r="L12" s="3">
        <f t="shared" si="4"/>
        <v>0.30005941770647648</v>
      </c>
      <c r="M12" s="3">
        <f t="shared" si="5"/>
        <v>2.5926507198844633E-2</v>
      </c>
      <c r="N12" s="5"/>
      <c r="AB12" s="5"/>
      <c r="AP12" s="5"/>
      <c r="BE12" s="5"/>
      <c r="BF12" s="5"/>
      <c r="BG12" s="5"/>
      <c r="BH12" s="5"/>
      <c r="BI12" s="5"/>
      <c r="BJ12" s="5"/>
      <c r="BK12" s="5"/>
      <c r="BL12" s="5"/>
    </row>
    <row r="13" spans="1:64" ht="16" customHeight="1">
      <c r="A13" s="3" t="s">
        <v>231</v>
      </c>
      <c r="B13" s="3">
        <v>0.58499999999999996</v>
      </c>
      <c r="C13" s="3">
        <v>0.49099999999999999</v>
      </c>
      <c r="D13" s="3">
        <v>0.85199999999999998</v>
      </c>
      <c r="E13" s="3">
        <f t="shared" si="0"/>
        <v>0.64266666666666661</v>
      </c>
      <c r="F13" s="3">
        <f t="shared" si="1"/>
        <v>0.18728142815915655</v>
      </c>
      <c r="G13" s="3">
        <v>0.20899999999999999</v>
      </c>
      <c r="H13" s="3">
        <v>0.28999999999999998</v>
      </c>
      <c r="I13" s="3">
        <v>0.44</v>
      </c>
      <c r="J13" s="3">
        <f t="shared" si="2"/>
        <v>0.313</v>
      </c>
      <c r="K13" s="3">
        <f t="shared" si="3"/>
        <v>0.11720494870098264</v>
      </c>
      <c r="L13" s="3">
        <f t="shared" si="4"/>
        <v>0.48703319502074693</v>
      </c>
      <c r="M13" s="3">
        <f t="shared" si="5"/>
        <v>6.103734617232736E-2</v>
      </c>
      <c r="N13" s="5"/>
      <c r="AB13" s="5"/>
      <c r="AP13" s="5"/>
      <c r="BE13" s="5"/>
      <c r="BF13" s="5"/>
      <c r="BG13" s="5"/>
      <c r="BH13" s="5"/>
      <c r="BI13" s="5"/>
      <c r="BJ13" s="5"/>
      <c r="BK13" s="5"/>
      <c r="BL13" s="5"/>
    </row>
    <row r="14" spans="1:64" ht="16" customHeight="1">
      <c r="A14" s="3" t="s">
        <v>232</v>
      </c>
      <c r="B14" s="3">
        <v>3.0000000000000001E-3</v>
      </c>
      <c r="C14" s="3">
        <v>2E-3</v>
      </c>
      <c r="D14" s="3">
        <v>8.9999999999999993E-3</v>
      </c>
      <c r="E14" s="3">
        <f t="shared" si="0"/>
        <v>4.6666666666666662E-3</v>
      </c>
      <c r="F14" s="3">
        <f t="shared" si="1"/>
        <v>3.7859388972001826E-3</v>
      </c>
      <c r="G14" s="3">
        <v>3.0000000000000001E-3</v>
      </c>
      <c r="H14" s="3">
        <v>3.0000000000000001E-3</v>
      </c>
      <c r="I14" s="3">
        <v>3.0000000000000001E-3</v>
      </c>
      <c r="J14" s="3">
        <f t="shared" si="2"/>
        <v>3.0000000000000005E-3</v>
      </c>
      <c r="K14" s="3">
        <f t="shared" si="3"/>
        <v>5.3114842012129618E-19</v>
      </c>
      <c r="L14" s="3">
        <f t="shared" si="4"/>
        <v>0.64285714285714302</v>
      </c>
      <c r="M14" s="3">
        <f t="shared" si="5"/>
        <v>0.4882508846046088</v>
      </c>
      <c r="N14" s="5"/>
      <c r="AB14" s="5"/>
      <c r="AP14" s="5"/>
      <c r="BE14" s="5"/>
      <c r="BF14" s="5"/>
      <c r="BG14" s="5"/>
      <c r="BH14" s="5"/>
      <c r="BI14" s="5"/>
      <c r="BJ14" s="5"/>
      <c r="BK14" s="5"/>
      <c r="BL14" s="5"/>
    </row>
    <row r="15" spans="1:64" ht="16" customHeight="1">
      <c r="A15" s="3" t="s">
        <v>178</v>
      </c>
      <c r="B15" s="3">
        <v>0.76900000000000002</v>
      </c>
      <c r="C15" s="3">
        <v>0.80100000000000005</v>
      </c>
      <c r="D15" s="3">
        <v>0.85399999999999998</v>
      </c>
      <c r="E15" s="3">
        <f t="shared" si="0"/>
        <v>0.80799999999999994</v>
      </c>
      <c r="F15" s="3">
        <f t="shared" si="1"/>
        <v>4.293017586733134E-2</v>
      </c>
      <c r="G15" s="3">
        <v>0.76100000000000001</v>
      </c>
      <c r="H15" s="3">
        <v>0.67800000000000005</v>
      </c>
      <c r="I15" s="3">
        <v>0.61199999999999999</v>
      </c>
      <c r="J15" s="3">
        <f t="shared" si="2"/>
        <v>0.68366666666666676</v>
      </c>
      <c r="K15" s="3">
        <f t="shared" si="3"/>
        <v>7.4661458151668414E-2</v>
      </c>
      <c r="L15" s="3">
        <f t="shared" si="4"/>
        <v>0.84612211221122124</v>
      </c>
      <c r="M15" s="3">
        <f t="shared" si="5"/>
        <v>6.6731928115120007E-2</v>
      </c>
      <c r="N15" s="5"/>
      <c r="AB15" s="5"/>
      <c r="AP15" s="5"/>
      <c r="BE15" s="5"/>
      <c r="BF15" s="5"/>
      <c r="BG15" s="5"/>
      <c r="BH15" s="5"/>
      <c r="BI15" s="5"/>
      <c r="BJ15" s="5"/>
      <c r="BK15" s="5"/>
      <c r="BL15" s="5"/>
    </row>
    <row r="16" spans="1:64" ht="16" customHeight="1">
      <c r="A16" s="3" t="s">
        <v>233</v>
      </c>
      <c r="B16" s="3">
        <v>0.8</v>
      </c>
      <c r="C16" s="3">
        <v>0.77400000000000002</v>
      </c>
      <c r="D16" s="3">
        <v>0.70899999999999996</v>
      </c>
      <c r="E16" s="3">
        <f t="shared" si="0"/>
        <v>0.76100000000000001</v>
      </c>
      <c r="F16" s="3">
        <f t="shared" si="1"/>
        <v>4.6872166581031903E-2</v>
      </c>
      <c r="G16" s="3">
        <v>0.70099999999999996</v>
      </c>
      <c r="H16" s="3">
        <v>0.75900000000000001</v>
      </c>
      <c r="I16" s="3">
        <v>0.74099999999999999</v>
      </c>
      <c r="J16" s="3">
        <f t="shared" si="2"/>
        <v>0.73366666666666669</v>
      </c>
      <c r="K16" s="3">
        <f t="shared" si="3"/>
        <v>2.9687258770949784E-2</v>
      </c>
      <c r="L16" s="3">
        <f t="shared" si="4"/>
        <v>0.96408234778799828</v>
      </c>
      <c r="M16" s="3">
        <f t="shared" si="5"/>
        <v>0.44158395554276625</v>
      </c>
      <c r="N16" s="5"/>
      <c r="AB16" s="5"/>
      <c r="AP16" s="5"/>
      <c r="BE16" s="5"/>
      <c r="BF16" s="5"/>
      <c r="BG16" s="5"/>
      <c r="BH16" s="5"/>
      <c r="BI16" s="5"/>
      <c r="BJ16" s="5"/>
      <c r="BK16" s="5"/>
      <c r="BL16" s="5"/>
    </row>
    <row r="17" spans="1:64" ht="16" customHeight="1">
      <c r="A17" s="3" t="s">
        <v>234</v>
      </c>
      <c r="B17" s="3">
        <v>0.10299999999999999</v>
      </c>
      <c r="C17" s="3">
        <v>0.13400000000000001</v>
      </c>
      <c r="D17" s="3">
        <v>0.20200000000000001</v>
      </c>
      <c r="E17" s="3">
        <f t="shared" si="0"/>
        <v>0.14633333333333334</v>
      </c>
      <c r="F17" s="3">
        <f t="shared" si="1"/>
        <v>5.0639246966491733E-2</v>
      </c>
      <c r="G17" s="3">
        <v>4.2000000000000003E-2</v>
      </c>
      <c r="H17" s="3">
        <v>3.5000000000000003E-2</v>
      </c>
      <c r="I17" s="3">
        <v>7.5999999999999998E-2</v>
      </c>
      <c r="J17" s="3">
        <f t="shared" si="2"/>
        <v>5.1000000000000011E-2</v>
      </c>
      <c r="K17" s="3">
        <f t="shared" si="3"/>
        <v>2.193171219946129E-2</v>
      </c>
      <c r="L17" s="3">
        <f t="shared" si="4"/>
        <v>0.3485193621867882</v>
      </c>
      <c r="M17" s="3">
        <f t="shared" si="5"/>
        <v>4.0251294158566743E-2</v>
      </c>
      <c r="N17" s="5"/>
      <c r="AB17" s="5"/>
      <c r="AP17" s="5"/>
      <c r="BE17" s="5"/>
      <c r="BF17" s="5"/>
      <c r="BG17" s="5"/>
      <c r="BH17" s="5"/>
      <c r="BI17" s="5"/>
      <c r="BJ17" s="5"/>
      <c r="BK17" s="5"/>
      <c r="BL17" s="5"/>
    </row>
    <row r="18" spans="1:64" ht="16" customHeight="1">
      <c r="A18" s="3" t="s">
        <v>179</v>
      </c>
      <c r="B18" s="3">
        <v>0.85899999999999999</v>
      </c>
      <c r="C18" s="3">
        <v>0.86399999999999999</v>
      </c>
      <c r="D18" s="3">
        <v>0.878</v>
      </c>
      <c r="E18" s="3">
        <f t="shared" si="0"/>
        <v>0.86699999999999999</v>
      </c>
      <c r="F18" s="3">
        <f t="shared" si="1"/>
        <v>9.8488578017961129E-3</v>
      </c>
      <c r="G18" s="3">
        <v>0.73699999999999999</v>
      </c>
      <c r="H18" s="3">
        <v>0.76300000000000001</v>
      </c>
      <c r="I18" s="3">
        <v>0.82599999999999996</v>
      </c>
      <c r="J18" s="3">
        <f t="shared" si="2"/>
        <v>0.77533333333333332</v>
      </c>
      <c r="K18" s="3">
        <f t="shared" si="3"/>
        <v>4.5763886781318423E-2</v>
      </c>
      <c r="L18" s="3">
        <f t="shared" si="4"/>
        <v>0.89427143406382159</v>
      </c>
      <c r="M18" s="3">
        <f t="shared" si="5"/>
        <v>2.7486769036560669E-2</v>
      </c>
      <c r="N18" s="5"/>
      <c r="AB18" s="5"/>
      <c r="AP18" s="5"/>
      <c r="BE18" s="5"/>
      <c r="BF18" s="5"/>
      <c r="BG18" s="5"/>
      <c r="BH18" s="5"/>
      <c r="BI18" s="5"/>
      <c r="BJ18" s="5"/>
      <c r="BK18" s="5"/>
      <c r="BL18" s="5"/>
    </row>
    <row r="19" spans="1:64" ht="16" customHeight="1">
      <c r="A19" s="3" t="s">
        <v>235</v>
      </c>
      <c r="B19" s="3">
        <v>0.217</v>
      </c>
      <c r="C19" s="3">
        <v>0.19900000000000001</v>
      </c>
      <c r="D19" s="3">
        <v>0.45500000000000002</v>
      </c>
      <c r="E19" s="3">
        <f t="shared" si="0"/>
        <v>0.29033333333333333</v>
      </c>
      <c r="F19" s="3">
        <f t="shared" si="1"/>
        <v>0.14288923449068283</v>
      </c>
      <c r="G19" s="3">
        <v>8.1000000000000003E-2</v>
      </c>
      <c r="H19" s="3">
        <v>0.10100000000000001</v>
      </c>
      <c r="I19" s="3">
        <v>0.13700000000000001</v>
      </c>
      <c r="J19" s="3">
        <f t="shared" si="2"/>
        <v>0.10633333333333334</v>
      </c>
      <c r="K19" s="3">
        <f t="shared" si="3"/>
        <v>2.8378395538390378E-2</v>
      </c>
      <c r="L19" s="3">
        <f t="shared" si="4"/>
        <v>0.36624569460390355</v>
      </c>
      <c r="M19" s="3">
        <f t="shared" si="5"/>
        <v>9.393788706499169E-2</v>
      </c>
      <c r="N19" s="5"/>
      <c r="AB19" s="5"/>
      <c r="AP19" s="5"/>
      <c r="BE19" s="5"/>
      <c r="BF19" s="5"/>
      <c r="BG19" s="5"/>
      <c r="BH19" s="5"/>
      <c r="BI19" s="5"/>
      <c r="BJ19" s="5"/>
      <c r="BK19" s="5"/>
      <c r="BL19" s="5"/>
    </row>
    <row r="20" spans="1:64" ht="16" customHeight="1">
      <c r="A20" s="18" t="s">
        <v>180</v>
      </c>
      <c r="B20" s="18">
        <v>0.96099999999999997</v>
      </c>
      <c r="C20" s="18">
        <v>0.94</v>
      </c>
      <c r="D20" s="18">
        <v>0.91900000000000004</v>
      </c>
      <c r="E20" s="18">
        <f t="shared" si="0"/>
        <v>0.94</v>
      </c>
      <c r="F20" s="18">
        <f t="shared" si="1"/>
        <v>2.0999999999999963E-2</v>
      </c>
      <c r="G20" s="18">
        <v>0.85899999999999999</v>
      </c>
      <c r="H20" s="18">
        <v>0.91400000000000003</v>
      </c>
      <c r="I20" s="18">
        <v>0.91900000000000004</v>
      </c>
      <c r="J20" s="18">
        <f t="shared" si="2"/>
        <v>0.89733333333333343</v>
      </c>
      <c r="K20" s="18">
        <f t="shared" si="3"/>
        <v>3.3291640592396997E-2</v>
      </c>
      <c r="L20" s="18">
        <f t="shared" si="4"/>
        <v>0.95460992907801434</v>
      </c>
      <c r="M20" s="18">
        <f t="shared" si="5"/>
        <v>0.13366890830933906</v>
      </c>
      <c r="N20" s="5"/>
      <c r="AB20" s="5"/>
      <c r="AP20" s="5"/>
      <c r="BE20" s="5"/>
      <c r="BF20" s="5"/>
      <c r="BG20" s="5"/>
      <c r="BH20" s="5"/>
      <c r="BI20" s="5"/>
      <c r="BJ20" s="5"/>
      <c r="BK20" s="5"/>
      <c r="BL20" s="5"/>
    </row>
    <row r="21" spans="1:64" ht="16" customHeight="1">
      <c r="A21" s="18" t="s">
        <v>181</v>
      </c>
      <c r="B21" s="18">
        <v>0.95699999999999996</v>
      </c>
      <c r="C21" s="18">
        <v>0.90600000000000003</v>
      </c>
      <c r="D21" s="18">
        <v>0.89400000000000002</v>
      </c>
      <c r="E21" s="18">
        <f t="shared" si="0"/>
        <v>0.91900000000000004</v>
      </c>
      <c r="F21" s="18">
        <f t="shared" si="1"/>
        <v>3.3451457367355428E-2</v>
      </c>
      <c r="G21" s="18">
        <v>0.80700000000000005</v>
      </c>
      <c r="H21" s="18">
        <v>0.86199999999999999</v>
      </c>
      <c r="I21" s="18">
        <v>0.876</v>
      </c>
      <c r="J21" s="18">
        <f t="shared" si="2"/>
        <v>0.84833333333333327</v>
      </c>
      <c r="K21" s="18">
        <f t="shared" si="3"/>
        <v>3.6473734842120721E-2</v>
      </c>
      <c r="L21" s="18">
        <f t="shared" si="4"/>
        <v>0.92310482408414929</v>
      </c>
      <c r="M21" s="18">
        <f t="shared" si="5"/>
        <v>6.8713712896115761E-2</v>
      </c>
      <c r="N21" s="5"/>
      <c r="AB21" s="5"/>
      <c r="AP21" s="5"/>
      <c r="BE21" s="5"/>
      <c r="BF21" s="5"/>
      <c r="BG21" s="5"/>
      <c r="BH21" s="5"/>
      <c r="BI21" s="5"/>
      <c r="BJ21" s="5"/>
      <c r="BK21" s="5"/>
      <c r="BL21" s="5"/>
    </row>
    <row r="22" spans="1:64" ht="16" customHeight="1">
      <c r="A22" s="3" t="s">
        <v>182</v>
      </c>
      <c r="B22" s="3">
        <v>0.51100000000000001</v>
      </c>
      <c r="C22" s="3">
        <v>0.47199999999999998</v>
      </c>
      <c r="D22" s="3">
        <v>0.68300000000000005</v>
      </c>
      <c r="E22" s="3">
        <f t="shared" si="0"/>
        <v>0.55533333333333335</v>
      </c>
      <c r="F22" s="3">
        <f t="shared" si="1"/>
        <v>0.11226902214472781</v>
      </c>
      <c r="G22" s="3">
        <v>0.34799999999999998</v>
      </c>
      <c r="H22" s="3">
        <v>0.14599999999999999</v>
      </c>
      <c r="I22" s="3">
        <v>0.27800000000000002</v>
      </c>
      <c r="J22" s="3">
        <f t="shared" si="2"/>
        <v>0.25733333333333336</v>
      </c>
      <c r="K22" s="3">
        <f t="shared" si="3"/>
        <v>0.10257355084685978</v>
      </c>
      <c r="L22" s="3">
        <f t="shared" si="4"/>
        <v>0.46338535414165671</v>
      </c>
      <c r="M22" s="3">
        <f t="shared" si="5"/>
        <v>2.7425056144249043E-2</v>
      </c>
      <c r="N22" s="5"/>
      <c r="AB22" s="5"/>
      <c r="AP22" s="5"/>
      <c r="BE22" s="5"/>
      <c r="BF22" s="5"/>
      <c r="BG22" s="5"/>
      <c r="BH22" s="5"/>
      <c r="BI22" s="5"/>
      <c r="BJ22" s="5"/>
      <c r="BK22" s="5"/>
      <c r="BL22" s="5"/>
    </row>
    <row r="23" spans="1:64" ht="16" customHeight="1">
      <c r="A23" s="3" t="s">
        <v>79</v>
      </c>
      <c r="B23" s="3">
        <v>2.9000000000000001E-2</v>
      </c>
      <c r="C23" s="3">
        <v>3.3000000000000002E-2</v>
      </c>
      <c r="D23" s="3">
        <v>4.1000000000000002E-2</v>
      </c>
      <c r="E23" s="3">
        <f t="shared" si="0"/>
        <v>3.4333333333333334E-2</v>
      </c>
      <c r="F23" s="3">
        <f t="shared" si="1"/>
        <v>6.1101009266077777E-3</v>
      </c>
      <c r="G23" s="3">
        <v>6.4000000000000001E-2</v>
      </c>
      <c r="H23" s="3">
        <v>8.2000000000000003E-2</v>
      </c>
      <c r="I23" s="3">
        <v>9.8000000000000004E-2</v>
      </c>
      <c r="J23" s="3">
        <f t="shared" si="2"/>
        <v>8.1333333333333341E-2</v>
      </c>
      <c r="K23" s="3">
        <f t="shared" si="3"/>
        <v>1.7009801096230737E-2</v>
      </c>
      <c r="L23" s="3">
        <f t="shared" si="4"/>
        <v>2.3689320388349517</v>
      </c>
      <c r="M23" s="3">
        <f t="shared" si="5"/>
        <v>1.0788802510921543E-2</v>
      </c>
      <c r="N23" s="5"/>
      <c r="AB23" s="5"/>
      <c r="AP23" s="5"/>
      <c r="BE23" s="5"/>
      <c r="BF23" s="5"/>
      <c r="BG23" s="5"/>
      <c r="BH23" s="5"/>
      <c r="BI23" s="5"/>
      <c r="BJ23" s="5"/>
      <c r="BK23" s="5"/>
      <c r="BL23" s="5"/>
    </row>
    <row r="24" spans="1:64" ht="16" customHeight="1">
      <c r="A24" s="3" t="s">
        <v>183</v>
      </c>
      <c r="B24" s="3">
        <v>0.14000000000000001</v>
      </c>
      <c r="C24" s="3">
        <v>0.16600000000000001</v>
      </c>
      <c r="D24" s="3">
        <v>0.439</v>
      </c>
      <c r="E24" s="3">
        <f t="shared" si="0"/>
        <v>0.24833333333333338</v>
      </c>
      <c r="F24" s="3">
        <f t="shared" si="1"/>
        <v>0.16563312873134195</v>
      </c>
      <c r="G24" s="3">
        <v>6.6000000000000003E-2</v>
      </c>
      <c r="H24" s="3">
        <v>0.13200000000000001</v>
      </c>
      <c r="I24" s="3">
        <v>0.13500000000000001</v>
      </c>
      <c r="J24" s="3">
        <f t="shared" si="2"/>
        <v>0.111</v>
      </c>
      <c r="K24" s="3">
        <f t="shared" si="3"/>
        <v>3.8999999999999972E-2</v>
      </c>
      <c r="L24" s="3">
        <f t="shared" si="4"/>
        <v>0.44697986577181198</v>
      </c>
      <c r="M24" s="3">
        <f t="shared" si="5"/>
        <v>0.23468592422886314</v>
      </c>
      <c r="N24" s="5"/>
      <c r="AB24" s="5"/>
      <c r="AP24" s="5"/>
      <c r="BE24" s="5"/>
      <c r="BF24" s="5"/>
      <c r="BG24" s="5"/>
      <c r="BH24" s="5"/>
      <c r="BI24" s="5"/>
      <c r="BJ24" s="5"/>
      <c r="BK24" s="5"/>
      <c r="BL24" s="5"/>
    </row>
    <row r="25" spans="1:64" ht="16" customHeight="1">
      <c r="A25" s="3" t="s">
        <v>184</v>
      </c>
      <c r="B25" s="3">
        <v>0.224</v>
      </c>
      <c r="C25" s="3">
        <v>0.249</v>
      </c>
      <c r="D25" s="3">
        <v>0.57599999999999996</v>
      </c>
      <c r="E25" s="3">
        <f t="shared" si="0"/>
        <v>0.34966666666666663</v>
      </c>
      <c r="F25" s="3">
        <f t="shared" si="1"/>
        <v>0.19640858772806574</v>
      </c>
      <c r="G25" s="3">
        <v>0.182</v>
      </c>
      <c r="H25" s="3">
        <v>0.371</v>
      </c>
      <c r="I25" s="3">
        <v>0.625</v>
      </c>
      <c r="J25" s="3">
        <f t="shared" si="2"/>
        <v>0.39266666666666666</v>
      </c>
      <c r="K25" s="3">
        <f t="shared" si="3"/>
        <v>0.22229334972808648</v>
      </c>
      <c r="L25" s="3">
        <f t="shared" si="4"/>
        <v>1.122974261201144</v>
      </c>
      <c r="M25" s="3">
        <f t="shared" si="5"/>
        <v>0.81412349561155817</v>
      </c>
      <c r="N25" s="5"/>
      <c r="AB25" s="5"/>
      <c r="AP25" s="5"/>
      <c r="BE25" s="5"/>
      <c r="BF25" s="5"/>
      <c r="BG25" s="5"/>
      <c r="BH25" s="5"/>
      <c r="BI25" s="5"/>
      <c r="BJ25" s="5"/>
      <c r="BK25" s="5"/>
      <c r="BL25" s="5"/>
    </row>
    <row r="26" spans="1:64" ht="16" customHeight="1">
      <c r="A26" s="3" t="s">
        <v>185</v>
      </c>
      <c r="B26" s="3">
        <v>0.82499999999999996</v>
      </c>
      <c r="C26" s="3">
        <v>0.82399999999999995</v>
      </c>
      <c r="D26" s="3">
        <v>0.82699999999999996</v>
      </c>
      <c r="E26" s="3">
        <f t="shared" si="0"/>
        <v>0.82533333333333336</v>
      </c>
      <c r="F26" s="3">
        <f t="shared" si="1"/>
        <v>1.5275252316519479E-3</v>
      </c>
      <c r="G26" s="3">
        <v>0.65700000000000003</v>
      </c>
      <c r="H26" s="3">
        <v>0.69799999999999995</v>
      </c>
      <c r="I26" s="3">
        <v>0.80800000000000005</v>
      </c>
      <c r="J26" s="3">
        <f t="shared" si="2"/>
        <v>0.72100000000000009</v>
      </c>
      <c r="K26" s="3">
        <f t="shared" si="3"/>
        <v>7.8083288865159903E-2</v>
      </c>
      <c r="L26" s="3">
        <f t="shared" si="4"/>
        <v>0.8735864297253636</v>
      </c>
      <c r="M26" s="3">
        <f t="shared" si="5"/>
        <v>8.1682669773772323E-2</v>
      </c>
      <c r="N26" s="5"/>
      <c r="AB26" s="5"/>
      <c r="AP26" s="5"/>
      <c r="BE26" s="5"/>
      <c r="BF26" s="5"/>
      <c r="BG26" s="5"/>
      <c r="BH26" s="5"/>
      <c r="BI26" s="5"/>
      <c r="BJ26" s="5"/>
      <c r="BK26" s="5"/>
      <c r="BL26" s="5"/>
    </row>
    <row r="27" spans="1:64" ht="16" customHeight="1">
      <c r="A27" s="3" t="s">
        <v>186</v>
      </c>
      <c r="B27" s="3">
        <v>0.13600000000000001</v>
      </c>
      <c r="C27" s="3">
        <v>0.188</v>
      </c>
      <c r="D27" s="3">
        <v>0.16300000000000001</v>
      </c>
      <c r="E27" s="3">
        <f t="shared" si="0"/>
        <v>0.16233333333333333</v>
      </c>
      <c r="F27" s="3">
        <f t="shared" si="1"/>
        <v>2.6006409466386191E-2</v>
      </c>
      <c r="G27" s="3">
        <v>0.13300000000000001</v>
      </c>
      <c r="H27" s="3">
        <v>0.20399999999999999</v>
      </c>
      <c r="I27" s="3">
        <v>0.21099999999999999</v>
      </c>
      <c r="J27" s="3">
        <f t="shared" si="2"/>
        <v>0.18266666666666664</v>
      </c>
      <c r="K27" s="3">
        <f t="shared" si="3"/>
        <v>4.3154760262725918E-2</v>
      </c>
      <c r="L27" s="3">
        <f t="shared" si="4"/>
        <v>1.1252566735112934</v>
      </c>
      <c r="M27" s="3">
        <f t="shared" si="5"/>
        <v>0.52307198327591475</v>
      </c>
      <c r="N27" s="5"/>
      <c r="AB27" s="5"/>
      <c r="AP27" s="5"/>
      <c r="BE27" s="5"/>
      <c r="BF27" s="5"/>
      <c r="BG27" s="5"/>
      <c r="BH27" s="5"/>
      <c r="BI27" s="5"/>
      <c r="BJ27" s="5"/>
      <c r="BK27" s="5"/>
      <c r="BL27" s="5"/>
    </row>
    <row r="28" spans="1:64" ht="16" customHeight="1">
      <c r="A28" s="3" t="s">
        <v>77</v>
      </c>
      <c r="B28" s="3">
        <v>0.91800000000000004</v>
      </c>
      <c r="C28" s="3">
        <v>0.80400000000000005</v>
      </c>
      <c r="D28" s="3">
        <v>0.85599999999999998</v>
      </c>
      <c r="E28" s="3">
        <f t="shared" si="0"/>
        <v>0.85933333333333328</v>
      </c>
      <c r="F28" s="3">
        <f t="shared" si="1"/>
        <v>5.7073052602198644E-2</v>
      </c>
      <c r="G28" s="3">
        <v>0.96099999999999997</v>
      </c>
      <c r="H28" s="3">
        <v>0.90200000000000002</v>
      </c>
      <c r="I28" s="3">
        <v>0.95</v>
      </c>
      <c r="J28" s="3">
        <f t="shared" si="2"/>
        <v>0.93766666666666654</v>
      </c>
      <c r="K28" s="3">
        <f t="shared" si="3"/>
        <v>3.1374086972106953E-2</v>
      </c>
      <c r="L28" s="3">
        <f t="shared" si="4"/>
        <v>1.0911559348332041</v>
      </c>
      <c r="M28" s="3">
        <f t="shared" si="5"/>
        <v>0.10563522477902042</v>
      </c>
      <c r="N28" s="5"/>
      <c r="AB28" s="5"/>
      <c r="AP28" s="5"/>
      <c r="BE28" s="5"/>
      <c r="BF28" s="5"/>
      <c r="BG28" s="5"/>
      <c r="BH28" s="5"/>
      <c r="BI28" s="5"/>
      <c r="BJ28" s="5"/>
      <c r="BK28" s="5"/>
      <c r="BL28" s="5"/>
    </row>
    <row r="29" spans="1:64" ht="16" customHeight="1">
      <c r="A29" s="3" t="s">
        <v>187</v>
      </c>
      <c r="B29" s="3">
        <v>0.44800000000000001</v>
      </c>
      <c r="C29" s="3">
        <v>0.501</v>
      </c>
      <c r="D29" s="3">
        <v>0.46400000000000002</v>
      </c>
      <c r="E29" s="3">
        <f t="shared" si="0"/>
        <v>0.47100000000000003</v>
      </c>
      <c r="F29" s="3">
        <f t="shared" si="1"/>
        <v>2.7184554438136367E-2</v>
      </c>
      <c r="G29" s="3">
        <v>0.45200000000000001</v>
      </c>
      <c r="H29" s="3">
        <v>0.42599999999999999</v>
      </c>
      <c r="I29" s="3">
        <v>0.50700000000000001</v>
      </c>
      <c r="J29" s="3">
        <f t="shared" si="2"/>
        <v>0.46166666666666667</v>
      </c>
      <c r="K29" s="3">
        <f t="shared" si="3"/>
        <v>4.1356176483487127E-2</v>
      </c>
      <c r="L29" s="3">
        <f t="shared" si="4"/>
        <v>0.9801840056617126</v>
      </c>
      <c r="M29" s="3">
        <f t="shared" si="5"/>
        <v>0.76031494704488234</v>
      </c>
      <c r="N29" s="5"/>
      <c r="AB29" s="5"/>
      <c r="AP29" s="5"/>
      <c r="BE29" s="5"/>
      <c r="BF29" s="5"/>
      <c r="BG29" s="5"/>
      <c r="BH29" s="5"/>
      <c r="BI29" s="5"/>
      <c r="BJ29" s="5"/>
      <c r="BK29" s="5"/>
      <c r="BL29" s="5"/>
    </row>
    <row r="30" spans="1:64" ht="16" customHeight="1">
      <c r="A30" s="3" t="s">
        <v>82</v>
      </c>
      <c r="B30" s="3">
        <v>0.33900000000000002</v>
      </c>
      <c r="C30" s="3">
        <v>0.39500000000000002</v>
      </c>
      <c r="D30" s="3">
        <v>0.501</v>
      </c>
      <c r="E30" s="3">
        <f t="shared" si="0"/>
        <v>0.41166666666666663</v>
      </c>
      <c r="F30" s="3">
        <f t="shared" si="1"/>
        <v>8.2275958416376707E-2</v>
      </c>
      <c r="G30" s="3">
        <v>0.13300000000000001</v>
      </c>
      <c r="H30" s="3">
        <v>0.19600000000000001</v>
      </c>
      <c r="I30" s="3">
        <v>0.33</v>
      </c>
      <c r="J30" s="3">
        <f t="shared" si="2"/>
        <v>0.21966666666666668</v>
      </c>
      <c r="K30" s="3">
        <f t="shared" si="3"/>
        <v>0.10060980734169672</v>
      </c>
      <c r="L30" s="3">
        <f t="shared" si="4"/>
        <v>0.53360323886639682</v>
      </c>
      <c r="M30" s="3">
        <f t="shared" si="5"/>
        <v>6.2721934514454625E-2</v>
      </c>
      <c r="N30" s="5"/>
      <c r="AB30" s="5"/>
      <c r="AP30" s="5"/>
      <c r="BE30" s="5"/>
      <c r="BF30" s="5"/>
      <c r="BG30" s="5"/>
      <c r="BH30" s="5"/>
      <c r="BI30" s="5"/>
      <c r="BJ30" s="5"/>
      <c r="BK30" s="5"/>
      <c r="BL30" s="5"/>
    </row>
    <row r="31" spans="1:64" ht="16" customHeight="1">
      <c r="A31" s="3" t="s">
        <v>188</v>
      </c>
      <c r="B31" s="3">
        <v>0.98199999999999998</v>
      </c>
      <c r="C31" s="3">
        <v>0.97799999999999998</v>
      </c>
      <c r="D31" s="3">
        <v>0.98399999999999999</v>
      </c>
      <c r="E31" s="3">
        <f t="shared" si="0"/>
        <v>0.98133333333333328</v>
      </c>
      <c r="F31" s="3">
        <f t="shared" si="1"/>
        <v>3.0550504633038962E-3</v>
      </c>
      <c r="G31" s="3">
        <v>0.95799999999999996</v>
      </c>
      <c r="H31" s="3">
        <v>0.95399999999999996</v>
      </c>
      <c r="I31" s="3">
        <v>0.96</v>
      </c>
      <c r="J31" s="3">
        <f t="shared" si="2"/>
        <v>0.95733333333333326</v>
      </c>
      <c r="K31" s="3">
        <f t="shared" si="3"/>
        <v>3.0550504633038962E-3</v>
      </c>
      <c r="L31" s="3">
        <f t="shared" si="4"/>
        <v>0.97554347826086951</v>
      </c>
      <c r="M31" s="3">
        <f t="shared" si="5"/>
        <v>6.5245535538003467E-4</v>
      </c>
      <c r="N31" s="5"/>
      <c r="AB31" s="5"/>
      <c r="AP31" s="5"/>
      <c r="BE31" s="5"/>
      <c r="BF31" s="5"/>
      <c r="BG31" s="5"/>
      <c r="BH31" s="5"/>
      <c r="BI31" s="5"/>
      <c r="BJ31" s="5"/>
      <c r="BK31" s="5"/>
      <c r="BL31" s="5"/>
    </row>
    <row r="32" spans="1:64" ht="16" customHeight="1">
      <c r="A32" s="3" t="s">
        <v>85</v>
      </c>
      <c r="B32" s="3">
        <v>0.66700000000000004</v>
      </c>
      <c r="C32" s="3">
        <v>0.42499999999999999</v>
      </c>
      <c r="D32" s="3">
        <v>0.625</v>
      </c>
      <c r="E32" s="3">
        <f t="shared" si="0"/>
        <v>0.57233333333333336</v>
      </c>
      <c r="F32" s="3">
        <f t="shared" si="1"/>
        <v>0.12931099463438211</v>
      </c>
      <c r="G32" s="3">
        <v>0.70399999999999996</v>
      </c>
      <c r="H32" s="3">
        <v>0.33100000000000002</v>
      </c>
      <c r="I32" s="3">
        <v>0.42599999999999999</v>
      </c>
      <c r="J32" s="3">
        <f t="shared" si="2"/>
        <v>0.48699999999999993</v>
      </c>
      <c r="K32" s="3">
        <f t="shared" si="3"/>
        <v>0.19383756085960244</v>
      </c>
      <c r="L32" s="3">
        <f t="shared" si="4"/>
        <v>0.85090273733255661</v>
      </c>
      <c r="M32" s="3">
        <f t="shared" si="5"/>
        <v>0.56034234974577601</v>
      </c>
      <c r="N32" s="5"/>
      <c r="AB32" s="5"/>
      <c r="AP32" s="5"/>
      <c r="BE32" s="5"/>
      <c r="BF32" s="5"/>
      <c r="BG32" s="5"/>
      <c r="BH32" s="5"/>
      <c r="BI32" s="5"/>
      <c r="BJ32" s="5"/>
      <c r="BK32" s="5"/>
      <c r="BL32" s="5"/>
    </row>
    <row r="33" spans="1:64" ht="16" customHeight="1">
      <c r="A33" s="3" t="s">
        <v>189</v>
      </c>
      <c r="B33" s="3">
        <v>0.77500000000000002</v>
      </c>
      <c r="C33" s="3">
        <v>0.78900000000000003</v>
      </c>
      <c r="D33" s="3">
        <v>0.81599999999999995</v>
      </c>
      <c r="E33" s="3">
        <f t="shared" si="0"/>
        <v>0.79333333333333333</v>
      </c>
      <c r="F33" s="3">
        <f t="shared" si="1"/>
        <v>2.0840665376454074E-2</v>
      </c>
      <c r="G33" s="3">
        <v>0.82399999999999995</v>
      </c>
      <c r="H33" s="3">
        <v>0.72799999999999998</v>
      </c>
      <c r="I33" s="3">
        <v>0.8</v>
      </c>
      <c r="J33" s="3">
        <f t="shared" si="2"/>
        <v>0.78400000000000014</v>
      </c>
      <c r="K33" s="3">
        <f t="shared" si="3"/>
        <v>4.9959983987187186E-2</v>
      </c>
      <c r="L33" s="3">
        <f t="shared" si="4"/>
        <v>0.98823529411764721</v>
      </c>
      <c r="M33" s="3">
        <f t="shared" si="5"/>
        <v>0.7800909131447793</v>
      </c>
      <c r="N33" s="5"/>
      <c r="AB33" s="5"/>
      <c r="AP33" s="5"/>
      <c r="BE33" s="5"/>
      <c r="BF33" s="5"/>
      <c r="BG33" s="5"/>
      <c r="BH33" s="5"/>
      <c r="BI33" s="5"/>
      <c r="BJ33" s="5"/>
      <c r="BK33" s="5"/>
      <c r="BL33" s="5"/>
    </row>
    <row r="34" spans="1:64" ht="16" customHeight="1">
      <c r="A34" s="3" t="s">
        <v>190</v>
      </c>
      <c r="B34" s="3">
        <v>0.71399999999999997</v>
      </c>
      <c r="C34" s="3">
        <v>0.70199999999999996</v>
      </c>
      <c r="D34" s="3">
        <v>0.79100000000000004</v>
      </c>
      <c r="E34" s="3">
        <f t="shared" si="0"/>
        <v>0.73566666666666658</v>
      </c>
      <c r="F34" s="3">
        <f t="shared" si="1"/>
        <v>4.829423706130305E-2</v>
      </c>
      <c r="G34" s="3">
        <v>0.47199999999999998</v>
      </c>
      <c r="H34" s="3">
        <v>0.66300000000000003</v>
      </c>
      <c r="I34" s="3">
        <v>0.52600000000000002</v>
      </c>
      <c r="J34" s="3">
        <f t="shared" si="2"/>
        <v>0.55366666666666664</v>
      </c>
      <c r="K34" s="3">
        <f t="shared" si="3"/>
        <v>9.8459805673855358E-2</v>
      </c>
      <c r="L34" s="3">
        <f t="shared" si="4"/>
        <v>0.75260534662437706</v>
      </c>
      <c r="M34" s="3">
        <f t="shared" si="5"/>
        <v>4.5263858963296301E-2</v>
      </c>
      <c r="N34" s="5"/>
      <c r="AB34" s="5"/>
      <c r="AP34" s="5"/>
      <c r="BE34" s="5"/>
      <c r="BF34" s="5"/>
      <c r="BG34" s="5"/>
      <c r="BH34" s="5"/>
      <c r="BI34" s="5"/>
      <c r="BJ34" s="5"/>
      <c r="BK34" s="5"/>
      <c r="BL34" s="5"/>
    </row>
    <row r="35" spans="1:64" ht="16" customHeight="1">
      <c r="A35" s="3" t="s">
        <v>191</v>
      </c>
      <c r="B35" s="3">
        <v>0.67400000000000004</v>
      </c>
      <c r="C35" s="3">
        <v>0.60699999999999998</v>
      </c>
      <c r="D35" s="3">
        <v>0.85599999999999998</v>
      </c>
      <c r="E35" s="3">
        <f t="shared" si="0"/>
        <v>0.71233333333333337</v>
      </c>
      <c r="F35" s="3">
        <f t="shared" si="1"/>
        <v>0.12885004203853945</v>
      </c>
      <c r="G35" s="3">
        <v>0.60299999999999998</v>
      </c>
      <c r="H35" s="3">
        <v>0.73899999999999999</v>
      </c>
      <c r="I35" s="3">
        <v>0.76400000000000001</v>
      </c>
      <c r="J35" s="3">
        <f t="shared" si="2"/>
        <v>0.70199999999999996</v>
      </c>
      <c r="K35" s="3">
        <f t="shared" si="3"/>
        <v>8.6642945471631108E-2</v>
      </c>
      <c r="L35" s="3">
        <f t="shared" si="4"/>
        <v>0.98549368273280291</v>
      </c>
      <c r="M35" s="3">
        <f t="shared" si="5"/>
        <v>0.91378752798558582</v>
      </c>
      <c r="N35" s="5"/>
      <c r="AB35" s="5"/>
      <c r="AP35" s="5"/>
      <c r="BE35" s="5"/>
      <c r="BF35" s="5"/>
      <c r="BG35" s="5"/>
      <c r="BH35" s="5"/>
      <c r="BI35" s="5"/>
      <c r="BJ35" s="5"/>
      <c r="BK35" s="5"/>
      <c r="BL35" s="5"/>
    </row>
    <row r="36" spans="1:64" ht="16" customHeight="1">
      <c r="A36" s="3" t="s">
        <v>86</v>
      </c>
      <c r="B36" s="3">
        <v>0.47499999999999998</v>
      </c>
      <c r="C36" s="3">
        <v>0.502</v>
      </c>
      <c r="D36" s="3">
        <v>0.67200000000000004</v>
      </c>
      <c r="E36" s="3">
        <f t="shared" si="0"/>
        <v>0.54966666666666664</v>
      </c>
      <c r="F36" s="3">
        <f t="shared" si="1"/>
        <v>0.10680043695291397</v>
      </c>
      <c r="G36" s="3">
        <v>0.61499999999999999</v>
      </c>
      <c r="H36" s="3">
        <v>0.35399999999999998</v>
      </c>
      <c r="I36" s="3">
        <v>0.70399999999999996</v>
      </c>
      <c r="J36" s="3">
        <f t="shared" si="2"/>
        <v>0.55766666666666664</v>
      </c>
      <c r="K36" s="3">
        <f t="shared" si="3"/>
        <v>0.18190748564403081</v>
      </c>
      <c r="L36" s="3">
        <f t="shared" si="4"/>
        <v>1.0145542753183747</v>
      </c>
      <c r="M36" s="3">
        <f t="shared" si="5"/>
        <v>0.95077814250048842</v>
      </c>
      <c r="N36" s="5"/>
      <c r="AB36" s="5"/>
      <c r="AP36" s="5"/>
      <c r="BE36" s="5"/>
      <c r="BF36" s="5"/>
      <c r="BG36" s="5"/>
      <c r="BH36" s="5"/>
      <c r="BI36" s="5"/>
      <c r="BJ36" s="5"/>
      <c r="BK36" s="5"/>
      <c r="BL36" s="5"/>
    </row>
    <row r="37" spans="1:64" ht="16" customHeight="1">
      <c r="A37" s="3" t="s">
        <v>87</v>
      </c>
      <c r="B37" s="3">
        <v>0.86499999999999999</v>
      </c>
      <c r="C37" s="3">
        <v>0.91700000000000004</v>
      </c>
      <c r="D37" s="3">
        <v>0.89400000000000002</v>
      </c>
      <c r="E37" s="3">
        <f t="shared" si="0"/>
        <v>0.89200000000000002</v>
      </c>
      <c r="F37" s="3">
        <f t="shared" si="1"/>
        <v>2.6057628441590788E-2</v>
      </c>
      <c r="G37" s="3">
        <v>0.57399999999999995</v>
      </c>
      <c r="H37" s="3">
        <v>0.57399999999999995</v>
      </c>
      <c r="I37" s="3">
        <v>0.54900000000000004</v>
      </c>
      <c r="J37" s="3">
        <f t="shared" si="2"/>
        <v>0.56566666666666665</v>
      </c>
      <c r="K37" s="3">
        <f t="shared" si="3"/>
        <v>1.4433756729740593E-2</v>
      </c>
      <c r="L37" s="3">
        <f t="shared" si="4"/>
        <v>0.63415545590433475</v>
      </c>
      <c r="M37" s="3">
        <f t="shared" si="5"/>
        <v>4.5439925413972296E-5</v>
      </c>
      <c r="N37" s="5"/>
      <c r="AB37" s="5"/>
      <c r="AP37" s="5"/>
      <c r="BE37" s="5"/>
      <c r="BF37" s="5"/>
      <c r="BG37" s="5"/>
      <c r="BH37" s="5"/>
      <c r="BI37" s="5"/>
      <c r="BJ37" s="5"/>
      <c r="BK37" s="5"/>
      <c r="BL37" s="5"/>
    </row>
    <row r="38" spans="1:64" ht="16" customHeight="1">
      <c r="A38" s="3" t="s">
        <v>13</v>
      </c>
      <c r="B38" s="3">
        <v>0.91900000000000004</v>
      </c>
      <c r="C38" s="3">
        <v>0.85699999999999998</v>
      </c>
      <c r="D38" s="3">
        <v>0.93300000000000005</v>
      </c>
      <c r="E38" s="3">
        <f t="shared" si="0"/>
        <v>0.90300000000000002</v>
      </c>
      <c r="F38" s="3">
        <f t="shared" si="1"/>
        <v>4.0447496832313405E-2</v>
      </c>
      <c r="G38" s="3">
        <v>0.93100000000000005</v>
      </c>
      <c r="H38" s="3">
        <v>0.88400000000000001</v>
      </c>
      <c r="I38" s="3">
        <v>0.95</v>
      </c>
      <c r="J38" s="3">
        <f t="shared" si="2"/>
        <v>0.92166666666666652</v>
      </c>
      <c r="K38" s="3">
        <f t="shared" si="3"/>
        <v>3.3975481355432366E-2</v>
      </c>
      <c r="L38" s="3">
        <f t="shared" si="4"/>
        <v>1.0206718346253227</v>
      </c>
      <c r="M38" s="3">
        <f t="shared" si="5"/>
        <v>0.57357504179218077</v>
      </c>
      <c r="N38" s="5"/>
      <c r="AB38" s="5"/>
      <c r="AP38" s="5"/>
      <c r="BE38" s="5"/>
      <c r="BF38" s="5"/>
      <c r="BG38" s="5"/>
      <c r="BH38" s="5"/>
      <c r="BI38" s="5"/>
      <c r="BJ38" s="5"/>
      <c r="BK38" s="5"/>
      <c r="BL38" s="5"/>
    </row>
    <row r="39" spans="1:64" ht="16" customHeight="1">
      <c r="A39" s="3" t="s">
        <v>14</v>
      </c>
      <c r="B39" s="3">
        <v>6.0000000000000001E-3</v>
      </c>
      <c r="C39" s="3">
        <v>8.0000000000000002E-3</v>
      </c>
      <c r="D39" s="3">
        <v>8.9999999999999993E-3</v>
      </c>
      <c r="E39" s="3">
        <f t="shared" ref="E39:E70" si="6">AVERAGE(B39:D39)</f>
        <v>7.6666666666666662E-3</v>
      </c>
      <c r="F39" s="3">
        <f t="shared" ref="F39:F70" si="7">STDEV(B39:D39)</f>
        <v>1.5275252316519464E-3</v>
      </c>
      <c r="G39" s="3">
        <v>2E-3</v>
      </c>
      <c r="H39" s="3">
        <v>4.0000000000000001E-3</v>
      </c>
      <c r="I39" s="3">
        <v>5.0000000000000001E-3</v>
      </c>
      <c r="J39" s="3">
        <f t="shared" ref="J39:J70" si="8">AVERAGE(G39:I39)</f>
        <v>3.6666666666666666E-3</v>
      </c>
      <c r="K39" s="3">
        <f t="shared" ref="K39:K70" si="9">STDEV(G39:I39)</f>
        <v>1.5275252316519468E-3</v>
      </c>
      <c r="L39" s="3">
        <f t="shared" ref="L39:L70" si="10">J39/E39</f>
        <v>0.47826086956521741</v>
      </c>
      <c r="M39" s="3">
        <f t="shared" ref="M39:M70" si="11">TTEST(G39:I39,B39:D39, 2, 2)</f>
        <v>3.2677923336802965E-2</v>
      </c>
      <c r="N39" s="5"/>
      <c r="AB39" s="5"/>
      <c r="AP39" s="5"/>
      <c r="BE39" s="5"/>
      <c r="BF39" s="5"/>
      <c r="BG39" s="5"/>
      <c r="BH39" s="5"/>
      <c r="BI39" s="5"/>
      <c r="BJ39" s="5"/>
      <c r="BK39" s="5"/>
      <c r="BL39" s="5"/>
    </row>
    <row r="40" spans="1:64" ht="16" customHeight="1">
      <c r="A40" s="3" t="s">
        <v>192</v>
      </c>
      <c r="B40" s="3">
        <v>0.94199999999999995</v>
      </c>
      <c r="C40" s="3">
        <v>0.96299999999999997</v>
      </c>
      <c r="D40" s="3">
        <v>0.97299999999999998</v>
      </c>
      <c r="E40" s="3">
        <f t="shared" si="6"/>
        <v>0.95933333333333326</v>
      </c>
      <c r="F40" s="3">
        <f t="shared" si="7"/>
        <v>1.5821925715074438E-2</v>
      </c>
      <c r="G40" s="3">
        <v>0.82299999999999995</v>
      </c>
      <c r="H40" s="3">
        <v>0.95499999999999996</v>
      </c>
      <c r="I40" s="3">
        <v>0.96799999999999997</v>
      </c>
      <c r="J40" s="3">
        <f t="shared" si="8"/>
        <v>0.91533333333333333</v>
      </c>
      <c r="K40" s="3">
        <f t="shared" si="9"/>
        <v>8.0226761952189835E-2</v>
      </c>
      <c r="L40" s="3">
        <f t="shared" si="10"/>
        <v>0.95413481584433646</v>
      </c>
      <c r="M40" s="3">
        <f t="shared" si="11"/>
        <v>0.40410333016292077</v>
      </c>
      <c r="N40" s="5"/>
      <c r="AB40" s="5"/>
      <c r="AP40" s="5"/>
      <c r="BE40" s="5"/>
      <c r="BF40" s="5"/>
      <c r="BG40" s="5"/>
      <c r="BH40" s="5"/>
      <c r="BI40" s="5"/>
      <c r="BJ40" s="5"/>
      <c r="BK40" s="5"/>
      <c r="BL40" s="5"/>
    </row>
    <row r="41" spans="1:64" ht="16" customHeight="1">
      <c r="A41" s="3" t="s">
        <v>15</v>
      </c>
      <c r="B41" s="3">
        <v>0.98399999999999999</v>
      </c>
      <c r="C41" s="3">
        <v>0.98399999999999999</v>
      </c>
      <c r="D41" s="3">
        <v>0.99</v>
      </c>
      <c r="E41" s="3">
        <f t="shared" si="6"/>
        <v>0.9860000000000001</v>
      </c>
      <c r="F41" s="3">
        <f t="shared" si="7"/>
        <v>3.4641016151377574E-3</v>
      </c>
      <c r="G41" s="3">
        <v>0.95699999999999996</v>
      </c>
      <c r="H41" s="3">
        <v>0.98499999999999999</v>
      </c>
      <c r="I41" s="3">
        <v>0.995</v>
      </c>
      <c r="J41" s="3">
        <f t="shared" si="8"/>
        <v>0.97899999999999998</v>
      </c>
      <c r="K41" s="3">
        <f t="shared" si="9"/>
        <v>1.9697715603592226E-2</v>
      </c>
      <c r="L41" s="3">
        <f t="shared" si="10"/>
        <v>0.99290060851926965</v>
      </c>
      <c r="M41" s="3">
        <f t="shared" si="11"/>
        <v>0.57708970747349686</v>
      </c>
      <c r="N41" s="5"/>
      <c r="AB41" s="5"/>
      <c r="AP41" s="5"/>
      <c r="BE41" s="5"/>
      <c r="BF41" s="5"/>
      <c r="BG41" s="5"/>
      <c r="BH41" s="5"/>
      <c r="BI41" s="5"/>
      <c r="BJ41" s="5"/>
      <c r="BK41" s="5"/>
      <c r="BL41" s="5"/>
    </row>
    <row r="42" spans="1:64" ht="16" customHeight="1">
      <c r="A42" s="3" t="s">
        <v>193</v>
      </c>
      <c r="B42" s="3">
        <v>0.96299999999999997</v>
      </c>
      <c r="C42" s="3">
        <v>0.95599999999999996</v>
      </c>
      <c r="D42" s="3">
        <v>0.97799999999999998</v>
      </c>
      <c r="E42" s="3">
        <f t="shared" si="6"/>
        <v>0.96566666666666678</v>
      </c>
      <c r="F42" s="3">
        <f t="shared" si="7"/>
        <v>1.1239810200058252E-2</v>
      </c>
      <c r="G42" s="3">
        <v>0.93300000000000005</v>
      </c>
      <c r="H42" s="3">
        <v>0.96299999999999997</v>
      </c>
      <c r="I42" s="3">
        <v>0.97499999999999998</v>
      </c>
      <c r="J42" s="3">
        <f t="shared" si="8"/>
        <v>0.95699999999999996</v>
      </c>
      <c r="K42" s="3">
        <f t="shared" si="9"/>
        <v>2.1633307652783894E-2</v>
      </c>
      <c r="L42" s="3">
        <f t="shared" si="10"/>
        <v>0.99102519848118731</v>
      </c>
      <c r="M42" s="3">
        <f t="shared" si="11"/>
        <v>0.57137562495712435</v>
      </c>
      <c r="N42" s="5"/>
      <c r="AB42" s="5"/>
      <c r="AP42" s="5"/>
      <c r="BE42" s="5"/>
      <c r="BF42" s="5"/>
      <c r="BG42" s="5"/>
      <c r="BH42" s="5"/>
      <c r="BI42" s="5"/>
      <c r="BJ42" s="5"/>
      <c r="BK42" s="5"/>
      <c r="BL42" s="5"/>
    </row>
    <row r="43" spans="1:64" ht="16" customHeight="1">
      <c r="A43" s="3" t="s">
        <v>45</v>
      </c>
      <c r="B43" s="3">
        <v>0.63</v>
      </c>
      <c r="C43" s="3">
        <v>0.61699999999999999</v>
      </c>
      <c r="D43" s="3">
        <v>0.66</v>
      </c>
      <c r="E43" s="3">
        <f t="shared" si="6"/>
        <v>0.63566666666666671</v>
      </c>
      <c r="F43" s="3">
        <f t="shared" si="7"/>
        <v>2.2052966542697474E-2</v>
      </c>
      <c r="G43" s="3">
        <v>0.64900000000000002</v>
      </c>
      <c r="H43" s="3">
        <v>0.69399999999999995</v>
      </c>
      <c r="I43" s="3">
        <v>0.72399999999999998</v>
      </c>
      <c r="J43" s="3">
        <f t="shared" si="8"/>
        <v>0.68900000000000006</v>
      </c>
      <c r="K43" s="3">
        <f t="shared" si="9"/>
        <v>3.7749172176353721E-2</v>
      </c>
      <c r="L43" s="3">
        <f t="shared" si="10"/>
        <v>1.0839014158363922</v>
      </c>
      <c r="M43" s="3">
        <f t="shared" si="11"/>
        <v>0.10214912105502472</v>
      </c>
      <c r="N43" s="5"/>
      <c r="AB43" s="5"/>
      <c r="AP43" s="5"/>
      <c r="BE43" s="5"/>
      <c r="BF43" s="5"/>
      <c r="BG43" s="5"/>
      <c r="BH43" s="5"/>
      <c r="BI43" s="5"/>
      <c r="BJ43" s="5"/>
      <c r="BK43" s="5"/>
      <c r="BL43" s="5"/>
    </row>
    <row r="44" spans="1:64" ht="16" customHeight="1">
      <c r="A44" s="3" t="s">
        <v>46</v>
      </c>
      <c r="B44" s="3">
        <v>0.82099999999999995</v>
      </c>
      <c r="C44" s="3">
        <v>0.81599999999999995</v>
      </c>
      <c r="D44" s="3">
        <v>0.92700000000000005</v>
      </c>
      <c r="E44" s="3">
        <f t="shared" si="6"/>
        <v>0.85466666666666669</v>
      </c>
      <c r="F44" s="3">
        <f t="shared" si="7"/>
        <v>6.2692370615038476E-2</v>
      </c>
      <c r="G44" s="3">
        <v>0.60699999999999998</v>
      </c>
      <c r="H44" s="3">
        <v>0.72799999999999998</v>
      </c>
      <c r="I44" s="3">
        <v>0.84299999999999997</v>
      </c>
      <c r="J44" s="3">
        <f t="shared" si="8"/>
        <v>0.72599999999999998</v>
      </c>
      <c r="K44" s="3">
        <f t="shared" si="9"/>
        <v>0.11801271117977043</v>
      </c>
      <c r="L44" s="3">
        <f t="shared" si="10"/>
        <v>0.84945397815912627</v>
      </c>
      <c r="M44" s="3">
        <f t="shared" si="11"/>
        <v>0.17070115285744977</v>
      </c>
      <c r="N44" s="5"/>
      <c r="AB44" s="5"/>
      <c r="AP44" s="5"/>
      <c r="BE44" s="5"/>
      <c r="BF44" s="5"/>
      <c r="BG44" s="5"/>
      <c r="BH44" s="5"/>
      <c r="BI44" s="5"/>
      <c r="BJ44" s="5"/>
      <c r="BK44" s="5"/>
      <c r="BL44" s="5"/>
    </row>
    <row r="45" spans="1:64" ht="16" customHeight="1">
      <c r="A45" s="3" t="s">
        <v>124</v>
      </c>
      <c r="B45" s="3">
        <v>0.85099999999999998</v>
      </c>
      <c r="C45" s="3">
        <v>0.76400000000000001</v>
      </c>
      <c r="D45" s="3">
        <v>0.93600000000000005</v>
      </c>
      <c r="E45" s="3">
        <f t="shared" si="6"/>
        <v>0.85033333333333339</v>
      </c>
      <c r="F45" s="3">
        <f t="shared" si="7"/>
        <v>8.6001937962660674E-2</v>
      </c>
      <c r="G45" s="3">
        <v>0.85899999999999999</v>
      </c>
      <c r="H45" s="3">
        <v>0.86</v>
      </c>
      <c r="I45" s="3">
        <v>0.94699999999999995</v>
      </c>
      <c r="J45" s="3">
        <f t="shared" si="8"/>
        <v>0.8886666666666666</v>
      </c>
      <c r="K45" s="3">
        <f t="shared" si="9"/>
        <v>5.0520622851795198E-2</v>
      </c>
      <c r="L45" s="3">
        <f t="shared" si="10"/>
        <v>1.0450803606428849</v>
      </c>
      <c r="M45" s="3">
        <f t="shared" si="11"/>
        <v>0.5420480813379418</v>
      </c>
      <c r="N45" s="5"/>
      <c r="AB45" s="5"/>
      <c r="AP45" s="5"/>
      <c r="BE45" s="5"/>
      <c r="BF45" s="5"/>
      <c r="BG45" s="5"/>
      <c r="BH45" s="5"/>
      <c r="BI45" s="5"/>
      <c r="BJ45" s="5"/>
      <c r="BK45" s="5"/>
      <c r="BL45" s="5"/>
    </row>
    <row r="46" spans="1:64" ht="16" customHeight="1">
      <c r="A46" s="3" t="s">
        <v>96</v>
      </c>
      <c r="B46" s="3">
        <v>1.4999999999999999E-2</v>
      </c>
      <c r="C46" s="3">
        <v>1.4999999999999999E-2</v>
      </c>
      <c r="D46" s="3">
        <v>8.0000000000000002E-3</v>
      </c>
      <c r="E46" s="3">
        <f t="shared" si="6"/>
        <v>1.2666666666666666E-2</v>
      </c>
      <c r="F46" s="3">
        <f t="shared" si="7"/>
        <v>4.041451884327381E-3</v>
      </c>
      <c r="G46" s="3">
        <v>0</v>
      </c>
      <c r="H46" s="3">
        <v>1.4999999999999999E-2</v>
      </c>
      <c r="I46" s="3">
        <v>8.0000000000000002E-3</v>
      </c>
      <c r="J46" s="3">
        <f t="shared" si="8"/>
        <v>7.6666666666666662E-3</v>
      </c>
      <c r="K46" s="3">
        <f t="shared" si="9"/>
        <v>7.5055534994651341E-3</v>
      </c>
      <c r="L46" s="3">
        <f t="shared" si="10"/>
        <v>0.60526315789473684</v>
      </c>
      <c r="M46" s="3">
        <f t="shared" si="11"/>
        <v>0.36711693822663283</v>
      </c>
      <c r="N46" s="5"/>
      <c r="AB46" s="5"/>
      <c r="AP46" s="5"/>
      <c r="BE46" s="5"/>
      <c r="BF46" s="5"/>
      <c r="BG46" s="5"/>
      <c r="BH46" s="5"/>
      <c r="BI46" s="5"/>
      <c r="BJ46" s="5"/>
      <c r="BK46" s="5"/>
      <c r="BL46" s="5"/>
    </row>
    <row r="47" spans="1:64" ht="16" customHeight="1">
      <c r="A47" s="3" t="s">
        <v>99</v>
      </c>
      <c r="B47" s="3">
        <v>0.35799999999999998</v>
      </c>
      <c r="C47" s="3">
        <v>0.435</v>
      </c>
      <c r="D47" s="3">
        <v>0.33800000000000002</v>
      </c>
      <c r="E47" s="3">
        <f t="shared" si="6"/>
        <v>0.377</v>
      </c>
      <c r="F47" s="3">
        <f t="shared" si="7"/>
        <v>5.1215232109207649E-2</v>
      </c>
      <c r="G47" s="3">
        <v>0.64300000000000002</v>
      </c>
      <c r="H47" s="3">
        <v>0.58899999999999997</v>
      </c>
      <c r="I47" s="3">
        <v>0.59099999999999997</v>
      </c>
      <c r="J47" s="3">
        <f t="shared" si="8"/>
        <v>0.60766666666666669</v>
      </c>
      <c r="K47" s="3">
        <f t="shared" si="9"/>
        <v>3.0615900008546783E-2</v>
      </c>
      <c r="L47" s="3">
        <f t="shared" si="10"/>
        <v>1.6118479221927497</v>
      </c>
      <c r="M47" s="3">
        <f t="shared" si="11"/>
        <v>2.5881006075208907E-3</v>
      </c>
      <c r="N47" s="5"/>
      <c r="AB47" s="5"/>
      <c r="AP47" s="5"/>
      <c r="BE47" s="5"/>
      <c r="BF47" s="5"/>
      <c r="BG47" s="5"/>
      <c r="BH47" s="5"/>
      <c r="BI47" s="5"/>
      <c r="BJ47" s="5"/>
      <c r="BK47" s="5"/>
      <c r="BL47" s="5"/>
    </row>
    <row r="48" spans="1:64" ht="16" customHeight="1">
      <c r="A48" s="3" t="s">
        <v>2</v>
      </c>
      <c r="B48" s="3">
        <v>0.65100000000000002</v>
      </c>
      <c r="C48" s="3">
        <v>0.55900000000000005</v>
      </c>
      <c r="D48" s="3">
        <v>0.76900000000000002</v>
      </c>
      <c r="E48" s="3">
        <f t="shared" si="6"/>
        <v>0.65966666666666673</v>
      </c>
      <c r="F48" s="3">
        <f t="shared" si="7"/>
        <v>0.10526791217333697</v>
      </c>
      <c r="G48" s="3">
        <v>0.127</v>
      </c>
      <c r="H48" s="3">
        <v>0.19500000000000001</v>
      </c>
      <c r="I48" s="3">
        <v>0.40400000000000003</v>
      </c>
      <c r="J48" s="3">
        <f t="shared" si="8"/>
        <v>0.24199999999999999</v>
      </c>
      <c r="K48" s="3">
        <f t="shared" si="9"/>
        <v>0.14435719587190665</v>
      </c>
      <c r="L48" s="3">
        <f t="shared" si="10"/>
        <v>0.36685194542698329</v>
      </c>
      <c r="M48" s="3">
        <f t="shared" si="11"/>
        <v>1.548742738938862E-2</v>
      </c>
      <c r="N48" s="5"/>
      <c r="AB48" s="5"/>
      <c r="AP48" s="5"/>
      <c r="BE48" s="5"/>
      <c r="BF48" s="5"/>
      <c r="BG48" s="5"/>
      <c r="BH48" s="5"/>
      <c r="BI48" s="5"/>
      <c r="BJ48" s="5"/>
      <c r="BK48" s="5"/>
      <c r="BL48" s="5"/>
    </row>
    <row r="49" spans="1:64" ht="16" customHeight="1">
      <c r="A49" s="3" t="s">
        <v>8</v>
      </c>
      <c r="B49" s="3">
        <v>0.82</v>
      </c>
      <c r="C49" s="3">
        <v>0.84799999999999998</v>
      </c>
      <c r="D49" s="3">
        <v>0.78800000000000003</v>
      </c>
      <c r="E49" s="3">
        <f t="shared" si="6"/>
        <v>0.81866666666666665</v>
      </c>
      <c r="F49" s="3">
        <f t="shared" si="7"/>
        <v>3.0022213997860508E-2</v>
      </c>
      <c r="G49" s="3">
        <v>0.81499999999999995</v>
      </c>
      <c r="H49" s="3">
        <v>0.86399999999999999</v>
      </c>
      <c r="I49" s="3">
        <v>0.873</v>
      </c>
      <c r="J49" s="3">
        <f t="shared" si="8"/>
        <v>0.85066666666666657</v>
      </c>
      <c r="K49" s="3">
        <f t="shared" si="9"/>
        <v>3.1214312956291942E-2</v>
      </c>
      <c r="L49" s="3">
        <f t="shared" si="10"/>
        <v>1.039087947882736</v>
      </c>
      <c r="M49" s="3">
        <f t="shared" si="11"/>
        <v>0.26981060223270359</v>
      </c>
      <c r="N49" s="5"/>
      <c r="AB49" s="5"/>
      <c r="AP49" s="5"/>
      <c r="BE49" s="5"/>
      <c r="BF49" s="5"/>
      <c r="BG49" s="5"/>
      <c r="BH49" s="5"/>
      <c r="BI49" s="5"/>
      <c r="BJ49" s="5"/>
      <c r="BK49" s="5"/>
      <c r="BL49" s="5"/>
    </row>
    <row r="50" spans="1:64" ht="16" customHeight="1">
      <c r="A50" s="3" t="s">
        <v>115</v>
      </c>
      <c r="B50" s="3">
        <v>0.91900000000000004</v>
      </c>
      <c r="C50" s="3">
        <v>0.94</v>
      </c>
      <c r="D50" s="3">
        <v>0.90100000000000002</v>
      </c>
      <c r="E50" s="3">
        <f t="shared" si="6"/>
        <v>0.91999999999999993</v>
      </c>
      <c r="F50" s="3">
        <f t="shared" si="7"/>
        <v>1.9519221295943096E-2</v>
      </c>
      <c r="G50" s="3">
        <v>0.91700000000000004</v>
      </c>
      <c r="H50" s="3">
        <v>0.91700000000000004</v>
      </c>
      <c r="I50" s="3">
        <v>0.95199999999999996</v>
      </c>
      <c r="J50" s="3">
        <f t="shared" si="8"/>
        <v>0.92866666666666664</v>
      </c>
      <c r="K50" s="3">
        <f t="shared" si="9"/>
        <v>2.0207259421636856E-2</v>
      </c>
      <c r="L50" s="3">
        <f t="shared" si="10"/>
        <v>1.0094202898550726</v>
      </c>
      <c r="M50" s="3">
        <f t="shared" si="11"/>
        <v>0.62145080977737033</v>
      </c>
      <c r="N50" s="5"/>
      <c r="AB50" s="5"/>
      <c r="AP50" s="5"/>
      <c r="BE50" s="5"/>
      <c r="BF50" s="5"/>
      <c r="BG50" s="5"/>
      <c r="BH50" s="5"/>
      <c r="BI50" s="5"/>
      <c r="BJ50" s="5"/>
      <c r="BK50" s="5"/>
      <c r="BL50" s="5"/>
    </row>
    <row r="51" spans="1:64" ht="16" customHeight="1">
      <c r="A51" s="3" t="s">
        <v>47</v>
      </c>
      <c r="B51" s="3">
        <v>0.91100000000000003</v>
      </c>
      <c r="C51" s="3">
        <v>0.92900000000000005</v>
      </c>
      <c r="D51" s="3">
        <v>0.91800000000000004</v>
      </c>
      <c r="E51" s="3">
        <f t="shared" si="6"/>
        <v>0.91933333333333334</v>
      </c>
      <c r="F51" s="3">
        <f t="shared" si="7"/>
        <v>9.073771725877474E-3</v>
      </c>
      <c r="G51" s="3">
        <v>0.89500000000000002</v>
      </c>
      <c r="H51" s="3">
        <v>0.93300000000000005</v>
      </c>
      <c r="I51" s="3">
        <v>0.93500000000000005</v>
      </c>
      <c r="J51" s="3">
        <f t="shared" si="8"/>
        <v>0.92099999999999993</v>
      </c>
      <c r="K51" s="3">
        <f t="shared" si="9"/>
        <v>2.2538855339169307E-2</v>
      </c>
      <c r="L51" s="3">
        <f t="shared" si="10"/>
        <v>1.0018129079042783</v>
      </c>
      <c r="M51" s="3">
        <f t="shared" si="11"/>
        <v>0.91115200786607753</v>
      </c>
      <c r="N51" s="5"/>
      <c r="AB51" s="5"/>
      <c r="AP51" s="5"/>
      <c r="BE51" s="5"/>
      <c r="BF51" s="5"/>
      <c r="BG51" s="5"/>
      <c r="BH51" s="5"/>
      <c r="BI51" s="5"/>
      <c r="BJ51" s="5"/>
      <c r="BK51" s="5"/>
      <c r="BL51" s="5"/>
    </row>
    <row r="52" spans="1:64" ht="16" customHeight="1">
      <c r="A52" s="3" t="s">
        <v>51</v>
      </c>
      <c r="B52" s="3">
        <v>0.49</v>
      </c>
      <c r="C52" s="3">
        <v>0.51300000000000001</v>
      </c>
      <c r="D52" s="3">
        <v>0.47499999999999998</v>
      </c>
      <c r="E52" s="3">
        <f t="shared" si="6"/>
        <v>0.49266666666666675</v>
      </c>
      <c r="F52" s="3">
        <f t="shared" si="7"/>
        <v>1.9139836293274141E-2</v>
      </c>
      <c r="G52" s="3">
        <v>0.42299999999999999</v>
      </c>
      <c r="H52" s="3">
        <v>0.46100000000000002</v>
      </c>
      <c r="I52" s="3">
        <v>0.53100000000000003</v>
      </c>
      <c r="J52" s="3">
        <f t="shared" si="8"/>
        <v>0.47166666666666668</v>
      </c>
      <c r="K52" s="3">
        <f t="shared" si="9"/>
        <v>5.4784426010804708E-2</v>
      </c>
      <c r="L52" s="3">
        <f t="shared" si="10"/>
        <v>0.95737483085250319</v>
      </c>
      <c r="M52" s="3">
        <f t="shared" si="11"/>
        <v>0.56479884776133393</v>
      </c>
      <c r="N52" s="5"/>
      <c r="AB52" s="5"/>
      <c r="AP52" s="5"/>
      <c r="BE52" s="5"/>
      <c r="BF52" s="5"/>
      <c r="BG52" s="5"/>
      <c r="BH52" s="5"/>
      <c r="BI52" s="5"/>
      <c r="BJ52" s="5"/>
      <c r="BK52" s="5"/>
      <c r="BL52" s="5"/>
    </row>
    <row r="53" spans="1:64" ht="16" customHeight="1">
      <c r="A53" s="3" t="s">
        <v>57</v>
      </c>
      <c r="B53" s="3">
        <v>0.26300000000000001</v>
      </c>
      <c r="C53" s="3">
        <v>0.23599999999999999</v>
      </c>
      <c r="D53" s="3">
        <v>0.26500000000000001</v>
      </c>
      <c r="E53" s="3">
        <f t="shared" si="6"/>
        <v>0.25466666666666665</v>
      </c>
      <c r="F53" s="3">
        <f t="shared" si="7"/>
        <v>1.6196707484341804E-2</v>
      </c>
      <c r="G53" s="3">
        <v>7.0000000000000007E-2</v>
      </c>
      <c r="H53" s="3">
        <v>9.4E-2</v>
      </c>
      <c r="I53" s="3">
        <v>0.24299999999999999</v>
      </c>
      <c r="J53" s="3">
        <f t="shared" si="8"/>
        <v>0.13566666666666669</v>
      </c>
      <c r="K53" s="3">
        <f t="shared" si="9"/>
        <v>9.3724774384008697E-2</v>
      </c>
      <c r="L53" s="3">
        <f t="shared" si="10"/>
        <v>0.53272251308900531</v>
      </c>
      <c r="M53" s="3">
        <f t="shared" si="11"/>
        <v>9.6130049560683356E-2</v>
      </c>
      <c r="N53" s="5"/>
      <c r="AB53" s="5"/>
      <c r="AP53" s="5"/>
      <c r="BE53" s="5"/>
      <c r="BF53" s="5"/>
      <c r="BG53" s="5"/>
      <c r="BH53" s="5"/>
      <c r="BI53" s="5"/>
      <c r="BJ53" s="5"/>
      <c r="BK53" s="5"/>
      <c r="BL53" s="5"/>
    </row>
    <row r="54" spans="1:64" ht="16" customHeight="1">
      <c r="A54" s="3" t="s">
        <v>194</v>
      </c>
      <c r="B54" s="3">
        <v>0.81799999999999995</v>
      </c>
      <c r="C54" s="3">
        <v>0.79800000000000004</v>
      </c>
      <c r="D54" s="3">
        <v>0.84499999999999997</v>
      </c>
      <c r="E54" s="3">
        <f t="shared" si="6"/>
        <v>0.82033333333333347</v>
      </c>
      <c r="F54" s="3">
        <f t="shared" si="7"/>
        <v>2.3586719427112619E-2</v>
      </c>
      <c r="G54" s="3">
        <v>0.53100000000000003</v>
      </c>
      <c r="H54" s="3">
        <v>0.51100000000000001</v>
      </c>
      <c r="I54" s="3">
        <v>0.63700000000000001</v>
      </c>
      <c r="J54" s="3">
        <f t="shared" si="8"/>
        <v>0.55966666666666665</v>
      </c>
      <c r="K54" s="3">
        <f t="shared" si="9"/>
        <v>6.7715089406522475E-2</v>
      </c>
      <c r="L54" s="3">
        <f t="shared" si="10"/>
        <v>0.68224299065420546</v>
      </c>
      <c r="M54" s="3">
        <f t="shared" si="11"/>
        <v>3.2513061526367494E-3</v>
      </c>
      <c r="N54" s="5"/>
      <c r="AB54" s="5"/>
      <c r="AP54" s="5"/>
      <c r="BE54" s="5"/>
      <c r="BF54" s="5"/>
      <c r="BG54" s="5"/>
      <c r="BH54" s="5"/>
      <c r="BI54" s="5"/>
      <c r="BJ54" s="5"/>
      <c r="BK54" s="5"/>
      <c r="BL54" s="5"/>
    </row>
    <row r="55" spans="1:64" ht="16" customHeight="1">
      <c r="A55" s="3" t="s">
        <v>80</v>
      </c>
      <c r="B55" s="3">
        <v>0.48199999999999998</v>
      </c>
      <c r="C55" s="3">
        <v>0.6</v>
      </c>
      <c r="D55" s="3">
        <v>0.64500000000000002</v>
      </c>
      <c r="E55" s="3">
        <f t="shared" si="6"/>
        <v>0.57566666666666666</v>
      </c>
      <c r="F55" s="3">
        <f t="shared" si="7"/>
        <v>8.4180361922085847E-2</v>
      </c>
      <c r="G55" s="3">
        <v>0.5</v>
      </c>
      <c r="H55" s="3">
        <v>0.54500000000000004</v>
      </c>
      <c r="I55" s="3">
        <v>0.70599999999999996</v>
      </c>
      <c r="J55" s="3">
        <f t="shared" si="8"/>
        <v>0.58366666666666667</v>
      </c>
      <c r="K55" s="3">
        <f t="shared" si="9"/>
        <v>0.10830666338380754</v>
      </c>
      <c r="L55" s="3">
        <f t="shared" si="10"/>
        <v>1.0138969310943833</v>
      </c>
      <c r="M55" s="3">
        <f t="shared" si="11"/>
        <v>0.92440052000419282</v>
      </c>
    </row>
    <row r="56" spans="1:64" ht="16" customHeight="1">
      <c r="A56" s="3" t="s">
        <v>195</v>
      </c>
      <c r="B56" s="3">
        <v>0.10199999999999999</v>
      </c>
      <c r="C56" s="3">
        <v>7.6999999999999999E-2</v>
      </c>
      <c r="D56" s="3">
        <v>9.2999999999999999E-2</v>
      </c>
      <c r="E56" s="3">
        <f t="shared" si="6"/>
        <v>9.0666666666666673E-2</v>
      </c>
      <c r="F56" s="3">
        <f t="shared" si="7"/>
        <v>1.2662279942148325E-2</v>
      </c>
      <c r="G56" s="3">
        <v>0.20799999999999999</v>
      </c>
      <c r="H56" s="3">
        <v>0.26500000000000001</v>
      </c>
      <c r="I56" s="3">
        <v>0.24</v>
      </c>
      <c r="J56" s="3">
        <f t="shared" si="8"/>
        <v>0.23766666666666666</v>
      </c>
      <c r="K56" s="3">
        <f t="shared" si="9"/>
        <v>2.8571547618799615E-2</v>
      </c>
      <c r="L56" s="3">
        <f t="shared" si="10"/>
        <v>2.6213235294117645</v>
      </c>
      <c r="M56" s="3">
        <f t="shared" si="11"/>
        <v>1.2351633156854104E-3</v>
      </c>
    </row>
    <row r="57" spans="1:64" ht="16" customHeight="1">
      <c r="A57" s="3" t="s">
        <v>88</v>
      </c>
      <c r="B57" s="3">
        <v>0.40799999999999997</v>
      </c>
      <c r="C57" s="3">
        <v>0.35499999999999998</v>
      </c>
      <c r="D57" s="3">
        <v>0.38300000000000001</v>
      </c>
      <c r="E57" s="3">
        <f t="shared" si="6"/>
        <v>0.38199999999999995</v>
      </c>
      <c r="F57" s="3">
        <f t="shared" si="7"/>
        <v>2.65141471671257E-2</v>
      </c>
      <c r="G57" s="3">
        <v>0.69599999999999995</v>
      </c>
      <c r="H57" s="3">
        <v>0.23200000000000001</v>
      </c>
      <c r="I57" s="3">
        <v>0.46</v>
      </c>
      <c r="J57" s="3">
        <f t="shared" si="8"/>
        <v>0.46266666666666662</v>
      </c>
      <c r="K57" s="3">
        <f t="shared" si="9"/>
        <v>0.23201149396815093</v>
      </c>
      <c r="L57" s="3">
        <f t="shared" si="10"/>
        <v>1.2111692844677138</v>
      </c>
      <c r="M57" s="3">
        <f t="shared" si="11"/>
        <v>0.58186239074538149</v>
      </c>
    </row>
    <row r="58" spans="1:64" ht="16" customHeight="1">
      <c r="A58" s="3" t="s">
        <v>222</v>
      </c>
      <c r="B58" s="3">
        <v>0.53800000000000003</v>
      </c>
      <c r="C58" s="3">
        <v>0.76800000000000002</v>
      </c>
      <c r="D58" s="3">
        <v>0.57499999999999996</v>
      </c>
      <c r="E58" s="3">
        <f t="shared" si="6"/>
        <v>0.627</v>
      </c>
      <c r="F58" s="3">
        <f t="shared" si="7"/>
        <v>0.12350303639992044</v>
      </c>
      <c r="G58" s="3">
        <v>0.66700000000000004</v>
      </c>
      <c r="H58" s="3">
        <v>0.71799999999999997</v>
      </c>
      <c r="I58" s="3">
        <v>0.8</v>
      </c>
      <c r="J58" s="3">
        <f t="shared" si="8"/>
        <v>0.72833333333333339</v>
      </c>
      <c r="K58" s="3">
        <f t="shared" si="9"/>
        <v>6.7099428710931178E-2</v>
      </c>
      <c r="L58" s="3">
        <f t="shared" si="10"/>
        <v>1.1616161616161618</v>
      </c>
      <c r="M58" s="3">
        <f t="shared" si="11"/>
        <v>0.27985550630835848</v>
      </c>
    </row>
    <row r="59" spans="1:64" ht="16" customHeight="1">
      <c r="A59" s="3" t="s">
        <v>224</v>
      </c>
      <c r="B59" s="3">
        <v>0.66400000000000003</v>
      </c>
      <c r="C59" s="3">
        <v>0.82</v>
      </c>
      <c r="D59" s="3">
        <v>0.81799999999999995</v>
      </c>
      <c r="E59" s="3">
        <f t="shared" si="6"/>
        <v>0.76733333333333331</v>
      </c>
      <c r="F59" s="3">
        <f t="shared" si="7"/>
        <v>8.9494878810652198E-2</v>
      </c>
      <c r="G59" s="3">
        <v>0.61499999999999999</v>
      </c>
      <c r="H59" s="3">
        <v>0.65200000000000002</v>
      </c>
      <c r="I59" s="3">
        <v>0.81</v>
      </c>
      <c r="J59" s="3">
        <f t="shared" si="8"/>
        <v>0.69233333333333336</v>
      </c>
      <c r="K59" s="3">
        <f t="shared" si="9"/>
        <v>0.10356801307997268</v>
      </c>
      <c r="L59" s="3">
        <f t="shared" si="10"/>
        <v>0.9022589052997394</v>
      </c>
      <c r="M59" s="3">
        <f t="shared" si="11"/>
        <v>0.39633765125969467</v>
      </c>
    </row>
    <row r="60" spans="1:64" ht="16" customHeight="1">
      <c r="A60" s="3" t="s">
        <v>44</v>
      </c>
      <c r="B60" s="3">
        <v>1E-3</v>
      </c>
      <c r="C60" s="3">
        <v>2E-3</v>
      </c>
      <c r="D60" s="3">
        <v>4.0000000000000001E-3</v>
      </c>
      <c r="E60" s="3">
        <f t="shared" si="6"/>
        <v>2.3333333333333335E-3</v>
      </c>
      <c r="F60" s="3">
        <f t="shared" si="7"/>
        <v>1.5275252316519468E-3</v>
      </c>
      <c r="G60" s="3">
        <v>0</v>
      </c>
      <c r="H60" s="3">
        <v>0</v>
      </c>
      <c r="I60" s="3">
        <v>0</v>
      </c>
      <c r="J60" s="3">
        <f t="shared" si="8"/>
        <v>0</v>
      </c>
      <c r="K60" s="3">
        <f t="shared" si="9"/>
        <v>0</v>
      </c>
      <c r="L60" s="3">
        <f t="shared" si="10"/>
        <v>0</v>
      </c>
      <c r="M60" s="3">
        <f t="shared" si="11"/>
        <v>5.72352311066315E-2</v>
      </c>
    </row>
    <row r="61" spans="1:64" ht="16" customHeight="1">
      <c r="A61" s="3" t="s">
        <v>122</v>
      </c>
      <c r="B61" s="3">
        <v>0.745</v>
      </c>
      <c r="C61" s="3">
        <v>0.82499999999999996</v>
      </c>
      <c r="D61" s="3">
        <v>0.77800000000000002</v>
      </c>
      <c r="E61" s="3">
        <f t="shared" si="6"/>
        <v>0.78266666666666662</v>
      </c>
      <c r="F61" s="3">
        <f t="shared" si="7"/>
        <v>4.0203648258999226E-2</v>
      </c>
      <c r="G61" s="3">
        <v>0.875</v>
      </c>
      <c r="H61" s="3">
        <v>0.78300000000000003</v>
      </c>
      <c r="I61" s="3">
        <v>0.86299999999999999</v>
      </c>
      <c r="J61" s="3">
        <f t="shared" si="8"/>
        <v>0.84033333333333327</v>
      </c>
      <c r="K61" s="3">
        <f t="shared" si="9"/>
        <v>5.0013331556029453E-2</v>
      </c>
      <c r="L61" s="3">
        <f t="shared" si="10"/>
        <v>1.073679727427598</v>
      </c>
      <c r="M61" s="3">
        <f t="shared" si="11"/>
        <v>0.19456747953136599</v>
      </c>
    </row>
    <row r="62" spans="1:64" ht="16" customHeight="1">
      <c r="A62" s="3" t="s">
        <v>173</v>
      </c>
      <c r="B62" s="3">
        <v>0.97299999999999998</v>
      </c>
      <c r="C62" s="3">
        <v>0.98199999999999998</v>
      </c>
      <c r="D62" s="3">
        <v>0.98199999999999998</v>
      </c>
      <c r="E62" s="3">
        <f t="shared" si="6"/>
        <v>0.97900000000000009</v>
      </c>
      <c r="F62" s="3">
        <f t="shared" si="7"/>
        <v>5.1961524227066369E-3</v>
      </c>
      <c r="G62" s="3">
        <v>0.86699999999999999</v>
      </c>
      <c r="H62" s="3">
        <v>0.98199999999999998</v>
      </c>
      <c r="I62" s="3">
        <v>1</v>
      </c>
      <c r="J62" s="3">
        <f t="shared" si="8"/>
        <v>0.94966666666666677</v>
      </c>
      <c r="K62" s="3">
        <f t="shared" si="9"/>
        <v>7.2154925911772194E-2</v>
      </c>
      <c r="L62" s="3">
        <f t="shared" si="10"/>
        <v>0.97003745318352064</v>
      </c>
      <c r="M62" s="3">
        <f t="shared" si="11"/>
        <v>0.52119991368572904</v>
      </c>
    </row>
    <row r="63" spans="1:64" ht="16" customHeight="1">
      <c r="A63" s="3" t="s">
        <v>4</v>
      </c>
      <c r="B63" s="3">
        <v>0.88600000000000001</v>
      </c>
      <c r="C63" s="3">
        <v>0.86499999999999999</v>
      </c>
      <c r="D63" s="3">
        <v>0.91400000000000003</v>
      </c>
      <c r="E63" s="3">
        <f t="shared" si="6"/>
        <v>0.88833333333333331</v>
      </c>
      <c r="F63" s="3">
        <f t="shared" si="7"/>
        <v>2.4583192089989745E-2</v>
      </c>
      <c r="G63" s="3">
        <v>1</v>
      </c>
      <c r="H63" s="3">
        <v>0.88400000000000001</v>
      </c>
      <c r="I63" s="3">
        <v>0.92900000000000005</v>
      </c>
      <c r="J63" s="3">
        <f t="shared" si="8"/>
        <v>0.93766666666666654</v>
      </c>
      <c r="K63" s="3">
        <f t="shared" si="9"/>
        <v>5.8483615939281086E-2</v>
      </c>
      <c r="L63" s="3">
        <f t="shared" si="10"/>
        <v>1.0555347091932457</v>
      </c>
      <c r="M63" s="3">
        <f t="shared" si="11"/>
        <v>0.24926140097881361</v>
      </c>
    </row>
    <row r="64" spans="1:64" ht="16" customHeight="1">
      <c r="A64" s="3" t="s">
        <v>89</v>
      </c>
      <c r="B64" s="3">
        <v>0.45500000000000002</v>
      </c>
      <c r="C64" s="3">
        <v>0.39</v>
      </c>
      <c r="D64" s="3">
        <v>0.38200000000000001</v>
      </c>
      <c r="E64" s="3">
        <f t="shared" si="6"/>
        <v>0.40899999999999997</v>
      </c>
      <c r="F64" s="3">
        <f t="shared" si="7"/>
        <v>4.0037482438335208E-2</v>
      </c>
      <c r="G64" s="3">
        <v>0</v>
      </c>
      <c r="H64" s="3">
        <v>0.33300000000000002</v>
      </c>
      <c r="J64" s="3">
        <f t="shared" si="8"/>
        <v>0.16650000000000001</v>
      </c>
      <c r="K64" s="3">
        <f t="shared" si="9"/>
        <v>0.23546655813512035</v>
      </c>
      <c r="L64" s="3">
        <f t="shared" si="10"/>
        <v>0.40709046454767733</v>
      </c>
      <c r="M64" s="3">
        <f t="shared" si="11"/>
        <v>0.15364907725633312</v>
      </c>
    </row>
    <row r="65" spans="1:13" ht="16" customHeight="1">
      <c r="A65" s="3" t="s">
        <v>90</v>
      </c>
      <c r="B65" s="3">
        <v>0.18</v>
      </c>
      <c r="C65" s="3">
        <v>0.11799999999999999</v>
      </c>
      <c r="D65" s="3">
        <v>0.23200000000000001</v>
      </c>
      <c r="E65" s="3">
        <f t="shared" si="6"/>
        <v>0.17666666666666667</v>
      </c>
      <c r="F65" s="3">
        <f t="shared" si="7"/>
        <v>5.7073052602198589E-2</v>
      </c>
      <c r="G65" s="3">
        <v>0</v>
      </c>
      <c r="H65" s="3">
        <v>0</v>
      </c>
      <c r="J65" s="3">
        <f t="shared" si="8"/>
        <v>0</v>
      </c>
      <c r="K65" s="3">
        <f t="shared" si="9"/>
        <v>0</v>
      </c>
      <c r="L65" s="3">
        <f t="shared" si="10"/>
        <v>0</v>
      </c>
      <c r="M65" s="3">
        <f t="shared" si="11"/>
        <v>2.5376503876310803E-2</v>
      </c>
    </row>
    <row r="66" spans="1:13" ht="16" customHeight="1">
      <c r="A66" s="3" t="s">
        <v>196</v>
      </c>
      <c r="B66" s="3">
        <v>0.86299999999999999</v>
      </c>
      <c r="C66" s="3">
        <v>0.90800000000000003</v>
      </c>
      <c r="D66" s="3">
        <v>0.91</v>
      </c>
      <c r="E66" s="3">
        <f t="shared" si="6"/>
        <v>0.89366666666666672</v>
      </c>
      <c r="F66" s="3">
        <f t="shared" si="7"/>
        <v>2.657693235370355E-2</v>
      </c>
      <c r="G66" s="3">
        <v>0.5</v>
      </c>
      <c r="H66" s="3">
        <v>1</v>
      </c>
      <c r="I66" s="3">
        <v>1</v>
      </c>
      <c r="J66" s="3">
        <f t="shared" si="8"/>
        <v>0.83333333333333337</v>
      </c>
      <c r="K66" s="3">
        <f t="shared" si="9"/>
        <v>0.28867513459481275</v>
      </c>
      <c r="L66" s="3">
        <f t="shared" si="10"/>
        <v>0.93248787765759045</v>
      </c>
      <c r="M66" s="3">
        <f t="shared" si="11"/>
        <v>0.73672102969800635</v>
      </c>
    </row>
    <row r="67" spans="1:13" ht="16" customHeight="1">
      <c r="A67" s="3" t="s">
        <v>236</v>
      </c>
      <c r="B67" s="3">
        <v>0.26100000000000001</v>
      </c>
      <c r="C67" s="3">
        <v>0.35299999999999998</v>
      </c>
      <c r="D67" s="3">
        <v>0.45700000000000002</v>
      </c>
      <c r="E67" s="3">
        <f t="shared" si="6"/>
        <v>0.35699999999999998</v>
      </c>
      <c r="F67" s="3">
        <f t="shared" si="7"/>
        <v>9.8061205377050167E-2</v>
      </c>
      <c r="G67" s="3">
        <v>0</v>
      </c>
      <c r="H67" s="3">
        <v>1</v>
      </c>
      <c r="I67" s="3">
        <v>1</v>
      </c>
      <c r="J67" s="3">
        <f t="shared" si="8"/>
        <v>0.66666666666666663</v>
      </c>
      <c r="K67" s="3">
        <f t="shared" si="9"/>
        <v>0.57735026918962584</v>
      </c>
      <c r="L67" s="3">
        <f t="shared" si="10"/>
        <v>1.8674136321195145</v>
      </c>
      <c r="M67" s="3">
        <f t="shared" si="11"/>
        <v>0.41154872650553298</v>
      </c>
    </row>
    <row r="68" spans="1:13" ht="16" customHeight="1">
      <c r="A68" s="3" t="s">
        <v>78</v>
      </c>
      <c r="B68" s="3">
        <v>0.30299999999999999</v>
      </c>
      <c r="C68" s="3">
        <v>0.26800000000000002</v>
      </c>
      <c r="D68" s="3">
        <v>0.31</v>
      </c>
      <c r="E68" s="3">
        <f t="shared" si="6"/>
        <v>0.29366666666666669</v>
      </c>
      <c r="F68" s="3">
        <f t="shared" si="7"/>
        <v>2.2501851775650217E-2</v>
      </c>
      <c r="G68" s="3">
        <v>0.57099999999999995</v>
      </c>
      <c r="H68" s="3">
        <v>0.309</v>
      </c>
      <c r="I68" s="3">
        <v>0.70799999999999996</v>
      </c>
      <c r="J68" s="3">
        <f t="shared" si="8"/>
        <v>0.52933333333333332</v>
      </c>
      <c r="K68" s="3">
        <f t="shared" si="9"/>
        <v>0.2027371039877342</v>
      </c>
      <c r="L68" s="3">
        <f t="shared" si="10"/>
        <v>1.8024971623155503</v>
      </c>
      <c r="M68" s="3">
        <f t="shared" si="11"/>
        <v>0.1159719452186154</v>
      </c>
    </row>
    <row r="69" spans="1:13" ht="16" customHeight="1">
      <c r="A69" s="3" t="s">
        <v>197</v>
      </c>
      <c r="B69" s="3">
        <v>0.02</v>
      </c>
      <c r="C69" s="3">
        <v>5.7000000000000002E-2</v>
      </c>
      <c r="D69" s="3">
        <v>4.2999999999999997E-2</v>
      </c>
      <c r="E69" s="3">
        <f t="shared" si="6"/>
        <v>0.04</v>
      </c>
      <c r="F69" s="3">
        <f t="shared" si="7"/>
        <v>1.8681541692269415E-2</v>
      </c>
      <c r="G69" s="3">
        <v>0.125</v>
      </c>
      <c r="H69" s="3">
        <v>1.6E-2</v>
      </c>
      <c r="I69" s="3">
        <v>0.214</v>
      </c>
      <c r="J69" s="3">
        <f t="shared" si="8"/>
        <v>0.11833333333333333</v>
      </c>
      <c r="K69" s="3">
        <f t="shared" si="9"/>
        <v>9.9168207270946121E-2</v>
      </c>
      <c r="L69" s="3">
        <f t="shared" si="10"/>
        <v>2.958333333333333</v>
      </c>
      <c r="M69" s="3">
        <f t="shared" si="11"/>
        <v>0.24996842649076936</v>
      </c>
    </row>
    <row r="70" spans="1:13" ht="16" customHeight="1">
      <c r="A70" s="3" t="s">
        <v>198</v>
      </c>
      <c r="B70" s="3">
        <v>0.111</v>
      </c>
      <c r="C70" s="3">
        <v>0.25</v>
      </c>
      <c r="D70" s="3">
        <v>0.25</v>
      </c>
      <c r="E70" s="3">
        <f t="shared" si="6"/>
        <v>0.20366666666666666</v>
      </c>
      <c r="F70" s="3">
        <f t="shared" si="7"/>
        <v>8.0251687417358025E-2</v>
      </c>
      <c r="G70" s="3">
        <v>0</v>
      </c>
      <c r="H70" s="3">
        <v>1</v>
      </c>
      <c r="J70" s="3">
        <f t="shared" si="8"/>
        <v>0.5</v>
      </c>
      <c r="K70" s="3">
        <f t="shared" si="9"/>
        <v>0.70710678118654757</v>
      </c>
      <c r="L70" s="3">
        <f t="shared" si="10"/>
        <v>2.4549918166939446</v>
      </c>
      <c r="M70" s="3">
        <f t="shared" si="11"/>
        <v>0.48968900466389376</v>
      </c>
    </row>
    <row r="71" spans="1:13" ht="16" customHeight="1">
      <c r="A71" s="3" t="s">
        <v>81</v>
      </c>
      <c r="B71" s="3">
        <v>0.88800000000000001</v>
      </c>
      <c r="C71" s="3">
        <v>0.92800000000000005</v>
      </c>
      <c r="D71" s="3">
        <v>0.96499999999999997</v>
      </c>
      <c r="E71" s="3">
        <f t="shared" ref="E71:E102" si="12">AVERAGE(B71:D71)</f>
        <v>0.92700000000000005</v>
      </c>
      <c r="F71" s="3">
        <f t="shared" ref="F71:F102" si="13">STDEV(B71:D71)</f>
        <v>3.8509739027939388E-2</v>
      </c>
      <c r="G71" s="3">
        <v>0.85699999999999998</v>
      </c>
      <c r="H71" s="3">
        <v>0.64300000000000002</v>
      </c>
      <c r="I71" s="3">
        <v>0.75</v>
      </c>
      <c r="J71" s="3">
        <f t="shared" ref="J71:J102" si="14">AVERAGE(G71:I71)</f>
        <v>0.75</v>
      </c>
      <c r="K71" s="3">
        <f t="shared" ref="K71:K102" si="15">STDEV(G71:I71)</f>
        <v>0.10700000000000019</v>
      </c>
      <c r="L71" s="3">
        <f t="shared" ref="L71:L102" si="16">J71/E71</f>
        <v>0.8090614886731391</v>
      </c>
      <c r="M71" s="3">
        <f t="shared" ref="M71:M102" si="17">TTEST(G71:I71,B71:D71, 2, 2)</f>
        <v>5.4325594492136697E-2</v>
      </c>
    </row>
    <row r="72" spans="1:13" ht="16" customHeight="1">
      <c r="A72" s="3" t="s">
        <v>199</v>
      </c>
      <c r="B72" s="3">
        <v>0.60799999999999998</v>
      </c>
      <c r="C72" s="3">
        <v>0.60699999999999998</v>
      </c>
      <c r="D72" s="3">
        <v>0.75800000000000001</v>
      </c>
      <c r="E72" s="3">
        <f t="shared" si="12"/>
        <v>0.65766666666666662</v>
      </c>
      <c r="F72" s="3">
        <f t="shared" si="13"/>
        <v>8.6892654081535139E-2</v>
      </c>
      <c r="G72" s="3">
        <v>0.33300000000000002</v>
      </c>
      <c r="H72" s="3">
        <v>1</v>
      </c>
      <c r="J72" s="3">
        <f t="shared" si="14"/>
        <v>0.66649999999999998</v>
      </c>
      <c r="K72" s="3">
        <f t="shared" si="15"/>
        <v>0.47164022305142722</v>
      </c>
      <c r="L72" s="3">
        <f t="shared" si="16"/>
        <v>1.0134313228585909</v>
      </c>
      <c r="M72" s="3">
        <f t="shared" si="17"/>
        <v>0.97472808436257774</v>
      </c>
    </row>
    <row r="73" spans="1:13" ht="16" customHeight="1">
      <c r="A73" s="3" t="s">
        <v>200</v>
      </c>
      <c r="B73" s="3">
        <v>3.4000000000000002E-2</v>
      </c>
      <c r="C73" s="3">
        <v>6.5000000000000002E-2</v>
      </c>
      <c r="D73" s="3">
        <v>0</v>
      </c>
      <c r="E73" s="3">
        <f t="shared" si="12"/>
        <v>3.3000000000000002E-2</v>
      </c>
      <c r="F73" s="3">
        <f t="shared" si="13"/>
        <v>3.2511536414017717E-2</v>
      </c>
      <c r="G73" s="3">
        <v>0</v>
      </c>
      <c r="J73" s="3">
        <f t="shared" si="14"/>
        <v>0</v>
      </c>
      <c r="K73" s="3" t="e">
        <f t="shared" si="15"/>
        <v>#DIV/0!</v>
      </c>
      <c r="L73" s="3">
        <f t="shared" si="16"/>
        <v>0</v>
      </c>
      <c r="M73" s="3" t="e">
        <f t="shared" si="17"/>
        <v>#DIV/0!</v>
      </c>
    </row>
    <row r="74" spans="1:13" ht="16" customHeight="1">
      <c r="A74" s="3" t="s">
        <v>76</v>
      </c>
      <c r="B74" s="3">
        <v>0.52900000000000003</v>
      </c>
      <c r="C74" s="3">
        <v>0.4</v>
      </c>
      <c r="D74" s="3">
        <v>0.33300000000000002</v>
      </c>
      <c r="E74" s="3">
        <f t="shared" si="12"/>
        <v>0.42066666666666669</v>
      </c>
      <c r="F74" s="3">
        <f t="shared" si="13"/>
        <v>9.9620948265580003E-2</v>
      </c>
      <c r="J74" s="3" t="e">
        <f t="shared" si="14"/>
        <v>#DIV/0!</v>
      </c>
      <c r="K74" s="3" t="e">
        <f t="shared" si="15"/>
        <v>#DIV/0!</v>
      </c>
      <c r="L74" s="3" t="e">
        <f t="shared" si="16"/>
        <v>#DIV/0!</v>
      </c>
      <c r="M74" s="3" t="e">
        <f t="shared" si="17"/>
        <v>#DIV/0!</v>
      </c>
    </row>
    <row r="75" spans="1:13" ht="16" customHeight="1">
      <c r="A75" s="3" t="s">
        <v>223</v>
      </c>
      <c r="B75" s="3">
        <v>0</v>
      </c>
      <c r="C75" s="3">
        <v>0.14299999999999999</v>
      </c>
      <c r="D75" s="3">
        <v>0</v>
      </c>
      <c r="E75" s="3">
        <f t="shared" si="12"/>
        <v>4.7666666666666663E-2</v>
      </c>
      <c r="F75" s="3">
        <f t="shared" si="13"/>
        <v>8.2561088494116475E-2</v>
      </c>
      <c r="G75" s="3">
        <v>0</v>
      </c>
      <c r="H75" s="3">
        <v>0</v>
      </c>
      <c r="I75" s="3">
        <v>0</v>
      </c>
      <c r="J75" s="3">
        <f t="shared" si="14"/>
        <v>0</v>
      </c>
      <c r="K75" s="3">
        <f t="shared" si="15"/>
        <v>0</v>
      </c>
      <c r="L75" s="3">
        <f t="shared" si="16"/>
        <v>0</v>
      </c>
      <c r="M75" s="3">
        <f t="shared" si="17"/>
        <v>0.37390096630005903</v>
      </c>
    </row>
    <row r="76" spans="1:13" ht="16" customHeight="1">
      <c r="A76" s="3" t="s">
        <v>43</v>
      </c>
      <c r="B76" s="3">
        <v>0.65200000000000002</v>
      </c>
      <c r="C76" s="3">
        <v>0.72599999999999998</v>
      </c>
      <c r="D76" s="3">
        <v>0.80600000000000005</v>
      </c>
      <c r="E76" s="3">
        <f t="shared" si="12"/>
        <v>0.72800000000000009</v>
      </c>
      <c r="F76" s="3">
        <f t="shared" si="13"/>
        <v>7.7019478055878832E-2</v>
      </c>
      <c r="G76" s="3">
        <v>0.75</v>
      </c>
      <c r="H76" s="3">
        <v>0.88400000000000001</v>
      </c>
      <c r="I76" s="3">
        <v>0.71399999999999997</v>
      </c>
      <c r="J76" s="3">
        <f t="shared" si="14"/>
        <v>0.78266666666666662</v>
      </c>
      <c r="K76" s="3">
        <f t="shared" si="15"/>
        <v>8.9584224801765935E-2</v>
      </c>
      <c r="L76" s="3">
        <f t="shared" si="16"/>
        <v>1.0750915750915748</v>
      </c>
      <c r="M76" s="3">
        <f t="shared" si="17"/>
        <v>0.46777191400995982</v>
      </c>
    </row>
    <row r="77" spans="1:13" ht="16" customHeight="1">
      <c r="A77" s="3" t="s">
        <v>201</v>
      </c>
      <c r="B77" s="3">
        <v>0.22700000000000001</v>
      </c>
      <c r="C77" s="3">
        <v>0.32100000000000001</v>
      </c>
      <c r="D77" s="3">
        <v>0.33700000000000002</v>
      </c>
      <c r="E77" s="3">
        <f t="shared" si="12"/>
        <v>0.29499999999999998</v>
      </c>
      <c r="F77" s="3">
        <f t="shared" si="13"/>
        <v>5.9430631832414565E-2</v>
      </c>
      <c r="H77" s="3">
        <v>0.75</v>
      </c>
      <c r="J77" s="3">
        <f t="shared" si="14"/>
        <v>0.75</v>
      </c>
      <c r="K77" s="3" t="e">
        <f t="shared" si="15"/>
        <v>#DIV/0!</v>
      </c>
      <c r="L77" s="3">
        <f t="shared" si="16"/>
        <v>2.5423728813559325</v>
      </c>
      <c r="M77" s="3" t="e">
        <f t="shared" si="17"/>
        <v>#DIV/0!</v>
      </c>
    </row>
    <row r="78" spans="1:13" ht="16" customHeight="1">
      <c r="A78" s="3" t="s">
        <v>95</v>
      </c>
      <c r="B78" s="3">
        <v>0.32400000000000001</v>
      </c>
      <c r="C78" s="3">
        <v>0.45700000000000002</v>
      </c>
      <c r="D78" s="3">
        <v>0.46200000000000002</v>
      </c>
      <c r="E78" s="3">
        <f t="shared" si="12"/>
        <v>0.41433333333333339</v>
      </c>
      <c r="F78" s="3">
        <f t="shared" si="13"/>
        <v>7.8270897103158904E-2</v>
      </c>
      <c r="G78" s="3">
        <v>0.5</v>
      </c>
      <c r="H78" s="3">
        <v>0</v>
      </c>
      <c r="J78" s="3">
        <f t="shared" si="14"/>
        <v>0.25</v>
      </c>
      <c r="K78" s="3">
        <f t="shared" si="15"/>
        <v>0.35355339059327379</v>
      </c>
      <c r="L78" s="3">
        <f t="shared" si="16"/>
        <v>0.6033789219629927</v>
      </c>
      <c r="M78" s="3">
        <f t="shared" si="17"/>
        <v>0.46179601801455028</v>
      </c>
    </row>
    <row r="79" spans="1:13" ht="16" customHeight="1">
      <c r="A79" s="3" t="s">
        <v>98</v>
      </c>
      <c r="B79" s="3">
        <v>0.44400000000000001</v>
      </c>
      <c r="C79" s="3">
        <v>0</v>
      </c>
      <c r="D79" s="3">
        <v>1</v>
      </c>
      <c r="E79" s="3">
        <f t="shared" si="12"/>
        <v>0.48133333333333334</v>
      </c>
      <c r="F79" s="3">
        <f t="shared" si="13"/>
        <v>0.50104424289011973</v>
      </c>
      <c r="G79" s="3">
        <v>1</v>
      </c>
      <c r="H79" s="3">
        <v>1</v>
      </c>
      <c r="J79" s="3">
        <f t="shared" si="14"/>
        <v>1</v>
      </c>
      <c r="K79" s="3">
        <f t="shared" si="15"/>
        <v>0</v>
      </c>
      <c r="L79" s="3">
        <f t="shared" si="16"/>
        <v>2.0775623268698062</v>
      </c>
      <c r="M79" s="3">
        <f t="shared" si="17"/>
        <v>0.25903071470177796</v>
      </c>
    </row>
    <row r="80" spans="1:13" ht="16" customHeight="1">
      <c r="A80" s="3" t="s">
        <v>171</v>
      </c>
      <c r="B80" s="3">
        <v>0.90200000000000002</v>
      </c>
      <c r="C80" s="3">
        <v>0.85199999999999998</v>
      </c>
      <c r="D80" s="3">
        <v>0.91400000000000003</v>
      </c>
      <c r="E80" s="3">
        <f t="shared" si="12"/>
        <v>0.88933333333333342</v>
      </c>
      <c r="F80" s="3">
        <f t="shared" si="13"/>
        <v>3.2883633213702759E-2</v>
      </c>
      <c r="G80" s="3">
        <v>0.5</v>
      </c>
      <c r="H80" s="3">
        <v>0.54500000000000004</v>
      </c>
      <c r="I80" s="3">
        <v>0.71399999999999997</v>
      </c>
      <c r="J80" s="3">
        <f t="shared" si="14"/>
        <v>0.58633333333333326</v>
      </c>
      <c r="K80" s="3">
        <f t="shared" si="15"/>
        <v>0.11282877883471663</v>
      </c>
      <c r="L80" s="3">
        <f t="shared" si="16"/>
        <v>0.65929535232383796</v>
      </c>
      <c r="M80" s="3">
        <f t="shared" si="17"/>
        <v>1.111221794105342E-2</v>
      </c>
    </row>
    <row r="81" spans="1:13" ht="16" customHeight="1">
      <c r="A81" s="3" t="s">
        <v>0</v>
      </c>
      <c r="B81" s="3">
        <v>1</v>
      </c>
      <c r="D81" s="3">
        <v>1</v>
      </c>
      <c r="E81" s="3">
        <f t="shared" si="12"/>
        <v>1</v>
      </c>
      <c r="F81" s="3">
        <f t="shared" si="13"/>
        <v>0</v>
      </c>
      <c r="J81" s="3" t="e">
        <f t="shared" si="14"/>
        <v>#DIV/0!</v>
      </c>
      <c r="K81" s="3" t="e">
        <f t="shared" si="15"/>
        <v>#DIV/0!</v>
      </c>
      <c r="L81" s="3" t="e">
        <f t="shared" si="16"/>
        <v>#DIV/0!</v>
      </c>
      <c r="M81" s="3" t="e">
        <f t="shared" si="17"/>
        <v>#DIV/0!</v>
      </c>
    </row>
    <row r="82" spans="1:13" ht="16" customHeight="1">
      <c r="A82" s="3" t="s">
        <v>1</v>
      </c>
      <c r="B82" s="3">
        <v>0.17899999999999999</v>
      </c>
      <c r="C82" s="3">
        <v>0.216</v>
      </c>
      <c r="D82" s="3">
        <v>0.115</v>
      </c>
      <c r="E82" s="3">
        <f t="shared" si="12"/>
        <v>0.17</v>
      </c>
      <c r="F82" s="3">
        <f t="shared" si="13"/>
        <v>5.1097945164164826E-2</v>
      </c>
      <c r="H82" s="3">
        <v>0</v>
      </c>
      <c r="J82" s="3">
        <f t="shared" si="14"/>
        <v>0</v>
      </c>
      <c r="K82" s="3" t="e">
        <f t="shared" si="15"/>
        <v>#DIV/0!</v>
      </c>
      <c r="L82" s="3">
        <f t="shared" si="16"/>
        <v>0</v>
      </c>
      <c r="M82" s="3" t="e">
        <f t="shared" si="17"/>
        <v>#DIV/0!</v>
      </c>
    </row>
    <row r="83" spans="1:13" ht="16" customHeight="1">
      <c r="A83" s="3" t="s">
        <v>5</v>
      </c>
      <c r="B83" s="3">
        <v>0.95</v>
      </c>
      <c r="C83" s="3">
        <v>0.95499999999999996</v>
      </c>
      <c r="D83" s="3">
        <v>0.96899999999999997</v>
      </c>
      <c r="E83" s="3">
        <f t="shared" si="12"/>
        <v>0.95799999999999985</v>
      </c>
      <c r="F83" s="3">
        <f t="shared" si="13"/>
        <v>9.8488578017961129E-3</v>
      </c>
      <c r="G83" s="3">
        <v>1</v>
      </c>
      <c r="H83" s="3">
        <v>0.85699999999999998</v>
      </c>
      <c r="I83" s="3">
        <v>1</v>
      </c>
      <c r="J83" s="3">
        <f t="shared" si="14"/>
        <v>0.95233333333333337</v>
      </c>
      <c r="K83" s="3">
        <f t="shared" si="15"/>
        <v>8.2561088494116489E-2</v>
      </c>
      <c r="L83" s="3">
        <f t="shared" si="16"/>
        <v>0.9940848990953377</v>
      </c>
      <c r="M83" s="3">
        <f t="shared" si="17"/>
        <v>0.91172294755093874</v>
      </c>
    </row>
    <row r="84" spans="1:13" ht="16" customHeight="1">
      <c r="A84" s="3" t="s">
        <v>7</v>
      </c>
      <c r="B84" s="3">
        <v>0.29299999999999998</v>
      </c>
      <c r="C84" s="3">
        <v>0.35499999999999998</v>
      </c>
      <c r="D84" s="3">
        <v>0.30099999999999999</v>
      </c>
      <c r="E84" s="3">
        <f t="shared" si="12"/>
        <v>0.3163333333333333</v>
      </c>
      <c r="F84" s="3">
        <f t="shared" si="13"/>
        <v>3.3724372986511306E-2</v>
      </c>
      <c r="G84" s="3">
        <v>0.57099999999999995</v>
      </c>
      <c r="H84" s="3">
        <v>0.505</v>
      </c>
      <c r="I84" s="3">
        <v>0.65200000000000002</v>
      </c>
      <c r="J84" s="3">
        <f t="shared" si="14"/>
        <v>0.57600000000000007</v>
      </c>
      <c r="K84" s="3">
        <f t="shared" si="15"/>
        <v>7.3627440536799177E-2</v>
      </c>
      <c r="L84" s="3">
        <f t="shared" si="16"/>
        <v>1.8208640674394103</v>
      </c>
      <c r="M84" s="3">
        <f t="shared" si="17"/>
        <v>5.1444778668739517E-3</v>
      </c>
    </row>
    <row r="85" spans="1:13" ht="16" customHeight="1">
      <c r="A85" s="3" t="s">
        <v>9</v>
      </c>
      <c r="B85" s="3">
        <v>0.85699999999999998</v>
      </c>
      <c r="C85" s="3">
        <v>0.7</v>
      </c>
      <c r="D85" s="3">
        <v>0.625</v>
      </c>
      <c r="E85" s="3">
        <f t="shared" si="12"/>
        <v>0.72733333333333328</v>
      </c>
      <c r="F85" s="3">
        <f t="shared" si="13"/>
        <v>0.11839059647342477</v>
      </c>
      <c r="H85" s="3">
        <v>0.5</v>
      </c>
      <c r="J85" s="3">
        <f t="shared" si="14"/>
        <v>0.5</v>
      </c>
      <c r="K85" s="3" t="e">
        <f t="shared" si="15"/>
        <v>#DIV/0!</v>
      </c>
      <c r="L85" s="3">
        <f t="shared" si="16"/>
        <v>0.68744271310724114</v>
      </c>
      <c r="M85" s="3" t="e">
        <f t="shared" si="17"/>
        <v>#DIV/0!</v>
      </c>
    </row>
    <row r="86" spans="1:13" ht="16" customHeight="1">
      <c r="A86" s="3" t="s">
        <v>10</v>
      </c>
      <c r="B86" s="3">
        <v>0</v>
      </c>
      <c r="C86" s="3">
        <v>0.125</v>
      </c>
      <c r="D86" s="3">
        <v>1</v>
      </c>
      <c r="E86" s="3">
        <f t="shared" si="12"/>
        <v>0.375</v>
      </c>
      <c r="F86" s="3">
        <f t="shared" si="13"/>
        <v>0.54486236794258425</v>
      </c>
      <c r="G86" s="3">
        <v>0.2</v>
      </c>
      <c r="H86" s="3">
        <v>0</v>
      </c>
      <c r="J86" s="3">
        <f t="shared" si="14"/>
        <v>0.1</v>
      </c>
      <c r="K86" s="3">
        <f t="shared" si="15"/>
        <v>0.14142135623730953</v>
      </c>
      <c r="L86" s="3">
        <f t="shared" si="16"/>
        <v>0.26666666666666666</v>
      </c>
      <c r="M86" s="3">
        <f t="shared" si="17"/>
        <v>0.55303422316354522</v>
      </c>
    </row>
    <row r="87" spans="1:13" ht="16" customHeight="1">
      <c r="A87" s="3" t="s">
        <v>11</v>
      </c>
      <c r="B87" s="3">
        <v>0.94699999999999995</v>
      </c>
      <c r="C87" s="3">
        <v>0.90700000000000003</v>
      </c>
      <c r="D87" s="3">
        <v>0.98499999999999999</v>
      </c>
      <c r="E87" s="3">
        <f t="shared" si="12"/>
        <v>0.94633333333333336</v>
      </c>
      <c r="F87" s="3">
        <f t="shared" si="13"/>
        <v>3.9004273270160178E-2</v>
      </c>
      <c r="I87" s="3">
        <v>1</v>
      </c>
      <c r="J87" s="3">
        <f t="shared" si="14"/>
        <v>1</v>
      </c>
      <c r="K87" s="3" t="e">
        <f t="shared" si="15"/>
        <v>#DIV/0!</v>
      </c>
      <c r="L87" s="3">
        <f t="shared" si="16"/>
        <v>1.0567101091933779</v>
      </c>
      <c r="M87" s="3" t="e">
        <f t="shared" si="17"/>
        <v>#DIV/0!</v>
      </c>
    </row>
    <row r="88" spans="1:13" ht="16" customHeight="1">
      <c r="A88" s="3" t="s">
        <v>12</v>
      </c>
      <c r="C88" s="3">
        <v>0.85699999999999998</v>
      </c>
      <c r="D88" s="3">
        <v>0.84599999999999997</v>
      </c>
      <c r="E88" s="3">
        <f t="shared" si="12"/>
        <v>0.85149999999999992</v>
      </c>
      <c r="F88" s="3">
        <f t="shared" si="13"/>
        <v>7.7781745930520299E-3</v>
      </c>
      <c r="H88" s="3">
        <v>1</v>
      </c>
      <c r="J88" s="3">
        <f t="shared" si="14"/>
        <v>1</v>
      </c>
      <c r="K88" s="3" t="e">
        <f t="shared" si="15"/>
        <v>#DIV/0!</v>
      </c>
      <c r="L88" s="3">
        <f t="shared" si="16"/>
        <v>1.1743981209630066</v>
      </c>
      <c r="M88" s="3" t="e">
        <f t="shared" si="17"/>
        <v>#DIV/0!</v>
      </c>
    </row>
    <row r="89" spans="1:13" ht="16" customHeight="1">
      <c r="A89" s="3" t="s">
        <v>219</v>
      </c>
      <c r="B89" s="3">
        <v>0.77800000000000002</v>
      </c>
      <c r="C89" s="3">
        <v>0.57099999999999995</v>
      </c>
      <c r="D89" s="3">
        <v>0.79200000000000004</v>
      </c>
      <c r="E89" s="3">
        <f t="shared" si="12"/>
        <v>0.71366666666666667</v>
      </c>
      <c r="F89" s="3">
        <f t="shared" si="13"/>
        <v>0.12375109427125612</v>
      </c>
      <c r="J89" s="3" t="e">
        <f t="shared" si="14"/>
        <v>#DIV/0!</v>
      </c>
      <c r="K89" s="3" t="e">
        <f t="shared" si="15"/>
        <v>#DIV/0!</v>
      </c>
      <c r="L89" s="3" t="e">
        <f t="shared" si="16"/>
        <v>#DIV/0!</v>
      </c>
      <c r="M89" s="3" t="e">
        <f t="shared" si="17"/>
        <v>#DIV/0!</v>
      </c>
    </row>
    <row r="90" spans="1:13" ht="16" customHeight="1">
      <c r="A90" s="3" t="s">
        <v>221</v>
      </c>
      <c r="B90" s="3">
        <v>1</v>
      </c>
      <c r="C90" s="3">
        <v>0.76900000000000002</v>
      </c>
      <c r="D90" s="3">
        <v>0.33300000000000002</v>
      </c>
      <c r="E90" s="3">
        <f t="shared" si="12"/>
        <v>0.70066666666666677</v>
      </c>
      <c r="F90" s="3">
        <f t="shared" si="13"/>
        <v>0.33870980696362057</v>
      </c>
      <c r="J90" s="3" t="e">
        <f t="shared" si="14"/>
        <v>#DIV/0!</v>
      </c>
      <c r="K90" s="3" t="e">
        <f t="shared" si="15"/>
        <v>#DIV/0!</v>
      </c>
      <c r="L90" s="3" t="e">
        <f t="shared" si="16"/>
        <v>#DIV/0!</v>
      </c>
      <c r="M90" s="3" t="e">
        <f t="shared" si="17"/>
        <v>#DIV/0!</v>
      </c>
    </row>
    <row r="91" spans="1:13" ht="16" customHeight="1">
      <c r="A91" s="3" t="s">
        <v>19</v>
      </c>
      <c r="B91" s="3">
        <v>0.56599999999999995</v>
      </c>
      <c r="C91" s="3">
        <v>0.52700000000000002</v>
      </c>
      <c r="D91" s="3">
        <v>0.64200000000000002</v>
      </c>
      <c r="E91" s="3">
        <f t="shared" si="12"/>
        <v>0.57833333333333325</v>
      </c>
      <c r="F91" s="3">
        <f t="shared" si="13"/>
        <v>5.8483615939281093E-2</v>
      </c>
      <c r="G91" s="3">
        <v>0</v>
      </c>
      <c r="H91" s="3">
        <v>0</v>
      </c>
      <c r="J91" s="3">
        <f t="shared" si="14"/>
        <v>0</v>
      </c>
      <c r="K91" s="3">
        <f t="shared" si="15"/>
        <v>0</v>
      </c>
      <c r="L91" s="3">
        <f t="shared" si="16"/>
        <v>0</v>
      </c>
      <c r="M91" s="3">
        <f t="shared" si="17"/>
        <v>9.2537601061219363E-4</v>
      </c>
    </row>
    <row r="92" spans="1:13" ht="16" customHeight="1">
      <c r="A92" s="3" t="s">
        <v>20</v>
      </c>
      <c r="B92" s="3">
        <v>0.33300000000000002</v>
      </c>
      <c r="C92" s="3">
        <v>0.16700000000000001</v>
      </c>
      <c r="D92" s="3">
        <v>1</v>
      </c>
      <c r="E92" s="3">
        <f t="shared" si="12"/>
        <v>0.5</v>
      </c>
      <c r="F92" s="3">
        <f t="shared" si="13"/>
        <v>0.44089567927118545</v>
      </c>
      <c r="J92" s="3" t="e">
        <f t="shared" si="14"/>
        <v>#DIV/0!</v>
      </c>
      <c r="K92" s="3" t="e">
        <f t="shared" si="15"/>
        <v>#DIV/0!</v>
      </c>
      <c r="L92" s="3" t="e">
        <f t="shared" si="16"/>
        <v>#DIV/0!</v>
      </c>
      <c r="M92" s="3" t="e">
        <f t="shared" si="17"/>
        <v>#DIV/0!</v>
      </c>
    </row>
    <row r="93" spans="1:13" ht="16" customHeight="1">
      <c r="A93" s="3" t="s">
        <v>21</v>
      </c>
      <c r="B93" s="3">
        <v>1</v>
      </c>
      <c r="C93" s="3">
        <v>1</v>
      </c>
      <c r="D93" s="3">
        <v>1</v>
      </c>
      <c r="E93" s="3">
        <f t="shared" si="12"/>
        <v>1</v>
      </c>
      <c r="F93" s="3">
        <f t="shared" si="13"/>
        <v>0</v>
      </c>
      <c r="I93" s="3">
        <v>1</v>
      </c>
      <c r="J93" s="3">
        <f t="shared" si="14"/>
        <v>1</v>
      </c>
      <c r="K93" s="3" t="e">
        <f t="shared" si="15"/>
        <v>#DIV/0!</v>
      </c>
      <c r="L93" s="3">
        <f t="shared" si="16"/>
        <v>1</v>
      </c>
      <c r="M93" s="3" t="e">
        <f t="shared" si="17"/>
        <v>#DIV/0!</v>
      </c>
    </row>
    <row r="94" spans="1:13" ht="16" customHeight="1">
      <c r="A94" s="3" t="s">
        <v>22</v>
      </c>
      <c r="B94" s="3">
        <v>0</v>
      </c>
      <c r="C94" s="3">
        <v>0.88900000000000001</v>
      </c>
      <c r="D94" s="3">
        <v>0.33300000000000002</v>
      </c>
      <c r="E94" s="3">
        <f t="shared" si="12"/>
        <v>0.40733333333333333</v>
      </c>
      <c r="F94" s="3">
        <f t="shared" si="13"/>
        <v>0.4491373212429951</v>
      </c>
      <c r="I94" s="3">
        <v>1</v>
      </c>
      <c r="J94" s="3">
        <f t="shared" si="14"/>
        <v>1</v>
      </c>
      <c r="K94" s="3" t="e">
        <f t="shared" si="15"/>
        <v>#DIV/0!</v>
      </c>
      <c r="L94" s="3">
        <f t="shared" si="16"/>
        <v>2.4549918166939446</v>
      </c>
      <c r="M94" s="3" t="e">
        <f t="shared" si="17"/>
        <v>#DIV/0!</v>
      </c>
    </row>
    <row r="95" spans="1:13" ht="16" customHeight="1">
      <c r="A95" s="3" t="s">
        <v>111</v>
      </c>
      <c r="B95" s="3">
        <v>0.66700000000000004</v>
      </c>
      <c r="C95" s="3">
        <v>0.44400000000000001</v>
      </c>
      <c r="D95" s="3">
        <v>0.5</v>
      </c>
      <c r="E95" s="3">
        <f t="shared" si="12"/>
        <v>0.53700000000000003</v>
      </c>
      <c r="F95" s="3">
        <f t="shared" si="13"/>
        <v>0.11601293031382344</v>
      </c>
      <c r="J95" s="3" t="e">
        <f t="shared" si="14"/>
        <v>#DIV/0!</v>
      </c>
      <c r="K95" s="3" t="e">
        <f t="shared" si="15"/>
        <v>#DIV/0!</v>
      </c>
      <c r="L95" s="3" t="e">
        <f t="shared" si="16"/>
        <v>#DIV/0!</v>
      </c>
      <c r="M95" s="3" t="e">
        <f t="shared" si="17"/>
        <v>#DIV/0!</v>
      </c>
    </row>
    <row r="96" spans="1:13" ht="16" customHeight="1">
      <c r="A96" s="3" t="s">
        <v>112</v>
      </c>
      <c r="B96" s="3">
        <v>0.92100000000000004</v>
      </c>
      <c r="C96" s="3">
        <v>0.88100000000000001</v>
      </c>
      <c r="D96" s="3">
        <v>0.93899999999999995</v>
      </c>
      <c r="E96" s="3">
        <f t="shared" si="12"/>
        <v>0.91366666666666674</v>
      </c>
      <c r="F96" s="3">
        <f t="shared" si="13"/>
        <v>2.9687258770949736E-2</v>
      </c>
      <c r="G96" s="3">
        <v>1</v>
      </c>
      <c r="H96" s="3">
        <v>0.69199999999999995</v>
      </c>
      <c r="I96" s="3">
        <v>0.85699999999999998</v>
      </c>
      <c r="J96" s="3">
        <f t="shared" si="14"/>
        <v>0.84966666666666668</v>
      </c>
      <c r="K96" s="3">
        <f t="shared" si="15"/>
        <v>0.15413089675121361</v>
      </c>
      <c r="L96" s="3">
        <f t="shared" si="16"/>
        <v>0.92995257205399484</v>
      </c>
      <c r="M96" s="3">
        <f t="shared" si="17"/>
        <v>0.51901340877081537</v>
      </c>
    </row>
    <row r="97" spans="1:13" ht="16" customHeight="1">
      <c r="A97" s="3" t="s">
        <v>113</v>
      </c>
      <c r="B97" s="3">
        <v>0.95099999999999996</v>
      </c>
      <c r="C97" s="3">
        <v>0.91800000000000004</v>
      </c>
      <c r="D97" s="3">
        <v>0.94099999999999995</v>
      </c>
      <c r="E97" s="3">
        <f t="shared" si="12"/>
        <v>0.93666666666666665</v>
      </c>
      <c r="F97" s="3">
        <f t="shared" si="13"/>
        <v>1.692138686199603E-2</v>
      </c>
      <c r="G97" s="3">
        <v>0.75</v>
      </c>
      <c r="H97" s="3">
        <v>0.97699999999999998</v>
      </c>
      <c r="I97" s="3">
        <v>0.95199999999999996</v>
      </c>
      <c r="J97" s="3">
        <f t="shared" si="14"/>
        <v>0.8929999999999999</v>
      </c>
      <c r="K97" s="3">
        <f t="shared" si="15"/>
        <v>0.12447088012864777</v>
      </c>
      <c r="L97" s="3">
        <f t="shared" si="16"/>
        <v>0.95338078291814943</v>
      </c>
      <c r="M97" s="3">
        <f t="shared" si="17"/>
        <v>0.57957424897908516</v>
      </c>
    </row>
    <row r="98" spans="1:13" ht="16" customHeight="1">
      <c r="A98" s="3" t="s">
        <v>114</v>
      </c>
      <c r="B98" s="3">
        <v>0.59699999999999998</v>
      </c>
      <c r="C98" s="3">
        <v>0.58299999999999996</v>
      </c>
      <c r="D98" s="3">
        <v>0.70699999999999996</v>
      </c>
      <c r="E98" s="3">
        <f t="shared" si="12"/>
        <v>0.629</v>
      </c>
      <c r="F98" s="3">
        <f t="shared" si="13"/>
        <v>6.7911707385398576E-2</v>
      </c>
      <c r="G98" s="3">
        <v>0.1</v>
      </c>
      <c r="H98" s="3">
        <v>0.26700000000000002</v>
      </c>
      <c r="I98" s="3">
        <v>0</v>
      </c>
      <c r="J98" s="3">
        <f t="shared" si="14"/>
        <v>0.12233333333333334</v>
      </c>
      <c r="K98" s="3">
        <f t="shared" si="15"/>
        <v>0.13489378537698959</v>
      </c>
      <c r="L98" s="3">
        <f t="shared" si="16"/>
        <v>0.19448860625331213</v>
      </c>
      <c r="M98" s="3">
        <f t="shared" si="17"/>
        <v>4.3649541745494737E-3</v>
      </c>
    </row>
    <row r="99" spans="1:13" ht="16" customHeight="1">
      <c r="A99" s="3" t="s">
        <v>116</v>
      </c>
      <c r="B99" s="3">
        <v>0.72299999999999998</v>
      </c>
      <c r="C99" s="3">
        <v>0.77</v>
      </c>
      <c r="D99" s="3">
        <v>0.88100000000000001</v>
      </c>
      <c r="E99" s="3">
        <f t="shared" si="12"/>
        <v>0.79133333333333322</v>
      </c>
      <c r="F99" s="3">
        <f t="shared" si="13"/>
        <v>8.1131580369997319E-2</v>
      </c>
      <c r="G99" s="3">
        <v>0</v>
      </c>
      <c r="H99" s="3">
        <v>0.6</v>
      </c>
      <c r="I99" s="3">
        <v>0.75</v>
      </c>
      <c r="J99" s="3">
        <f t="shared" si="14"/>
        <v>0.45</v>
      </c>
      <c r="K99" s="3">
        <f t="shared" si="15"/>
        <v>0.39686269665968854</v>
      </c>
      <c r="L99" s="3">
        <f t="shared" si="16"/>
        <v>0.56866048862679031</v>
      </c>
      <c r="M99" s="3">
        <f t="shared" si="17"/>
        <v>0.21819471815082242</v>
      </c>
    </row>
    <row r="100" spans="1:13" ht="16" customHeight="1">
      <c r="A100" s="3" t="s">
        <v>117</v>
      </c>
      <c r="B100" s="3">
        <v>0.71799999999999997</v>
      </c>
      <c r="C100" s="3">
        <v>0.70899999999999996</v>
      </c>
      <c r="D100" s="3">
        <v>0.77600000000000002</v>
      </c>
      <c r="E100" s="3">
        <f t="shared" si="12"/>
        <v>0.73433333333333339</v>
      </c>
      <c r="F100" s="3">
        <f t="shared" si="13"/>
        <v>3.6363901514184852E-2</v>
      </c>
      <c r="G100" s="3">
        <v>0.33300000000000002</v>
      </c>
      <c r="H100" s="3">
        <v>0.25900000000000001</v>
      </c>
      <c r="I100" s="3">
        <v>0.47399999999999998</v>
      </c>
      <c r="J100" s="3">
        <f t="shared" si="14"/>
        <v>0.35533333333333333</v>
      </c>
      <c r="K100" s="3">
        <f t="shared" si="15"/>
        <v>0.10922606526527137</v>
      </c>
      <c r="L100" s="3">
        <f t="shared" si="16"/>
        <v>0.48388561053109391</v>
      </c>
      <c r="M100" s="3">
        <f t="shared" si="17"/>
        <v>4.6749559945772189E-3</v>
      </c>
    </row>
    <row r="101" spans="1:13" ht="16" customHeight="1">
      <c r="A101" s="3" t="s">
        <v>118</v>
      </c>
      <c r="B101" s="3">
        <v>0.93200000000000005</v>
      </c>
      <c r="C101" s="3">
        <v>0.92900000000000005</v>
      </c>
      <c r="D101" s="3">
        <v>0.90500000000000003</v>
      </c>
      <c r="E101" s="3">
        <f t="shared" si="12"/>
        <v>0.92200000000000004</v>
      </c>
      <c r="F101" s="3">
        <f t="shared" si="13"/>
        <v>1.4798648586948755E-2</v>
      </c>
      <c r="G101" s="3">
        <v>0.66700000000000004</v>
      </c>
      <c r="H101" s="3">
        <v>0.74</v>
      </c>
      <c r="I101" s="3">
        <v>0.80900000000000005</v>
      </c>
      <c r="J101" s="3">
        <f t="shared" si="14"/>
        <v>0.73866666666666669</v>
      </c>
      <c r="K101" s="3">
        <f t="shared" si="15"/>
        <v>7.1009389050556787E-2</v>
      </c>
      <c r="L101" s="3">
        <f t="shared" si="16"/>
        <v>0.80115690527838035</v>
      </c>
      <c r="M101" s="3">
        <f t="shared" si="17"/>
        <v>1.1895495612409103E-2</v>
      </c>
    </row>
    <row r="102" spans="1:13" ht="16" customHeight="1">
      <c r="A102" s="3" t="s">
        <v>119</v>
      </c>
      <c r="B102" s="3">
        <v>0.90900000000000003</v>
      </c>
      <c r="C102" s="3">
        <v>1</v>
      </c>
      <c r="D102" s="3">
        <v>1</v>
      </c>
      <c r="E102" s="3">
        <f t="shared" si="12"/>
        <v>0.96966666666666657</v>
      </c>
      <c r="F102" s="3">
        <f t="shared" si="13"/>
        <v>5.2538874496255925E-2</v>
      </c>
      <c r="J102" s="3" t="e">
        <f t="shared" si="14"/>
        <v>#DIV/0!</v>
      </c>
      <c r="K102" s="3" t="e">
        <f t="shared" si="15"/>
        <v>#DIV/0!</v>
      </c>
      <c r="L102" s="3" t="e">
        <f t="shared" si="16"/>
        <v>#DIV/0!</v>
      </c>
      <c r="M102" s="3" t="e">
        <f t="shared" si="17"/>
        <v>#DIV/0!</v>
      </c>
    </row>
    <row r="103" spans="1:13" ht="16" customHeight="1">
      <c r="A103" s="3" t="s">
        <v>120</v>
      </c>
      <c r="B103" s="3">
        <v>0.35</v>
      </c>
      <c r="C103" s="3">
        <v>0.46</v>
      </c>
      <c r="D103" s="3">
        <v>0.38500000000000001</v>
      </c>
      <c r="E103" s="3">
        <f t="shared" ref="E103:E134" si="18">AVERAGE(B103:D103)</f>
        <v>0.39833333333333337</v>
      </c>
      <c r="F103" s="3">
        <f t="shared" ref="F103:F134" si="19">STDEV(B103:D103)</f>
        <v>5.6199051000291086E-2</v>
      </c>
      <c r="H103" s="3">
        <v>0.37</v>
      </c>
      <c r="I103" s="3">
        <v>1</v>
      </c>
      <c r="J103" s="3">
        <f t="shared" ref="J103:J134" si="20">AVERAGE(G103:I103)</f>
        <v>0.68500000000000005</v>
      </c>
      <c r="K103" s="3">
        <f t="shared" ref="K103:K134" si="21">STDEV(G103:I103)</f>
        <v>0.44547727214752481</v>
      </c>
      <c r="L103" s="3">
        <f t="shared" ref="L103:L134" si="22">J103/E103</f>
        <v>1.7196652719665271</v>
      </c>
      <c r="M103" s="3">
        <f t="shared" ref="M103:M134" si="23">TTEST(G103:I103,B103:D103, 2, 2)</f>
        <v>0.31559687125959446</v>
      </c>
    </row>
    <row r="104" spans="1:13" ht="16" customHeight="1">
      <c r="A104" s="3" t="s">
        <v>121</v>
      </c>
      <c r="B104" s="3">
        <v>0.222</v>
      </c>
      <c r="C104" s="3">
        <v>0.66700000000000004</v>
      </c>
      <c r="D104" s="3">
        <v>0.5</v>
      </c>
      <c r="E104" s="3">
        <f t="shared" si="18"/>
        <v>0.46300000000000002</v>
      </c>
      <c r="F104" s="3">
        <f t="shared" si="19"/>
        <v>0.22479546258765989</v>
      </c>
      <c r="I104" s="3">
        <v>0</v>
      </c>
      <c r="J104" s="3">
        <f t="shared" si="20"/>
        <v>0</v>
      </c>
      <c r="K104" s="3" t="e">
        <f t="shared" si="21"/>
        <v>#DIV/0!</v>
      </c>
      <c r="L104" s="3">
        <f t="shared" si="22"/>
        <v>0</v>
      </c>
      <c r="M104" s="3" t="e">
        <f t="shared" si="23"/>
        <v>#DIV/0!</v>
      </c>
    </row>
    <row r="105" spans="1:13" ht="16" customHeight="1">
      <c r="A105" s="3" t="s">
        <v>48</v>
      </c>
      <c r="B105" s="3">
        <v>0.92600000000000005</v>
      </c>
      <c r="C105" s="3">
        <v>0.92300000000000004</v>
      </c>
      <c r="D105" s="3">
        <v>0.95399999999999996</v>
      </c>
      <c r="E105" s="3">
        <f t="shared" si="18"/>
        <v>0.93433333333333335</v>
      </c>
      <c r="F105" s="3">
        <f t="shared" si="19"/>
        <v>1.7097758137642832E-2</v>
      </c>
      <c r="H105" s="3">
        <v>0.89200000000000002</v>
      </c>
      <c r="I105" s="3">
        <v>0.90900000000000003</v>
      </c>
      <c r="J105" s="3">
        <f t="shared" si="20"/>
        <v>0.90050000000000008</v>
      </c>
      <c r="K105" s="3">
        <f t="shared" si="21"/>
        <v>1.2020815280171319E-2</v>
      </c>
      <c r="L105" s="3">
        <f t="shared" si="22"/>
        <v>0.96378879771673209</v>
      </c>
      <c r="M105" s="3">
        <f t="shared" si="23"/>
        <v>9.7856793721865273E-2</v>
      </c>
    </row>
    <row r="106" spans="1:13" ht="16" customHeight="1">
      <c r="A106" s="3" t="s">
        <v>49</v>
      </c>
      <c r="B106" s="3">
        <v>0.433</v>
      </c>
      <c r="C106" s="3">
        <v>0.47799999999999998</v>
      </c>
      <c r="D106" s="3">
        <v>0.68700000000000006</v>
      </c>
      <c r="E106" s="3">
        <f t="shared" si="18"/>
        <v>0.53266666666666673</v>
      </c>
      <c r="F106" s="3">
        <f t="shared" si="19"/>
        <v>0.13553720276489872</v>
      </c>
      <c r="G106" s="3">
        <v>0.16700000000000001</v>
      </c>
      <c r="H106" s="3">
        <v>0.316</v>
      </c>
      <c r="I106" s="3">
        <v>0.5</v>
      </c>
      <c r="J106" s="3">
        <f t="shared" si="20"/>
        <v>0.32766666666666666</v>
      </c>
      <c r="K106" s="3">
        <f t="shared" si="21"/>
        <v>0.16680627486198876</v>
      </c>
      <c r="L106" s="3">
        <f t="shared" si="22"/>
        <v>0.61514392991239042</v>
      </c>
      <c r="M106" s="3">
        <f t="shared" si="23"/>
        <v>0.17387201547002998</v>
      </c>
    </row>
    <row r="107" spans="1:13" ht="16" customHeight="1">
      <c r="A107" s="3" t="s">
        <v>50</v>
      </c>
      <c r="B107" s="3">
        <v>0.66700000000000004</v>
      </c>
      <c r="C107" s="3">
        <v>0.4</v>
      </c>
      <c r="D107" s="3">
        <v>0.66700000000000004</v>
      </c>
      <c r="E107" s="3">
        <f t="shared" si="18"/>
        <v>0.57800000000000007</v>
      </c>
      <c r="F107" s="3">
        <f t="shared" si="19"/>
        <v>0.15415252187363002</v>
      </c>
      <c r="J107" s="3" t="e">
        <f t="shared" si="20"/>
        <v>#DIV/0!</v>
      </c>
      <c r="K107" s="3" t="e">
        <f t="shared" si="21"/>
        <v>#DIV/0!</v>
      </c>
      <c r="L107" s="3" t="e">
        <f t="shared" si="22"/>
        <v>#DIV/0!</v>
      </c>
      <c r="M107" s="3" t="e">
        <f t="shared" si="23"/>
        <v>#DIV/0!</v>
      </c>
    </row>
    <row r="108" spans="1:13" ht="16" customHeight="1">
      <c r="A108" s="3" t="s">
        <v>52</v>
      </c>
      <c r="C108" s="3">
        <v>0</v>
      </c>
      <c r="D108" s="3">
        <v>1</v>
      </c>
      <c r="E108" s="3">
        <f t="shared" si="18"/>
        <v>0.5</v>
      </c>
      <c r="F108" s="3">
        <f t="shared" si="19"/>
        <v>0.70710678118654757</v>
      </c>
      <c r="J108" s="3" t="e">
        <f t="shared" si="20"/>
        <v>#DIV/0!</v>
      </c>
      <c r="K108" s="3" t="e">
        <f t="shared" si="21"/>
        <v>#DIV/0!</v>
      </c>
      <c r="L108" s="3" t="e">
        <f t="shared" si="22"/>
        <v>#DIV/0!</v>
      </c>
      <c r="M108" s="3" t="e">
        <f t="shared" si="23"/>
        <v>#DIV/0!</v>
      </c>
    </row>
    <row r="109" spans="1:13" ht="16" customHeight="1">
      <c r="A109" s="3" t="s">
        <v>53</v>
      </c>
      <c r="B109" s="3">
        <v>0.94299999999999995</v>
      </c>
      <c r="C109" s="3">
        <v>0.96299999999999997</v>
      </c>
      <c r="D109" s="3">
        <v>0.97399999999999998</v>
      </c>
      <c r="E109" s="3">
        <f t="shared" si="18"/>
        <v>0.96</v>
      </c>
      <c r="F109" s="3">
        <f t="shared" si="19"/>
        <v>1.5716233645501725E-2</v>
      </c>
      <c r="H109" s="3">
        <v>1</v>
      </c>
      <c r="I109" s="3">
        <v>1</v>
      </c>
      <c r="J109" s="3">
        <f t="shared" si="20"/>
        <v>1</v>
      </c>
      <c r="K109" s="3">
        <f t="shared" si="21"/>
        <v>0</v>
      </c>
      <c r="L109" s="3">
        <f t="shared" si="22"/>
        <v>1.0416666666666667</v>
      </c>
      <c r="M109" s="3">
        <f t="shared" si="23"/>
        <v>4.2006853690985994E-2</v>
      </c>
    </row>
    <row r="110" spans="1:13" ht="16" customHeight="1">
      <c r="A110" s="3" t="s">
        <v>54</v>
      </c>
      <c r="B110" s="3">
        <v>0.66700000000000004</v>
      </c>
      <c r="C110" s="3">
        <v>0.85699999999999998</v>
      </c>
      <c r="D110" s="3">
        <v>1</v>
      </c>
      <c r="E110" s="3">
        <f t="shared" si="18"/>
        <v>0.84133333333333338</v>
      </c>
      <c r="F110" s="3">
        <f t="shared" si="19"/>
        <v>0.16705188814656771</v>
      </c>
      <c r="J110" s="3" t="e">
        <f t="shared" si="20"/>
        <v>#DIV/0!</v>
      </c>
      <c r="K110" s="3" t="e">
        <f t="shared" si="21"/>
        <v>#DIV/0!</v>
      </c>
      <c r="L110" s="3" t="e">
        <f t="shared" si="22"/>
        <v>#DIV/0!</v>
      </c>
      <c r="M110" s="3" t="e">
        <f t="shared" si="23"/>
        <v>#DIV/0!</v>
      </c>
    </row>
    <row r="111" spans="1:13" ht="16" customHeight="1">
      <c r="A111" s="3" t="s">
        <v>55</v>
      </c>
      <c r="B111" s="3">
        <v>0.32800000000000001</v>
      </c>
      <c r="C111" s="3">
        <v>0.432</v>
      </c>
      <c r="D111" s="3">
        <v>0.34599999999999997</v>
      </c>
      <c r="E111" s="3">
        <f t="shared" si="18"/>
        <v>0.36866666666666664</v>
      </c>
      <c r="F111" s="3">
        <f t="shared" si="19"/>
        <v>5.5581771592253054E-2</v>
      </c>
      <c r="H111" s="3">
        <v>0.5</v>
      </c>
      <c r="I111" s="3">
        <v>0</v>
      </c>
      <c r="J111" s="3">
        <f t="shared" si="20"/>
        <v>0.25</v>
      </c>
      <c r="K111" s="3">
        <f t="shared" si="21"/>
        <v>0.35355339059327379</v>
      </c>
      <c r="L111" s="3">
        <f t="shared" si="22"/>
        <v>0.67811934900542503</v>
      </c>
      <c r="M111" s="3">
        <f t="shared" si="23"/>
        <v>0.5782103301635495</v>
      </c>
    </row>
    <row r="112" spans="1:13" ht="16" customHeight="1">
      <c r="A112" s="3" t="s">
        <v>56</v>
      </c>
      <c r="B112" s="3">
        <v>0.55600000000000005</v>
      </c>
      <c r="C112" s="3">
        <v>0.50600000000000001</v>
      </c>
      <c r="D112" s="3">
        <v>0.625</v>
      </c>
      <c r="E112" s="3">
        <f t="shared" si="18"/>
        <v>0.56233333333333335</v>
      </c>
      <c r="F112" s="3">
        <f t="shared" si="19"/>
        <v>5.9752266344744884E-2</v>
      </c>
      <c r="H112" s="3">
        <v>0.25</v>
      </c>
      <c r="I112" s="3">
        <v>1</v>
      </c>
      <c r="J112" s="3">
        <f t="shared" si="20"/>
        <v>0.625</v>
      </c>
      <c r="K112" s="3">
        <f t="shared" si="21"/>
        <v>0.5303300858899106</v>
      </c>
      <c r="L112" s="3">
        <f t="shared" si="22"/>
        <v>1.1114404267931239</v>
      </c>
      <c r="M112" s="3">
        <f t="shared" si="23"/>
        <v>0.83898775914369694</v>
      </c>
    </row>
    <row r="113" spans="1:13" ht="16" customHeight="1">
      <c r="A113" s="3" t="s">
        <v>6</v>
      </c>
      <c r="B113" s="3">
        <v>0.85699999999999998</v>
      </c>
      <c r="C113" s="3">
        <v>0.84199999999999997</v>
      </c>
      <c r="D113" s="3">
        <v>0.90200000000000002</v>
      </c>
      <c r="E113" s="3">
        <f t="shared" si="18"/>
        <v>0.86699999999999999</v>
      </c>
      <c r="F113" s="3">
        <f t="shared" si="19"/>
        <v>3.1224989991992018E-2</v>
      </c>
      <c r="G113" s="3">
        <v>0.54500000000000004</v>
      </c>
      <c r="H113" s="3">
        <v>0.5</v>
      </c>
      <c r="I113" s="3">
        <v>0.88900000000000001</v>
      </c>
      <c r="J113" s="3">
        <f t="shared" si="20"/>
        <v>0.64466666666666661</v>
      </c>
      <c r="K113" s="3">
        <f t="shared" si="21"/>
        <v>0.21279176049211462</v>
      </c>
      <c r="L113" s="3">
        <f t="shared" si="22"/>
        <v>0.74356016916570544</v>
      </c>
      <c r="M113" s="3">
        <f t="shared" si="23"/>
        <v>0.14785742965468981</v>
      </c>
    </row>
    <row r="114" spans="1:13" ht="16" customHeight="1">
      <c r="A114" s="3" t="s">
        <v>58</v>
      </c>
      <c r="B114" s="3">
        <v>0.25</v>
      </c>
      <c r="C114" s="3">
        <v>1</v>
      </c>
      <c r="D114" s="3">
        <v>0.58299999999999996</v>
      </c>
      <c r="E114" s="3">
        <f t="shared" si="18"/>
        <v>0.61099999999999999</v>
      </c>
      <c r="F114" s="3">
        <f t="shared" si="19"/>
        <v>0.37578318216758971</v>
      </c>
      <c r="J114" s="3" t="e">
        <f t="shared" si="20"/>
        <v>#DIV/0!</v>
      </c>
      <c r="K114" s="3" t="e">
        <f t="shared" si="21"/>
        <v>#DIV/0!</v>
      </c>
      <c r="L114" s="3" t="e">
        <f t="shared" si="22"/>
        <v>#DIV/0!</v>
      </c>
      <c r="M114" s="3" t="e">
        <f t="shared" si="23"/>
        <v>#DIV/0!</v>
      </c>
    </row>
    <row r="115" spans="1:13" ht="16" customHeight="1">
      <c r="A115" s="3" t="s">
        <v>59</v>
      </c>
      <c r="B115" s="3">
        <v>0.95</v>
      </c>
      <c r="C115" s="3">
        <v>0.94099999999999995</v>
      </c>
      <c r="D115" s="3">
        <v>0.96499999999999997</v>
      </c>
      <c r="E115" s="3">
        <f t="shared" si="18"/>
        <v>0.95199999999999996</v>
      </c>
      <c r="F115" s="3">
        <f t="shared" si="19"/>
        <v>1.2124355652982153E-2</v>
      </c>
      <c r="G115" s="3">
        <v>1</v>
      </c>
      <c r="H115" s="3">
        <v>0.89300000000000002</v>
      </c>
      <c r="I115" s="3">
        <v>1</v>
      </c>
      <c r="J115" s="3">
        <f t="shared" si="20"/>
        <v>0.96433333333333326</v>
      </c>
      <c r="K115" s="3">
        <f t="shared" si="21"/>
        <v>6.1776478803289951E-2</v>
      </c>
      <c r="L115" s="3">
        <f t="shared" si="22"/>
        <v>1.0129551820728291</v>
      </c>
      <c r="M115" s="3">
        <f t="shared" si="23"/>
        <v>0.7514347655813769</v>
      </c>
    </row>
    <row r="116" spans="1:13" ht="16" customHeight="1">
      <c r="A116" s="3" t="s">
        <v>60</v>
      </c>
      <c r="B116" s="3">
        <v>0.5</v>
      </c>
      <c r="C116" s="3">
        <v>1</v>
      </c>
      <c r="D116" s="3">
        <v>1</v>
      </c>
      <c r="E116" s="3">
        <f t="shared" si="18"/>
        <v>0.83333333333333337</v>
      </c>
      <c r="F116" s="3">
        <f t="shared" si="19"/>
        <v>0.28867513459481275</v>
      </c>
      <c r="G116" s="3">
        <v>1</v>
      </c>
      <c r="H116" s="3">
        <v>1</v>
      </c>
      <c r="J116" s="3">
        <f t="shared" si="20"/>
        <v>1</v>
      </c>
      <c r="K116" s="3">
        <f t="shared" si="21"/>
        <v>0</v>
      </c>
      <c r="L116" s="3">
        <f t="shared" si="22"/>
        <v>1.2</v>
      </c>
      <c r="M116" s="3">
        <f t="shared" si="23"/>
        <v>0.49502534605971088</v>
      </c>
    </row>
    <row r="117" spans="1:13" ht="16" customHeight="1">
      <c r="A117" s="3" t="s">
        <v>104</v>
      </c>
      <c r="B117" s="3">
        <v>0.626</v>
      </c>
      <c r="C117" s="3">
        <v>0.53500000000000003</v>
      </c>
      <c r="D117" s="3">
        <v>0.56100000000000005</v>
      </c>
      <c r="E117" s="3">
        <f t="shared" si="18"/>
        <v>0.57399999999999995</v>
      </c>
      <c r="F117" s="3">
        <f t="shared" si="19"/>
        <v>4.6872166581031847E-2</v>
      </c>
      <c r="G117" s="3">
        <v>1</v>
      </c>
      <c r="H117" s="3">
        <v>0.27300000000000002</v>
      </c>
      <c r="I117" s="3">
        <v>0.33300000000000002</v>
      </c>
      <c r="J117" s="3">
        <f t="shared" si="20"/>
        <v>0.53533333333333333</v>
      </c>
      <c r="K117" s="3">
        <f t="shared" si="21"/>
        <v>0.4035298419365454</v>
      </c>
      <c r="L117" s="3">
        <f t="shared" si="22"/>
        <v>0.93263646922183518</v>
      </c>
      <c r="M117" s="3">
        <f t="shared" si="23"/>
        <v>0.87705120577178397</v>
      </c>
    </row>
    <row r="118" spans="1:13" ht="16" customHeight="1">
      <c r="A118" s="3" t="s">
        <v>105</v>
      </c>
      <c r="B118" s="3">
        <v>0.89800000000000002</v>
      </c>
      <c r="C118" s="3">
        <v>0.90300000000000002</v>
      </c>
      <c r="D118" s="3">
        <v>0.82799999999999996</v>
      </c>
      <c r="E118" s="3">
        <f t="shared" si="18"/>
        <v>0.8763333333333333</v>
      </c>
      <c r="F118" s="3">
        <f t="shared" si="19"/>
        <v>4.1932485418030456E-2</v>
      </c>
      <c r="G118" s="3">
        <v>1</v>
      </c>
      <c r="H118" s="3">
        <v>0.92</v>
      </c>
      <c r="I118" s="3">
        <v>1</v>
      </c>
      <c r="J118" s="3">
        <f t="shared" si="20"/>
        <v>0.97333333333333327</v>
      </c>
      <c r="K118" s="3">
        <f t="shared" si="21"/>
        <v>4.6188021535170036E-2</v>
      </c>
      <c r="L118" s="3">
        <f t="shared" si="22"/>
        <v>1.110688474705211</v>
      </c>
      <c r="M118" s="3">
        <f t="shared" si="23"/>
        <v>5.4478352057297348E-2</v>
      </c>
    </row>
    <row r="119" spans="1:13" ht="16" customHeight="1">
      <c r="A119" s="3" t="s">
        <v>106</v>
      </c>
      <c r="B119" s="3">
        <v>0.42899999999999999</v>
      </c>
      <c r="C119" s="3">
        <v>0.67400000000000004</v>
      </c>
      <c r="D119" s="3">
        <v>0.75600000000000001</v>
      </c>
      <c r="E119" s="3">
        <f t="shared" si="18"/>
        <v>0.6196666666666667</v>
      </c>
      <c r="F119" s="3">
        <f t="shared" si="19"/>
        <v>0.17013621993371489</v>
      </c>
      <c r="H119" s="3">
        <v>1</v>
      </c>
      <c r="J119" s="3">
        <f t="shared" si="20"/>
        <v>1</v>
      </c>
      <c r="K119" s="3" t="e">
        <f t="shared" si="21"/>
        <v>#DIV/0!</v>
      </c>
      <c r="L119" s="3">
        <f t="shared" si="22"/>
        <v>1.6137708445400751</v>
      </c>
      <c r="M119" s="3" t="e">
        <f t="shared" si="23"/>
        <v>#DIV/0!</v>
      </c>
    </row>
    <row r="120" spans="1:13" ht="16" customHeight="1">
      <c r="A120" s="3" t="s">
        <v>107</v>
      </c>
      <c r="B120" s="3">
        <v>0</v>
      </c>
      <c r="C120" s="3">
        <v>0.2</v>
      </c>
      <c r="D120" s="3">
        <v>0.25</v>
      </c>
      <c r="E120" s="3">
        <f t="shared" si="18"/>
        <v>0.15</v>
      </c>
      <c r="F120" s="3">
        <f t="shared" si="19"/>
        <v>0.13228756555322954</v>
      </c>
      <c r="J120" s="3" t="e">
        <f t="shared" si="20"/>
        <v>#DIV/0!</v>
      </c>
      <c r="K120" s="3" t="e">
        <f t="shared" si="21"/>
        <v>#DIV/0!</v>
      </c>
      <c r="L120" s="3" t="e">
        <f t="shared" si="22"/>
        <v>#DIV/0!</v>
      </c>
      <c r="M120" s="3" t="e">
        <f t="shared" si="23"/>
        <v>#DIV/0!</v>
      </c>
    </row>
    <row r="121" spans="1:13" ht="16" customHeight="1">
      <c r="A121" s="3" t="s">
        <v>108</v>
      </c>
      <c r="B121" s="3">
        <v>4.2000000000000003E-2</v>
      </c>
      <c r="C121" s="3">
        <v>0.14299999999999999</v>
      </c>
      <c r="D121" s="3">
        <v>0</v>
      </c>
      <c r="E121" s="3">
        <f t="shared" si="18"/>
        <v>6.1666666666666668E-2</v>
      </c>
      <c r="F121" s="3">
        <f t="shared" si="19"/>
        <v>7.3500566891237865E-2</v>
      </c>
      <c r="H121" s="3">
        <v>0</v>
      </c>
      <c r="J121" s="3">
        <f t="shared" si="20"/>
        <v>0</v>
      </c>
      <c r="K121" s="3" t="e">
        <f t="shared" si="21"/>
        <v>#DIV/0!</v>
      </c>
      <c r="L121" s="3">
        <f t="shared" si="22"/>
        <v>0</v>
      </c>
      <c r="M121" s="3" t="e">
        <f t="shared" si="23"/>
        <v>#DIV/0!</v>
      </c>
    </row>
    <row r="122" spans="1:13" ht="16" customHeight="1">
      <c r="A122" s="3" t="s">
        <v>109</v>
      </c>
      <c r="B122" s="3">
        <v>0.25</v>
      </c>
      <c r="C122" s="3">
        <v>0.28599999999999998</v>
      </c>
      <c r="D122" s="3">
        <v>0.5</v>
      </c>
      <c r="E122" s="3">
        <f t="shared" si="18"/>
        <v>0.34533333333333333</v>
      </c>
      <c r="F122" s="3">
        <f t="shared" si="19"/>
        <v>0.13514930015850371</v>
      </c>
      <c r="H122" s="3">
        <v>0</v>
      </c>
      <c r="J122" s="3">
        <f t="shared" si="20"/>
        <v>0</v>
      </c>
      <c r="K122" s="3" t="e">
        <f t="shared" si="21"/>
        <v>#DIV/0!</v>
      </c>
      <c r="L122" s="3">
        <f t="shared" si="22"/>
        <v>0</v>
      </c>
      <c r="M122" s="3" t="e">
        <f t="shared" si="23"/>
        <v>#DIV/0!</v>
      </c>
    </row>
    <row r="123" spans="1:13" ht="16" customHeight="1">
      <c r="A123" s="3" t="s">
        <v>32</v>
      </c>
      <c r="C123" s="3">
        <v>0.66700000000000004</v>
      </c>
      <c r="D123" s="3">
        <v>0</v>
      </c>
      <c r="E123" s="3">
        <f t="shared" si="18"/>
        <v>0.33350000000000002</v>
      </c>
      <c r="F123" s="3">
        <f t="shared" si="19"/>
        <v>0.47164022305142722</v>
      </c>
      <c r="J123" s="3" t="e">
        <f t="shared" si="20"/>
        <v>#DIV/0!</v>
      </c>
      <c r="K123" s="3" t="e">
        <f t="shared" si="21"/>
        <v>#DIV/0!</v>
      </c>
      <c r="L123" s="3" t="e">
        <f t="shared" si="22"/>
        <v>#DIV/0!</v>
      </c>
      <c r="M123" s="3" t="e">
        <f t="shared" si="23"/>
        <v>#DIV/0!</v>
      </c>
    </row>
    <row r="124" spans="1:13" ht="16" customHeight="1">
      <c r="A124" s="3" t="s">
        <v>33</v>
      </c>
      <c r="B124" s="3">
        <v>0</v>
      </c>
      <c r="D124" s="3">
        <v>0</v>
      </c>
      <c r="E124" s="3">
        <f t="shared" si="18"/>
        <v>0</v>
      </c>
      <c r="F124" s="3">
        <f t="shared" si="19"/>
        <v>0</v>
      </c>
      <c r="H124" s="3">
        <v>0</v>
      </c>
      <c r="J124" s="3">
        <f t="shared" si="20"/>
        <v>0</v>
      </c>
      <c r="K124" s="3" t="e">
        <f t="shared" si="21"/>
        <v>#DIV/0!</v>
      </c>
      <c r="L124" s="3" t="e">
        <f t="shared" si="22"/>
        <v>#DIV/0!</v>
      </c>
      <c r="M124" s="3" t="e">
        <f t="shared" si="23"/>
        <v>#DIV/0!</v>
      </c>
    </row>
    <row r="125" spans="1:13" ht="16" customHeight="1">
      <c r="A125" s="3" t="s">
        <v>34</v>
      </c>
      <c r="B125" s="3">
        <v>1.4999999999999999E-2</v>
      </c>
      <c r="C125" s="3">
        <v>1.4999999999999999E-2</v>
      </c>
      <c r="D125" s="3">
        <v>5.0000000000000001E-3</v>
      </c>
      <c r="E125" s="3">
        <f t="shared" si="18"/>
        <v>1.1666666666666665E-2</v>
      </c>
      <c r="F125" s="3">
        <f t="shared" si="19"/>
        <v>5.7735026918962614E-3</v>
      </c>
      <c r="H125" s="3">
        <v>0</v>
      </c>
      <c r="I125" s="3">
        <v>0</v>
      </c>
      <c r="J125" s="3">
        <f t="shared" si="20"/>
        <v>0</v>
      </c>
      <c r="K125" s="3">
        <f t="shared" si="21"/>
        <v>0</v>
      </c>
      <c r="L125" s="3">
        <f t="shared" si="22"/>
        <v>0</v>
      </c>
      <c r="M125" s="3">
        <f t="shared" si="23"/>
        <v>7.3097219618888404E-2</v>
      </c>
    </row>
    <row r="126" spans="1:13" ht="16" customHeight="1">
      <c r="A126" s="3" t="s">
        <v>36</v>
      </c>
      <c r="B126" s="3">
        <v>0.12</v>
      </c>
      <c r="C126" s="3">
        <v>0.22</v>
      </c>
      <c r="D126" s="3">
        <v>0.32600000000000001</v>
      </c>
      <c r="E126" s="3">
        <f t="shared" si="18"/>
        <v>0.22199999999999998</v>
      </c>
      <c r="F126" s="3">
        <f t="shared" si="19"/>
        <v>0.1030145620774074</v>
      </c>
      <c r="H126" s="3">
        <v>0</v>
      </c>
      <c r="J126" s="3">
        <f t="shared" si="20"/>
        <v>0</v>
      </c>
      <c r="K126" s="3" t="e">
        <f t="shared" si="21"/>
        <v>#DIV/0!</v>
      </c>
      <c r="L126" s="3">
        <f t="shared" si="22"/>
        <v>0</v>
      </c>
      <c r="M126" s="3" t="e">
        <f t="shared" si="23"/>
        <v>#DIV/0!</v>
      </c>
    </row>
    <row r="127" spans="1:13" ht="16" customHeight="1">
      <c r="A127" s="3" t="s">
        <v>37</v>
      </c>
      <c r="B127" s="3">
        <v>0.97399999999999998</v>
      </c>
      <c r="C127" s="3">
        <v>0.97299999999999998</v>
      </c>
      <c r="D127" s="3">
        <v>0.97899999999999998</v>
      </c>
      <c r="E127" s="3">
        <f t="shared" si="18"/>
        <v>0.97533333333333339</v>
      </c>
      <c r="F127" s="3">
        <f t="shared" si="19"/>
        <v>3.2145502536643214E-3</v>
      </c>
      <c r="G127" s="3">
        <v>1</v>
      </c>
      <c r="H127" s="3">
        <v>0.90200000000000002</v>
      </c>
      <c r="I127" s="3">
        <v>1</v>
      </c>
      <c r="J127" s="3">
        <f t="shared" si="20"/>
        <v>0.96733333333333338</v>
      </c>
      <c r="K127" s="3">
        <f t="shared" si="21"/>
        <v>5.6580326380583308E-2</v>
      </c>
      <c r="L127" s="3">
        <f t="shared" si="22"/>
        <v>0.99179767600820234</v>
      </c>
      <c r="M127" s="3">
        <f t="shared" si="23"/>
        <v>0.81887086693554412</v>
      </c>
    </row>
    <row r="128" spans="1:13" ht="16" customHeight="1">
      <c r="A128" s="3" t="s">
        <v>218</v>
      </c>
      <c r="B128" s="3">
        <v>0.75</v>
      </c>
      <c r="C128" s="3">
        <v>1</v>
      </c>
      <c r="D128" s="3">
        <v>1</v>
      </c>
      <c r="E128" s="3">
        <f t="shared" si="18"/>
        <v>0.91666666666666663</v>
      </c>
      <c r="F128" s="3">
        <f t="shared" si="19"/>
        <v>0.14433756729740618</v>
      </c>
      <c r="J128" s="3" t="e">
        <f t="shared" si="20"/>
        <v>#DIV/0!</v>
      </c>
      <c r="K128" s="3" t="e">
        <f t="shared" si="21"/>
        <v>#DIV/0!</v>
      </c>
      <c r="L128" s="3" t="e">
        <f t="shared" si="22"/>
        <v>#DIV/0!</v>
      </c>
      <c r="M128" s="3" t="e">
        <f t="shared" si="23"/>
        <v>#DIV/0!</v>
      </c>
    </row>
    <row r="129" spans="1:13" ht="16" customHeight="1">
      <c r="A129" s="3" t="s">
        <v>64</v>
      </c>
      <c r="B129" s="3">
        <v>0.96399999999999997</v>
      </c>
      <c r="C129" s="3">
        <v>0.96299999999999997</v>
      </c>
      <c r="D129" s="3">
        <v>0.95499999999999996</v>
      </c>
      <c r="E129" s="3">
        <f t="shared" si="18"/>
        <v>0.96066666666666667</v>
      </c>
      <c r="F129" s="3">
        <f t="shared" si="19"/>
        <v>4.9328828623162518E-3</v>
      </c>
      <c r="H129" s="3">
        <v>0.8</v>
      </c>
      <c r="I129" s="3">
        <v>0.875</v>
      </c>
      <c r="J129" s="3">
        <f t="shared" si="20"/>
        <v>0.83750000000000002</v>
      </c>
      <c r="K129" s="3">
        <f t="shared" si="21"/>
        <v>5.3033008588991036E-2</v>
      </c>
      <c r="L129" s="3">
        <f t="shared" si="22"/>
        <v>0.87179042331714085</v>
      </c>
      <c r="M129" s="3">
        <f t="shared" si="23"/>
        <v>2.2179735113282362E-2</v>
      </c>
    </row>
    <row r="130" spans="1:13" ht="16" customHeight="1">
      <c r="A130" s="3" t="s">
        <v>65</v>
      </c>
      <c r="B130" s="3">
        <v>0.85</v>
      </c>
      <c r="C130" s="3">
        <v>0.83899999999999997</v>
      </c>
      <c r="D130" s="3">
        <v>0.80900000000000005</v>
      </c>
      <c r="E130" s="3">
        <f t="shared" si="18"/>
        <v>0.83266666666666678</v>
      </c>
      <c r="F130" s="3">
        <f t="shared" si="19"/>
        <v>2.1221058723195962E-2</v>
      </c>
      <c r="H130" s="3">
        <v>1</v>
      </c>
      <c r="I130" s="3">
        <v>1</v>
      </c>
      <c r="J130" s="3">
        <f t="shared" si="20"/>
        <v>1</v>
      </c>
      <c r="K130" s="3">
        <f t="shared" si="21"/>
        <v>0</v>
      </c>
      <c r="L130" s="3">
        <f t="shared" si="22"/>
        <v>1.2009607686148918</v>
      </c>
      <c r="M130" s="3">
        <f t="shared" si="23"/>
        <v>1.8043454212142225E-3</v>
      </c>
    </row>
    <row r="131" spans="1:13" ht="16" customHeight="1">
      <c r="A131" s="3" t="s">
        <v>67</v>
      </c>
      <c r="B131" s="3">
        <v>0.127</v>
      </c>
      <c r="C131" s="3">
        <v>0.19500000000000001</v>
      </c>
      <c r="D131" s="3">
        <v>0.126</v>
      </c>
      <c r="E131" s="3">
        <f t="shared" si="18"/>
        <v>0.14933333333333335</v>
      </c>
      <c r="F131" s="3">
        <f t="shared" si="19"/>
        <v>3.9551653989856536E-2</v>
      </c>
      <c r="H131" s="3">
        <v>1</v>
      </c>
      <c r="J131" s="3">
        <f t="shared" si="20"/>
        <v>1</v>
      </c>
      <c r="K131" s="3" t="e">
        <f t="shared" si="21"/>
        <v>#DIV/0!</v>
      </c>
      <c r="L131" s="3">
        <f t="shared" si="22"/>
        <v>6.6964285714285712</v>
      </c>
      <c r="M131" s="3" t="e">
        <f t="shared" si="23"/>
        <v>#DIV/0!</v>
      </c>
    </row>
    <row r="132" spans="1:13" ht="16" customHeight="1">
      <c r="A132" s="3" t="s">
        <v>68</v>
      </c>
      <c r="B132" s="3">
        <v>0.68200000000000005</v>
      </c>
      <c r="C132" s="3">
        <v>0.214</v>
      </c>
      <c r="D132" s="3">
        <v>0.66700000000000004</v>
      </c>
      <c r="E132" s="3">
        <f t="shared" si="18"/>
        <v>0.52100000000000002</v>
      </c>
      <c r="F132" s="3">
        <f t="shared" si="19"/>
        <v>0.26597556278726048</v>
      </c>
      <c r="J132" s="3" t="e">
        <f t="shared" si="20"/>
        <v>#DIV/0!</v>
      </c>
      <c r="K132" s="3" t="e">
        <f t="shared" si="21"/>
        <v>#DIV/0!</v>
      </c>
      <c r="L132" s="3" t="e">
        <f t="shared" si="22"/>
        <v>#DIV/0!</v>
      </c>
      <c r="M132" s="3" t="e">
        <f t="shared" si="23"/>
        <v>#DIV/0!</v>
      </c>
    </row>
    <row r="133" spans="1:13" ht="16" customHeight="1">
      <c r="A133" s="3" t="s">
        <v>69</v>
      </c>
      <c r="B133" s="3">
        <v>0.33300000000000002</v>
      </c>
      <c r="C133" s="3">
        <v>0</v>
      </c>
      <c r="D133" s="3">
        <v>0.75</v>
      </c>
      <c r="E133" s="3">
        <f t="shared" si="18"/>
        <v>0.36099999999999999</v>
      </c>
      <c r="F133" s="3">
        <f t="shared" si="19"/>
        <v>0.37578318216758988</v>
      </c>
      <c r="J133" s="3" t="e">
        <f t="shared" si="20"/>
        <v>#DIV/0!</v>
      </c>
      <c r="K133" s="3" t="e">
        <f t="shared" si="21"/>
        <v>#DIV/0!</v>
      </c>
      <c r="L133" s="3" t="e">
        <f t="shared" si="22"/>
        <v>#DIV/0!</v>
      </c>
      <c r="M133" s="3" t="e">
        <f t="shared" si="23"/>
        <v>#DIV/0!</v>
      </c>
    </row>
    <row r="134" spans="1:13" ht="16" customHeight="1">
      <c r="A134" s="3" t="s">
        <v>70</v>
      </c>
      <c r="B134" s="3">
        <v>0.91300000000000003</v>
      </c>
      <c r="C134" s="3">
        <v>0.9</v>
      </c>
      <c r="D134" s="3">
        <v>1</v>
      </c>
      <c r="E134" s="3">
        <f t="shared" si="18"/>
        <v>0.93766666666666676</v>
      </c>
      <c r="F134" s="3">
        <f t="shared" si="19"/>
        <v>5.4372174256078189E-2</v>
      </c>
      <c r="H134" s="3">
        <v>1</v>
      </c>
      <c r="J134" s="3">
        <f t="shared" si="20"/>
        <v>1</v>
      </c>
      <c r="K134" s="3" t="e">
        <f t="shared" si="21"/>
        <v>#DIV/0!</v>
      </c>
      <c r="L134" s="3">
        <f t="shared" si="22"/>
        <v>1.0664770707429789</v>
      </c>
      <c r="M134" s="3" t="e">
        <f t="shared" si="23"/>
        <v>#DIV/0!</v>
      </c>
    </row>
    <row r="135" spans="1:13" ht="16" customHeight="1">
      <c r="A135" s="3" t="s">
        <v>83</v>
      </c>
      <c r="B135" s="3">
        <v>0.75</v>
      </c>
      <c r="C135" s="3">
        <v>1</v>
      </c>
      <c r="D135" s="3">
        <v>1</v>
      </c>
      <c r="E135" s="3">
        <f t="shared" ref="E135:E142" si="24">AVERAGE(B135:D135)</f>
        <v>0.91666666666666663</v>
      </c>
      <c r="F135" s="3">
        <f t="shared" ref="F135:F142" si="25">STDEV(B135:D135)</f>
        <v>0.14433756729740618</v>
      </c>
      <c r="J135" s="3" t="e">
        <f t="shared" ref="J135:J142" si="26">AVERAGE(G135:I135)</f>
        <v>#DIV/0!</v>
      </c>
      <c r="K135" s="3" t="e">
        <f t="shared" ref="K135:K142" si="27">STDEV(G135:I135)</f>
        <v>#DIV/0!</v>
      </c>
      <c r="L135" s="3" t="e">
        <f t="shared" ref="L135:L143" si="28">J135/E135</f>
        <v>#DIV/0!</v>
      </c>
      <c r="M135" s="3" t="e">
        <f t="shared" ref="M135:M142" si="29">TTEST(G135:I135,B135:D135, 2, 2)</f>
        <v>#DIV/0!</v>
      </c>
    </row>
    <row r="136" spans="1:13" ht="16" customHeight="1">
      <c r="A136" s="3" t="s">
        <v>84</v>
      </c>
      <c r="B136" s="3">
        <v>0.93799999999999994</v>
      </c>
      <c r="C136" s="3">
        <v>1</v>
      </c>
      <c r="D136" s="3">
        <v>1</v>
      </c>
      <c r="E136" s="3">
        <f t="shared" si="24"/>
        <v>0.97933333333333328</v>
      </c>
      <c r="F136" s="3">
        <f t="shared" si="25"/>
        <v>3.5795716689756833E-2</v>
      </c>
      <c r="G136" s="3">
        <v>1</v>
      </c>
      <c r="H136" s="3">
        <v>1</v>
      </c>
      <c r="I136" s="3">
        <v>1</v>
      </c>
      <c r="J136" s="3">
        <f t="shared" si="26"/>
        <v>1</v>
      </c>
      <c r="K136" s="3">
        <f t="shared" si="27"/>
        <v>0</v>
      </c>
      <c r="L136" s="3">
        <f t="shared" si="28"/>
        <v>1.0211027910142956</v>
      </c>
      <c r="M136" s="3">
        <f t="shared" si="29"/>
        <v>0.37390096630005815</v>
      </c>
    </row>
    <row r="137" spans="1:13" ht="16" customHeight="1">
      <c r="A137" s="3" t="s">
        <v>237</v>
      </c>
      <c r="B137" s="3">
        <v>0.59</v>
      </c>
      <c r="C137" s="3">
        <v>0.55800000000000005</v>
      </c>
      <c r="D137" s="3">
        <v>0.84399999999999997</v>
      </c>
      <c r="E137" s="3">
        <f t="shared" si="24"/>
        <v>0.66400000000000003</v>
      </c>
      <c r="F137" s="3">
        <f t="shared" si="25"/>
        <v>0.15670354175959109</v>
      </c>
      <c r="J137" s="3" t="e">
        <f t="shared" si="26"/>
        <v>#DIV/0!</v>
      </c>
      <c r="K137" s="3" t="e">
        <f t="shared" si="27"/>
        <v>#DIV/0!</v>
      </c>
      <c r="L137" s="3" t="e">
        <f t="shared" si="28"/>
        <v>#DIV/0!</v>
      </c>
      <c r="M137" s="3" t="e">
        <f t="shared" si="29"/>
        <v>#DIV/0!</v>
      </c>
    </row>
    <row r="138" spans="1:13" ht="16" customHeight="1">
      <c r="A138" s="3" t="s">
        <v>125</v>
      </c>
      <c r="B138" s="3">
        <v>0.69</v>
      </c>
      <c r="C138" s="3">
        <v>0.65900000000000003</v>
      </c>
      <c r="D138" s="3">
        <v>0.64100000000000001</v>
      </c>
      <c r="E138" s="3">
        <f t="shared" si="24"/>
        <v>0.66333333333333333</v>
      </c>
      <c r="F138" s="3">
        <f t="shared" si="25"/>
        <v>2.47857485933617E-2</v>
      </c>
      <c r="G138" s="3">
        <v>0.66700000000000004</v>
      </c>
      <c r="H138" s="3">
        <v>0.42299999999999999</v>
      </c>
      <c r="I138" s="3">
        <v>0.5</v>
      </c>
      <c r="J138" s="3">
        <f t="shared" si="26"/>
        <v>0.53</v>
      </c>
      <c r="K138" s="3">
        <f t="shared" si="27"/>
        <v>0.1247357206256489</v>
      </c>
      <c r="L138" s="3">
        <f t="shared" si="28"/>
        <v>0.79899497487437188</v>
      </c>
      <c r="M138" s="3">
        <f t="shared" si="29"/>
        <v>0.14355401442878468</v>
      </c>
    </row>
    <row r="139" spans="1:13" ht="16" customHeight="1">
      <c r="A139" s="3" t="s">
        <v>62</v>
      </c>
      <c r="B139" s="3">
        <v>0.6</v>
      </c>
      <c r="C139" s="3">
        <v>0.44400000000000001</v>
      </c>
      <c r="E139" s="3">
        <f t="shared" si="24"/>
        <v>0.52200000000000002</v>
      </c>
      <c r="F139" s="3">
        <f t="shared" si="25"/>
        <v>0.11030865786510122</v>
      </c>
      <c r="J139" s="3" t="e">
        <f t="shared" si="26"/>
        <v>#DIV/0!</v>
      </c>
      <c r="K139" s="3" t="e">
        <f t="shared" si="27"/>
        <v>#DIV/0!</v>
      </c>
      <c r="L139" s="3" t="e">
        <f t="shared" si="28"/>
        <v>#DIV/0!</v>
      </c>
      <c r="M139" s="3" t="e">
        <f t="shared" si="29"/>
        <v>#DIV/0!</v>
      </c>
    </row>
    <row r="140" spans="1:13" ht="16" customHeight="1">
      <c r="A140" s="3" t="s">
        <v>91</v>
      </c>
      <c r="B140" s="3">
        <v>0.871</v>
      </c>
      <c r="C140" s="3">
        <v>0.91</v>
      </c>
      <c r="D140" s="3">
        <v>0.90800000000000003</v>
      </c>
      <c r="E140" s="3">
        <f t="shared" si="24"/>
        <v>0.89633333333333332</v>
      </c>
      <c r="F140" s="3">
        <f t="shared" si="25"/>
        <v>2.1962088546705529E-2</v>
      </c>
      <c r="G140" s="3">
        <v>0.71399999999999997</v>
      </c>
      <c r="H140" s="3">
        <v>0.5</v>
      </c>
      <c r="J140" s="3">
        <f t="shared" si="26"/>
        <v>0.60699999999999998</v>
      </c>
      <c r="K140" s="3">
        <f t="shared" si="27"/>
        <v>0.15132085117392108</v>
      </c>
      <c r="L140" s="3">
        <f t="shared" si="28"/>
        <v>0.67720342134622535</v>
      </c>
      <c r="M140" s="3">
        <f t="shared" si="29"/>
        <v>3.7988210887295114E-2</v>
      </c>
    </row>
    <row r="141" spans="1:13" ht="16" customHeight="1">
      <c r="A141" s="3" t="s">
        <v>92</v>
      </c>
      <c r="C141" s="3">
        <v>0.57099999999999995</v>
      </c>
      <c r="E141" s="3">
        <f t="shared" si="24"/>
        <v>0.57099999999999995</v>
      </c>
      <c r="F141" s="3" t="e">
        <f t="shared" si="25"/>
        <v>#DIV/0!</v>
      </c>
      <c r="J141" s="3" t="e">
        <f t="shared" si="26"/>
        <v>#DIV/0!</v>
      </c>
      <c r="K141" s="3" t="e">
        <f t="shared" si="27"/>
        <v>#DIV/0!</v>
      </c>
      <c r="L141" s="3" t="e">
        <f t="shared" si="28"/>
        <v>#DIV/0!</v>
      </c>
      <c r="M141" s="3" t="e">
        <f t="shared" si="29"/>
        <v>#DIV/0!</v>
      </c>
    </row>
    <row r="142" spans="1:13" ht="16" customHeight="1">
      <c r="A142" s="3" t="s">
        <v>93</v>
      </c>
      <c r="B142" s="3">
        <v>0.68799999999999994</v>
      </c>
      <c r="C142" s="3">
        <v>0.88600000000000001</v>
      </c>
      <c r="D142" s="3">
        <v>0.79200000000000004</v>
      </c>
      <c r="E142" s="3">
        <f t="shared" si="24"/>
        <v>0.78866666666666652</v>
      </c>
      <c r="F142" s="3">
        <f t="shared" si="25"/>
        <v>9.904207859962183E-2</v>
      </c>
      <c r="J142" s="3" t="e">
        <f t="shared" si="26"/>
        <v>#DIV/0!</v>
      </c>
      <c r="K142" s="3" t="e">
        <f t="shared" si="27"/>
        <v>#DIV/0!</v>
      </c>
      <c r="L142" s="3" t="e">
        <f t="shared" si="28"/>
        <v>#DIV/0!</v>
      </c>
      <c r="M142" s="3" t="e">
        <f t="shared" si="29"/>
        <v>#DIV/0!</v>
      </c>
    </row>
    <row r="143" spans="1:13" ht="16" customHeight="1">
      <c r="L143" s="3" t="e">
        <f t="shared" si="28"/>
        <v>#DIV/0!</v>
      </c>
    </row>
    <row r="148" spans="15:56" ht="16" customHeight="1"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Q148" s="3"/>
      <c r="AR148" s="3"/>
      <c r="AS148" s="3"/>
      <c r="AT148" s="3"/>
      <c r="AU148" s="3"/>
      <c r="AV148" s="3"/>
      <c r="AW148" s="3"/>
      <c r="AX148" s="3"/>
      <c r="AY148" s="3"/>
      <c r="AZ148" s="3"/>
      <c r="BA148" s="3"/>
      <c r="BB148" s="3"/>
      <c r="BC148" s="3"/>
      <c r="BD148" s="3"/>
    </row>
    <row r="296" spans="12:12" ht="16" customHeight="1">
      <c r="L296" s="3" t="e">
        <f>J296/E296</f>
        <v>#DIV/0!</v>
      </c>
    </row>
    <row r="297" spans="12:12" ht="16" customHeight="1">
      <c r="L297" s="3" t="e">
        <f>J297/E297</f>
        <v>#DIV/0!</v>
      </c>
    </row>
    <row r="457" spans="12:12" ht="16" customHeight="1">
      <c r="L457" s="3" t="e">
        <f>J457/E457</f>
        <v>#DIV/0!</v>
      </c>
    </row>
    <row r="458" spans="12:12" ht="16" customHeight="1">
      <c r="L458" s="3" t="e">
        <f>J458/E458</f>
        <v>#DIV/0!</v>
      </c>
    </row>
  </sheetData>
  <phoneticPr fontId="18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1"/>
  <sheetViews>
    <sheetView workbookViewId="0"/>
  </sheetViews>
  <sheetFormatPr baseColWidth="10" defaultColWidth="12" defaultRowHeight="16" customHeight="1" x14ac:dyDescent="0"/>
  <cols>
    <col min="1" max="1" width="14.5" style="3" customWidth="1"/>
    <col min="2" max="13" width="12" style="3"/>
    <col min="14" max="16384" width="12" style="16"/>
  </cols>
  <sheetData>
    <row r="1" spans="1:13" s="3" customFormat="1" ht="16" customHeight="1">
      <c r="A1" s="11" t="s">
        <v>480</v>
      </c>
    </row>
    <row r="2" spans="1:13" s="3" customFormat="1" ht="16" customHeight="1">
      <c r="A2" s="3" t="s">
        <v>205</v>
      </c>
    </row>
    <row r="3" spans="1:13" s="3" customFormat="1" ht="16" customHeight="1">
      <c r="A3" s="3" t="s">
        <v>203</v>
      </c>
    </row>
    <row r="4" spans="1:13" s="3" customFormat="1" ht="16" customHeight="1"/>
    <row r="5" spans="1:13" s="3" customFormat="1" ht="16" customHeight="1">
      <c r="A5" s="3" t="s">
        <v>168</v>
      </c>
    </row>
    <row r="6" spans="1:13" s="15" customFormat="1" ht="31" customHeight="1">
      <c r="B6" s="15" t="s">
        <v>162</v>
      </c>
      <c r="C6" s="15" t="s">
        <v>163</v>
      </c>
      <c r="D6" s="15" t="s">
        <v>164</v>
      </c>
      <c r="E6" s="15" t="s">
        <v>202</v>
      </c>
      <c r="F6" s="15" t="s">
        <v>165</v>
      </c>
      <c r="G6" s="15" t="s">
        <v>29</v>
      </c>
      <c r="H6" s="15" t="s">
        <v>227</v>
      </c>
      <c r="I6" s="15" t="s">
        <v>30</v>
      </c>
      <c r="J6" s="15" t="s">
        <v>166</v>
      </c>
      <c r="K6" s="15" t="s">
        <v>165</v>
      </c>
      <c r="L6" s="15" t="s">
        <v>167</v>
      </c>
      <c r="M6" s="15" t="s">
        <v>204</v>
      </c>
    </row>
    <row r="7" spans="1:13" ht="16" customHeight="1">
      <c r="A7" s="3" t="s">
        <v>252</v>
      </c>
      <c r="B7" s="3">
        <v>2.1000000000000001E-2</v>
      </c>
      <c r="C7" s="3">
        <v>4.8000000000000001E-2</v>
      </c>
      <c r="D7" s="3">
        <v>6.0000000000000001E-3</v>
      </c>
      <c r="E7" s="3">
        <f t="shared" ref="E7:E38" si="0">AVERAGE(B7:D7)</f>
        <v>2.5000000000000005E-2</v>
      </c>
      <c r="F7" s="3">
        <f t="shared" ref="F7:F38" si="1">STDEV(B7:D7)</f>
        <v>2.1283796653792757E-2</v>
      </c>
      <c r="G7" s="3">
        <v>0.22600000000000001</v>
      </c>
      <c r="H7" s="3">
        <v>3.5000000000000003E-2</v>
      </c>
      <c r="I7" s="3">
        <v>2.3E-2</v>
      </c>
      <c r="J7" s="3">
        <f t="shared" ref="J7:J38" si="2">AVERAGE(G7:I7)</f>
        <v>9.4666666666666677E-2</v>
      </c>
      <c r="K7" s="3">
        <f t="shared" ref="K7:K38" si="3">STDEV(G7:I7)</f>
        <v>0.11389615152995</v>
      </c>
      <c r="L7" s="3">
        <f t="shared" ref="L7:L38" si="4">J7/E7</f>
        <v>3.7866666666666662</v>
      </c>
      <c r="M7" s="3">
        <f t="shared" ref="M7:M38" si="5">TTEST(G7:I7,B7:D7, 2, 2)</f>
        <v>0.35648723937479604</v>
      </c>
    </row>
    <row r="8" spans="1:13" ht="16" customHeight="1">
      <c r="A8" s="3" t="s">
        <v>253</v>
      </c>
      <c r="B8" s="3">
        <v>5.0999999999999997E-2</v>
      </c>
      <c r="C8" s="3">
        <v>0.111</v>
      </c>
      <c r="D8" s="3">
        <v>2.5000000000000001E-2</v>
      </c>
      <c r="E8" s="3">
        <f t="shared" si="0"/>
        <v>6.2333333333333331E-2</v>
      </c>
      <c r="F8" s="3">
        <f t="shared" si="1"/>
        <v>4.4105933085394913E-2</v>
      </c>
      <c r="G8" s="3">
        <v>6.9000000000000006E-2</v>
      </c>
      <c r="H8" s="3">
        <v>2.7E-2</v>
      </c>
      <c r="I8" s="3">
        <v>1.7000000000000001E-2</v>
      </c>
      <c r="J8" s="3">
        <f t="shared" si="2"/>
        <v>3.7666666666666668E-2</v>
      </c>
      <c r="K8" s="3">
        <f t="shared" si="3"/>
        <v>2.7592269448766506E-2</v>
      </c>
      <c r="L8" s="3">
        <f t="shared" si="4"/>
        <v>0.60427807486631024</v>
      </c>
      <c r="M8" s="3">
        <f t="shared" si="5"/>
        <v>0.45765168289537694</v>
      </c>
    </row>
    <row r="9" spans="1:13" ht="16" customHeight="1">
      <c r="A9" s="3" t="s">
        <v>254</v>
      </c>
      <c r="B9" s="3">
        <v>1.7999999999999999E-2</v>
      </c>
      <c r="C9" s="3">
        <v>4.2999999999999997E-2</v>
      </c>
      <c r="D9" s="3">
        <v>8.0000000000000002E-3</v>
      </c>
      <c r="E9" s="3">
        <f t="shared" si="0"/>
        <v>2.3000000000000003E-2</v>
      </c>
      <c r="F9" s="3">
        <f t="shared" si="1"/>
        <v>1.8027756377319938E-2</v>
      </c>
      <c r="G9" s="3">
        <v>0.42399999999999999</v>
      </c>
      <c r="H9" s="3">
        <v>5.5E-2</v>
      </c>
      <c r="I9" s="3">
        <v>0</v>
      </c>
      <c r="J9" s="3">
        <f t="shared" si="2"/>
        <v>0.15966666666666665</v>
      </c>
      <c r="K9" s="3">
        <f t="shared" si="3"/>
        <v>0.23056524745358598</v>
      </c>
      <c r="L9" s="3">
        <f t="shared" si="4"/>
        <v>6.9420289855072443</v>
      </c>
      <c r="M9" s="3">
        <f t="shared" si="5"/>
        <v>0.36391217958916494</v>
      </c>
    </row>
    <row r="10" spans="1:13" ht="16" customHeight="1">
      <c r="A10" s="3" t="s">
        <v>228</v>
      </c>
      <c r="B10" s="3">
        <v>0.128</v>
      </c>
      <c r="C10" s="3">
        <v>7.0000000000000007E-2</v>
      </c>
      <c r="D10" s="3">
        <v>0.14599999999999999</v>
      </c>
      <c r="E10" s="3">
        <f t="shared" si="0"/>
        <v>0.11466666666666665</v>
      </c>
      <c r="F10" s="3">
        <f t="shared" si="1"/>
        <v>3.9715656022950657E-2</v>
      </c>
      <c r="G10" s="3">
        <v>0.14000000000000001</v>
      </c>
      <c r="H10" s="3">
        <v>9.5000000000000001E-2</v>
      </c>
      <c r="I10" s="3">
        <v>0.13700000000000001</v>
      </c>
      <c r="J10" s="3">
        <f t="shared" si="2"/>
        <v>0.124</v>
      </c>
      <c r="K10" s="3">
        <f t="shared" si="3"/>
        <v>2.5159491250818282E-2</v>
      </c>
      <c r="L10" s="3">
        <f t="shared" si="4"/>
        <v>1.0813953488372094</v>
      </c>
      <c r="M10" s="3">
        <f t="shared" si="5"/>
        <v>0.74827392871932819</v>
      </c>
    </row>
    <row r="11" spans="1:13" ht="16" customHeight="1">
      <c r="A11" s="3" t="s">
        <v>229</v>
      </c>
      <c r="B11" s="3">
        <v>0.107</v>
      </c>
      <c r="C11" s="3">
        <v>6.6000000000000003E-2</v>
      </c>
      <c r="D11" s="3">
        <v>0.13300000000000001</v>
      </c>
      <c r="E11" s="3">
        <f t="shared" si="0"/>
        <v>0.10199999999999999</v>
      </c>
      <c r="F11" s="3">
        <f t="shared" si="1"/>
        <v>3.3778691508109096E-2</v>
      </c>
      <c r="G11" s="3">
        <v>0.14099999999999999</v>
      </c>
      <c r="H11" s="3">
        <v>9.7000000000000003E-2</v>
      </c>
      <c r="I11" s="3">
        <v>8.5999999999999993E-2</v>
      </c>
      <c r="J11" s="3">
        <f t="shared" si="2"/>
        <v>0.10799999999999998</v>
      </c>
      <c r="K11" s="3">
        <f t="shared" si="3"/>
        <v>2.9103264421710566E-2</v>
      </c>
      <c r="L11" s="3">
        <f t="shared" si="4"/>
        <v>1.0588235294117647</v>
      </c>
      <c r="M11" s="3">
        <f t="shared" si="5"/>
        <v>0.82714119986572432</v>
      </c>
    </row>
    <row r="12" spans="1:13" ht="16" customHeight="1">
      <c r="A12" s="3" t="s">
        <v>230</v>
      </c>
      <c r="B12" s="3">
        <v>0.42</v>
      </c>
      <c r="C12" s="3">
        <v>0.60599999999999998</v>
      </c>
      <c r="D12" s="3">
        <v>0.20499999999999999</v>
      </c>
      <c r="E12" s="3">
        <f t="shared" si="0"/>
        <v>0.41033333333333338</v>
      </c>
      <c r="F12" s="3">
        <f t="shared" si="1"/>
        <v>0.20067469529896712</v>
      </c>
      <c r="G12" s="3">
        <v>0.81</v>
      </c>
      <c r="H12" s="3">
        <v>0.84799999999999998</v>
      </c>
      <c r="I12" s="3">
        <v>0.76900000000000002</v>
      </c>
      <c r="J12" s="3">
        <f t="shared" si="2"/>
        <v>0.80900000000000005</v>
      </c>
      <c r="K12" s="3">
        <f t="shared" si="3"/>
        <v>3.9509492530276802E-2</v>
      </c>
      <c r="L12" s="3">
        <f t="shared" si="4"/>
        <v>1.9715678310316815</v>
      </c>
      <c r="M12" s="3">
        <f t="shared" si="5"/>
        <v>2.7884962624234944E-2</v>
      </c>
    </row>
    <row r="13" spans="1:13" ht="16" customHeight="1">
      <c r="A13" s="3" t="s">
        <v>231</v>
      </c>
      <c r="B13" s="3">
        <v>0.38300000000000001</v>
      </c>
      <c r="C13" s="3">
        <v>0.48299999999999998</v>
      </c>
      <c r="D13" s="3">
        <v>0.114</v>
      </c>
      <c r="E13" s="3">
        <f t="shared" si="0"/>
        <v>0.32666666666666666</v>
      </c>
      <c r="F13" s="3">
        <f t="shared" si="1"/>
        <v>0.19084112065624997</v>
      </c>
      <c r="G13" s="3">
        <v>0.76100000000000001</v>
      </c>
      <c r="H13" s="3">
        <v>0.69</v>
      </c>
      <c r="I13" s="3">
        <v>0.53800000000000003</v>
      </c>
      <c r="J13" s="3">
        <f t="shared" si="2"/>
        <v>0.66300000000000003</v>
      </c>
      <c r="K13" s="3">
        <f t="shared" si="3"/>
        <v>0.11392541419718413</v>
      </c>
      <c r="L13" s="3">
        <f t="shared" si="4"/>
        <v>2.0295918367346939</v>
      </c>
      <c r="M13" s="3">
        <f t="shared" si="5"/>
        <v>5.8736619971520153E-2</v>
      </c>
    </row>
    <row r="14" spans="1:13" ht="16" customHeight="1">
      <c r="A14" s="3" t="s">
        <v>232</v>
      </c>
      <c r="B14" s="3">
        <v>0.84399999999999997</v>
      </c>
      <c r="C14" s="3">
        <v>0.9</v>
      </c>
      <c r="D14" s="3">
        <v>0.65700000000000003</v>
      </c>
      <c r="E14" s="3">
        <f t="shared" si="0"/>
        <v>0.80033333333333323</v>
      </c>
      <c r="F14" s="3">
        <f t="shared" si="1"/>
        <v>0.12724909953839983</v>
      </c>
      <c r="G14" s="3">
        <v>0.73499999999999999</v>
      </c>
      <c r="H14" s="3">
        <v>0.83799999999999997</v>
      </c>
      <c r="I14" s="3">
        <v>0.81200000000000006</v>
      </c>
      <c r="J14" s="3">
        <f t="shared" si="2"/>
        <v>0.79499999999999993</v>
      </c>
      <c r="K14" s="3">
        <f t="shared" si="3"/>
        <v>5.3563046963368326E-2</v>
      </c>
      <c r="L14" s="3">
        <f t="shared" si="4"/>
        <v>0.99333610995418575</v>
      </c>
      <c r="M14" s="3">
        <f t="shared" si="5"/>
        <v>0.94986520798321306</v>
      </c>
    </row>
    <row r="15" spans="1:13" ht="16" customHeight="1">
      <c r="A15" s="3" t="s">
        <v>255</v>
      </c>
      <c r="B15" s="3">
        <v>0.13300000000000001</v>
      </c>
      <c r="C15" s="3">
        <v>0.125</v>
      </c>
      <c r="D15" s="3">
        <v>6.9000000000000006E-2</v>
      </c>
      <c r="E15" s="3">
        <f t="shared" si="0"/>
        <v>0.109</v>
      </c>
      <c r="F15" s="3">
        <f t="shared" si="1"/>
        <v>3.4871191548325416E-2</v>
      </c>
      <c r="G15" s="3">
        <v>0.19500000000000001</v>
      </c>
      <c r="H15" s="3">
        <v>0.27100000000000002</v>
      </c>
      <c r="I15" s="3">
        <v>0.318</v>
      </c>
      <c r="J15" s="3">
        <f t="shared" si="2"/>
        <v>0.26133333333333336</v>
      </c>
      <c r="K15" s="3">
        <f t="shared" si="3"/>
        <v>6.2067167917775327E-2</v>
      </c>
      <c r="L15" s="3">
        <f t="shared" si="4"/>
        <v>2.3975535168195723</v>
      </c>
      <c r="M15" s="3">
        <f t="shared" si="5"/>
        <v>2.0723648373712902E-2</v>
      </c>
    </row>
    <row r="16" spans="1:13" ht="16" customHeight="1">
      <c r="A16" s="3" t="s">
        <v>233</v>
      </c>
      <c r="B16" s="3">
        <v>9.8000000000000004E-2</v>
      </c>
      <c r="C16" s="3">
        <v>0.108</v>
      </c>
      <c r="D16" s="3">
        <v>0.14399999999999999</v>
      </c>
      <c r="E16" s="3">
        <f t="shared" si="0"/>
        <v>0.11666666666666665</v>
      </c>
      <c r="F16" s="3">
        <f t="shared" si="1"/>
        <v>2.4193663082165483E-2</v>
      </c>
      <c r="G16" s="3">
        <v>0.15</v>
      </c>
      <c r="H16" s="3">
        <v>0.122</v>
      </c>
      <c r="I16" s="3">
        <v>0.14299999999999999</v>
      </c>
      <c r="J16" s="3">
        <f t="shared" si="2"/>
        <v>0.13833333333333334</v>
      </c>
      <c r="K16" s="3">
        <f t="shared" si="3"/>
        <v>1.4571661996262926E-2</v>
      </c>
      <c r="L16" s="3">
        <f t="shared" si="4"/>
        <v>1.1857142857142859</v>
      </c>
      <c r="M16" s="3">
        <f t="shared" si="5"/>
        <v>0.25466384763738265</v>
      </c>
    </row>
    <row r="17" spans="1:13" ht="16" customHeight="1">
      <c r="A17" s="3" t="s">
        <v>234</v>
      </c>
      <c r="B17" s="3">
        <v>0.68600000000000005</v>
      </c>
      <c r="C17" s="3">
        <v>0.68200000000000005</v>
      </c>
      <c r="D17" s="3">
        <v>0.57199999999999995</v>
      </c>
      <c r="E17" s="3">
        <f t="shared" si="0"/>
        <v>0.64666666666666661</v>
      </c>
      <c r="F17" s="3">
        <f t="shared" si="1"/>
        <v>6.4694152234443428E-2</v>
      </c>
      <c r="G17" s="3">
        <v>0.874</v>
      </c>
      <c r="H17" s="3">
        <v>0.92</v>
      </c>
      <c r="I17" s="3">
        <v>0.83399999999999996</v>
      </c>
      <c r="J17" s="3">
        <f t="shared" si="2"/>
        <v>0.876</v>
      </c>
      <c r="K17" s="3">
        <f t="shared" si="3"/>
        <v>4.3034869582700065E-2</v>
      </c>
      <c r="L17" s="3">
        <f t="shared" si="4"/>
        <v>1.354639175257732</v>
      </c>
      <c r="M17" s="3">
        <f t="shared" si="5"/>
        <v>6.9237088842476931E-3</v>
      </c>
    </row>
    <row r="18" spans="1:13" ht="16" customHeight="1">
      <c r="A18" s="3" t="s">
        <v>256</v>
      </c>
      <c r="B18" s="3">
        <v>5.1999999999999998E-2</v>
      </c>
      <c r="C18" s="3">
        <v>6.5000000000000002E-2</v>
      </c>
      <c r="D18" s="3">
        <v>3.7999999999999999E-2</v>
      </c>
      <c r="E18" s="3">
        <f t="shared" si="0"/>
        <v>5.1666666666666666E-2</v>
      </c>
      <c r="F18" s="3">
        <f t="shared" si="1"/>
        <v>1.3503086067019382E-2</v>
      </c>
      <c r="G18" s="3">
        <v>0.18099999999999999</v>
      </c>
      <c r="H18" s="3">
        <v>0.17199999999999999</v>
      </c>
      <c r="I18" s="3">
        <v>0.112</v>
      </c>
      <c r="J18" s="3">
        <f t="shared" si="2"/>
        <v>0.155</v>
      </c>
      <c r="K18" s="3">
        <f t="shared" si="3"/>
        <v>3.7509998667022176E-2</v>
      </c>
      <c r="L18" s="3">
        <f t="shared" si="4"/>
        <v>3</v>
      </c>
      <c r="M18" s="3">
        <f t="shared" si="5"/>
        <v>1.0910377506564418E-2</v>
      </c>
    </row>
    <row r="19" spans="1:13" ht="16" customHeight="1">
      <c r="A19" s="3" t="s">
        <v>235</v>
      </c>
      <c r="B19" s="3">
        <v>0.69199999999999995</v>
      </c>
      <c r="C19" s="3">
        <v>0.73699999999999999</v>
      </c>
      <c r="D19" s="3">
        <v>0.38</v>
      </c>
      <c r="E19" s="3">
        <f t="shared" si="0"/>
        <v>0.60299999999999987</v>
      </c>
      <c r="F19" s="3">
        <f t="shared" si="1"/>
        <v>0.19442993596666164</v>
      </c>
      <c r="G19" s="3">
        <v>0.85</v>
      </c>
      <c r="H19" s="3">
        <v>0.83199999999999996</v>
      </c>
      <c r="I19" s="3">
        <v>0.73</v>
      </c>
      <c r="J19" s="3">
        <f t="shared" si="2"/>
        <v>0.80399999999999994</v>
      </c>
      <c r="K19" s="3">
        <f t="shared" si="3"/>
        <v>6.4714758749453732E-2</v>
      </c>
      <c r="L19" s="3">
        <f t="shared" si="4"/>
        <v>1.3333333333333335</v>
      </c>
      <c r="M19" s="3">
        <f t="shared" si="5"/>
        <v>0.16455883074720098</v>
      </c>
    </row>
    <row r="20" spans="1:13" ht="16" customHeight="1">
      <c r="A20" s="18" t="s">
        <v>257</v>
      </c>
      <c r="B20" s="18">
        <v>1.2999999999999999E-2</v>
      </c>
      <c r="C20" s="18">
        <v>0.02</v>
      </c>
      <c r="D20" s="18">
        <v>0.03</v>
      </c>
      <c r="E20" s="18">
        <f t="shared" si="0"/>
        <v>2.1000000000000001E-2</v>
      </c>
      <c r="F20" s="18">
        <f t="shared" si="1"/>
        <v>8.5440037453175278E-3</v>
      </c>
      <c r="G20" s="18">
        <v>6.5000000000000002E-2</v>
      </c>
      <c r="H20" s="18">
        <v>3.9E-2</v>
      </c>
      <c r="I20" s="18">
        <v>3.6999999999999998E-2</v>
      </c>
      <c r="J20" s="18">
        <f t="shared" si="2"/>
        <v>4.7000000000000007E-2</v>
      </c>
      <c r="K20" s="18">
        <f t="shared" si="3"/>
        <v>1.562049935181329E-2</v>
      </c>
      <c r="L20" s="18">
        <f t="shared" si="4"/>
        <v>2.2380952380952381</v>
      </c>
      <c r="M20" s="18">
        <f t="shared" si="5"/>
        <v>6.471122707138724E-2</v>
      </c>
    </row>
    <row r="21" spans="1:13" ht="16" customHeight="1">
      <c r="A21" s="18" t="s">
        <v>258</v>
      </c>
      <c r="B21" s="18">
        <v>2.1999999999999999E-2</v>
      </c>
      <c r="C21" s="18">
        <v>5.3999999999999999E-2</v>
      </c>
      <c r="D21" s="18">
        <v>0.06</v>
      </c>
      <c r="E21" s="18">
        <f t="shared" si="0"/>
        <v>4.5333333333333337E-2</v>
      </c>
      <c r="F21" s="18">
        <f t="shared" si="1"/>
        <v>2.0428737928059396E-2</v>
      </c>
      <c r="G21" s="18">
        <v>0.13600000000000001</v>
      </c>
      <c r="H21" s="18">
        <v>0.10199999999999999</v>
      </c>
      <c r="I21" s="18">
        <v>8.7999999999999995E-2</v>
      </c>
      <c r="J21" s="18">
        <f t="shared" si="2"/>
        <v>0.10866666666666665</v>
      </c>
      <c r="K21" s="18">
        <f t="shared" si="3"/>
        <v>2.4684678108764964E-2</v>
      </c>
      <c r="L21" s="18">
        <f t="shared" si="4"/>
        <v>2.3970588235294112</v>
      </c>
      <c r="M21" s="18">
        <f t="shared" si="5"/>
        <v>2.6692758392889235E-2</v>
      </c>
    </row>
    <row r="22" spans="1:13" ht="16" customHeight="1">
      <c r="A22" s="3" t="s">
        <v>259</v>
      </c>
      <c r="B22" s="3">
        <v>0.43099999999999999</v>
      </c>
      <c r="C22" s="3">
        <v>0.48499999999999999</v>
      </c>
      <c r="D22" s="3">
        <v>0.245</v>
      </c>
      <c r="E22" s="3">
        <f t="shared" si="0"/>
        <v>0.38700000000000001</v>
      </c>
      <c r="F22" s="3">
        <f t="shared" si="1"/>
        <v>0.12590472588429694</v>
      </c>
      <c r="G22" s="3">
        <v>0.59799999999999998</v>
      </c>
      <c r="H22" s="3">
        <v>0.78300000000000003</v>
      </c>
      <c r="I22" s="3">
        <v>0.63100000000000001</v>
      </c>
      <c r="J22" s="3">
        <f t="shared" si="2"/>
        <v>0.67066666666666663</v>
      </c>
      <c r="K22" s="3">
        <f t="shared" si="3"/>
        <v>9.8672860165971404E-2</v>
      </c>
      <c r="L22" s="3">
        <f t="shared" si="4"/>
        <v>1.7329888027562446</v>
      </c>
      <c r="M22" s="3">
        <f t="shared" si="5"/>
        <v>3.7239163525981812E-2</v>
      </c>
    </row>
    <row r="23" spans="1:13" ht="16" customHeight="1">
      <c r="A23" s="3" t="s">
        <v>79</v>
      </c>
      <c r="B23" s="3">
        <v>0.86699999999999999</v>
      </c>
      <c r="C23" s="3">
        <v>0.89200000000000002</v>
      </c>
      <c r="D23" s="3">
        <v>0.75900000000000001</v>
      </c>
      <c r="E23" s="3">
        <f t="shared" si="0"/>
        <v>0.83933333333333326</v>
      </c>
      <c r="F23" s="3">
        <f t="shared" si="1"/>
        <v>7.0684746114938649E-2</v>
      </c>
      <c r="G23" s="3">
        <v>0.87</v>
      </c>
      <c r="H23" s="3">
        <v>0.874</v>
      </c>
      <c r="I23" s="3">
        <v>0.81899999999999995</v>
      </c>
      <c r="J23" s="3">
        <f t="shared" si="2"/>
        <v>0.85433333333333328</v>
      </c>
      <c r="K23" s="3">
        <f t="shared" si="3"/>
        <v>3.0664855018951824E-2</v>
      </c>
      <c r="L23" s="3">
        <f t="shared" si="4"/>
        <v>1.0178713264495631</v>
      </c>
      <c r="M23" s="3">
        <f t="shared" si="5"/>
        <v>0.7529210549790365</v>
      </c>
    </row>
    <row r="24" spans="1:13" ht="16" customHeight="1">
      <c r="A24" s="3" t="s">
        <v>260</v>
      </c>
      <c r="B24" s="3">
        <v>0.75700000000000001</v>
      </c>
      <c r="C24" s="3">
        <v>0.75</v>
      </c>
      <c r="D24" s="3">
        <v>0.36699999999999999</v>
      </c>
      <c r="E24" s="3">
        <f t="shared" si="0"/>
        <v>0.6246666666666667</v>
      </c>
      <c r="F24" s="3">
        <f t="shared" si="1"/>
        <v>0.22317332576572271</v>
      </c>
      <c r="G24" s="3">
        <v>0.48</v>
      </c>
      <c r="H24" s="3">
        <v>0.61799999999999999</v>
      </c>
      <c r="I24" s="3">
        <v>0.28699999999999998</v>
      </c>
      <c r="J24" s="3">
        <f t="shared" si="2"/>
        <v>0.46166666666666661</v>
      </c>
      <c r="K24" s="3">
        <f t="shared" si="3"/>
        <v>0.1662598368017166</v>
      </c>
      <c r="L24" s="3">
        <f t="shared" si="4"/>
        <v>0.73906083244397003</v>
      </c>
      <c r="M24" s="3">
        <f t="shared" si="5"/>
        <v>0.36773146434899534</v>
      </c>
    </row>
    <row r="25" spans="1:13" ht="16" customHeight="1">
      <c r="A25" s="3" t="s">
        <v>261</v>
      </c>
      <c r="B25" s="3">
        <v>0.63600000000000001</v>
      </c>
      <c r="C25" s="3">
        <v>0.59599999999999997</v>
      </c>
      <c r="D25" s="3">
        <v>0.25600000000000001</v>
      </c>
      <c r="E25" s="3">
        <f t="shared" si="0"/>
        <v>0.496</v>
      </c>
      <c r="F25" s="3">
        <f t="shared" si="1"/>
        <v>0.20880613017821092</v>
      </c>
      <c r="G25" s="3">
        <v>0.8</v>
      </c>
      <c r="H25" s="3">
        <v>0.6</v>
      </c>
      <c r="I25" s="3">
        <v>0.25</v>
      </c>
      <c r="J25" s="3">
        <f t="shared" si="2"/>
        <v>0.54999999999999993</v>
      </c>
      <c r="K25" s="3">
        <f t="shared" si="3"/>
        <v>0.27838821814150122</v>
      </c>
      <c r="L25" s="3">
        <f t="shared" si="4"/>
        <v>1.1088709677419353</v>
      </c>
      <c r="M25" s="3">
        <f t="shared" si="5"/>
        <v>0.80139901939383962</v>
      </c>
    </row>
    <row r="26" spans="1:13" ht="16" customHeight="1">
      <c r="A26" s="3" t="s">
        <v>262</v>
      </c>
      <c r="B26" s="3">
        <v>7.5999999999999998E-2</v>
      </c>
      <c r="C26" s="3">
        <v>7.0000000000000007E-2</v>
      </c>
      <c r="D26" s="3">
        <v>4.7E-2</v>
      </c>
      <c r="E26" s="3">
        <f t="shared" si="0"/>
        <v>6.433333333333334E-2</v>
      </c>
      <c r="F26" s="3">
        <f t="shared" si="1"/>
        <v>1.5307950004273365E-2</v>
      </c>
      <c r="G26" s="3">
        <v>0.224</v>
      </c>
      <c r="H26" s="3">
        <v>0.215</v>
      </c>
      <c r="I26" s="3">
        <v>0.111</v>
      </c>
      <c r="J26" s="3">
        <f t="shared" si="2"/>
        <v>0.18333333333333335</v>
      </c>
      <c r="K26" s="3">
        <f t="shared" si="3"/>
        <v>6.2803927690338976E-2</v>
      </c>
      <c r="L26" s="3">
        <f t="shared" si="4"/>
        <v>2.849740932642487</v>
      </c>
      <c r="M26" s="3">
        <f t="shared" si="5"/>
        <v>3.3263304986097933E-2</v>
      </c>
    </row>
    <row r="27" spans="1:13" ht="16" customHeight="1">
      <c r="A27" s="3" t="s">
        <v>263</v>
      </c>
      <c r="B27" s="3">
        <v>8.2000000000000003E-2</v>
      </c>
      <c r="C27" s="3">
        <v>0.13700000000000001</v>
      </c>
      <c r="D27" s="3">
        <v>8.1000000000000003E-2</v>
      </c>
      <c r="E27" s="3">
        <f t="shared" si="0"/>
        <v>0.10000000000000002</v>
      </c>
      <c r="F27" s="3">
        <f t="shared" si="1"/>
        <v>3.2046840717924102E-2</v>
      </c>
      <c r="G27" s="3">
        <v>0.24299999999999999</v>
      </c>
      <c r="H27" s="3">
        <v>0.19900000000000001</v>
      </c>
      <c r="I27" s="3">
        <v>0.17399999999999999</v>
      </c>
      <c r="J27" s="3">
        <f t="shared" si="2"/>
        <v>0.20533333333333334</v>
      </c>
      <c r="K27" s="3">
        <f t="shared" si="3"/>
        <v>3.4933269720043715E-2</v>
      </c>
      <c r="L27" s="3">
        <f t="shared" si="4"/>
        <v>2.0533333333333328</v>
      </c>
      <c r="M27" s="3">
        <f t="shared" si="5"/>
        <v>1.8325868709847853E-2</v>
      </c>
    </row>
    <row r="28" spans="1:13" ht="16" customHeight="1">
      <c r="A28" s="3" t="s">
        <v>77</v>
      </c>
      <c r="B28" s="3">
        <v>1.2E-2</v>
      </c>
      <c r="C28" s="3">
        <v>5.0999999999999997E-2</v>
      </c>
      <c r="D28" s="3">
        <v>1.9E-2</v>
      </c>
      <c r="E28" s="3">
        <f t="shared" si="0"/>
        <v>2.7333333333333334E-2</v>
      </c>
      <c r="F28" s="3">
        <f t="shared" si="1"/>
        <v>2.0792626898334249E-2</v>
      </c>
      <c r="G28" s="3">
        <v>1.4E-2</v>
      </c>
      <c r="H28" s="3">
        <v>4.2000000000000003E-2</v>
      </c>
      <c r="I28" s="3">
        <v>0.01</v>
      </c>
      <c r="J28" s="3">
        <f t="shared" si="2"/>
        <v>2.2000000000000002E-2</v>
      </c>
      <c r="K28" s="3">
        <f t="shared" si="3"/>
        <v>1.7435595774162694E-2</v>
      </c>
      <c r="L28" s="3">
        <f t="shared" si="4"/>
        <v>0.80487804878048785</v>
      </c>
      <c r="M28" s="3">
        <f t="shared" si="5"/>
        <v>0.75066330926821734</v>
      </c>
    </row>
    <row r="29" spans="1:13" ht="16" customHeight="1">
      <c r="A29" s="3" t="s">
        <v>264</v>
      </c>
      <c r="B29" s="3">
        <v>6.3E-2</v>
      </c>
      <c r="C29" s="3">
        <v>6.7000000000000004E-2</v>
      </c>
      <c r="D29" s="3">
        <v>4.2000000000000003E-2</v>
      </c>
      <c r="E29" s="3">
        <f t="shared" si="0"/>
        <v>5.733333333333334E-2</v>
      </c>
      <c r="F29" s="3">
        <f t="shared" si="1"/>
        <v>1.34288247189891E-2</v>
      </c>
      <c r="G29" s="3">
        <v>0.29799999999999999</v>
      </c>
      <c r="H29" s="3">
        <v>0.34599999999999997</v>
      </c>
      <c r="I29" s="3">
        <v>0.30199999999999999</v>
      </c>
      <c r="J29" s="3">
        <f t="shared" si="2"/>
        <v>0.3153333333333333</v>
      </c>
      <c r="K29" s="3">
        <f t="shared" si="3"/>
        <v>2.6633312473917564E-2</v>
      </c>
      <c r="L29" s="3">
        <f t="shared" si="4"/>
        <v>5.4999999999999991</v>
      </c>
      <c r="M29" s="3">
        <f t="shared" si="5"/>
        <v>1.1563633705565898E-4</v>
      </c>
    </row>
    <row r="30" spans="1:13" ht="16" customHeight="1">
      <c r="A30" s="3" t="s">
        <v>82</v>
      </c>
      <c r="B30" s="3">
        <v>0.191</v>
      </c>
      <c r="C30" s="3">
        <v>0.19</v>
      </c>
      <c r="D30" s="3">
        <v>5.7000000000000002E-2</v>
      </c>
      <c r="E30" s="3">
        <f t="shared" si="0"/>
        <v>0.14599999999999999</v>
      </c>
      <c r="F30" s="3">
        <f t="shared" si="1"/>
        <v>7.70778826901726E-2</v>
      </c>
      <c r="G30" s="3">
        <v>0.65200000000000002</v>
      </c>
      <c r="H30" s="3">
        <v>0.51300000000000001</v>
      </c>
      <c r="I30" s="3">
        <v>0.26900000000000002</v>
      </c>
      <c r="J30" s="3">
        <f t="shared" si="2"/>
        <v>0.47800000000000004</v>
      </c>
      <c r="K30" s="3">
        <f t="shared" si="3"/>
        <v>0.1938839859297305</v>
      </c>
      <c r="L30" s="3">
        <f t="shared" si="4"/>
        <v>3.2739726027397267</v>
      </c>
      <c r="M30" s="3">
        <f t="shared" si="5"/>
        <v>5.105374409330754E-2</v>
      </c>
    </row>
    <row r="31" spans="1:13" ht="16" customHeight="1">
      <c r="A31" s="3" t="s">
        <v>265</v>
      </c>
      <c r="B31" s="3">
        <v>1E-3</v>
      </c>
      <c r="C31" s="3">
        <v>1E-3</v>
      </c>
      <c r="D31" s="3">
        <v>1E-3</v>
      </c>
      <c r="E31" s="3">
        <f t="shared" si="0"/>
        <v>1E-3</v>
      </c>
      <c r="F31" s="3">
        <f t="shared" si="1"/>
        <v>0</v>
      </c>
      <c r="G31" s="3">
        <v>8.9999999999999993E-3</v>
      </c>
      <c r="H31" s="3">
        <v>2.9000000000000001E-2</v>
      </c>
      <c r="I31" s="3">
        <v>0</v>
      </c>
      <c r="J31" s="3">
        <f t="shared" si="2"/>
        <v>1.2666666666666666E-2</v>
      </c>
      <c r="K31" s="3">
        <f t="shared" si="3"/>
        <v>1.484362938547488E-2</v>
      </c>
      <c r="L31" s="3">
        <f t="shared" si="4"/>
        <v>12.666666666666666</v>
      </c>
      <c r="M31" s="3">
        <f t="shared" si="5"/>
        <v>0.24504515142561198</v>
      </c>
    </row>
    <row r="32" spans="1:13" ht="16" customHeight="1">
      <c r="A32" s="3" t="s">
        <v>85</v>
      </c>
      <c r="B32" s="3">
        <v>0.25600000000000001</v>
      </c>
      <c r="C32" s="3">
        <v>0.495</v>
      </c>
      <c r="D32" s="3">
        <v>0.28499999999999998</v>
      </c>
      <c r="E32" s="3">
        <f t="shared" si="0"/>
        <v>0.34533333333333333</v>
      </c>
      <c r="F32" s="3">
        <f t="shared" si="1"/>
        <v>0.13042366860862839</v>
      </c>
      <c r="G32" s="3">
        <v>0.247</v>
      </c>
      <c r="H32" s="3">
        <v>0.59699999999999998</v>
      </c>
      <c r="I32" s="3">
        <v>0.53200000000000003</v>
      </c>
      <c r="J32" s="3">
        <f t="shared" si="2"/>
        <v>0.45866666666666661</v>
      </c>
      <c r="K32" s="3">
        <f t="shared" si="3"/>
        <v>0.18616748731541016</v>
      </c>
      <c r="L32" s="3">
        <f t="shared" si="4"/>
        <v>1.328185328185328</v>
      </c>
      <c r="M32" s="3">
        <f t="shared" si="5"/>
        <v>0.43652375812813576</v>
      </c>
    </row>
    <row r="33" spans="1:13" ht="16" customHeight="1">
      <c r="A33" s="3" t="s">
        <v>266</v>
      </c>
      <c r="B33" s="3">
        <v>6.2E-2</v>
      </c>
      <c r="C33" s="3">
        <v>4.3999999999999997E-2</v>
      </c>
      <c r="D33" s="3">
        <v>5.1999999999999998E-2</v>
      </c>
      <c r="E33" s="3">
        <f t="shared" si="0"/>
        <v>5.2666666666666667E-2</v>
      </c>
      <c r="F33" s="3">
        <f t="shared" si="1"/>
        <v>9.0184995056457468E-3</v>
      </c>
      <c r="G33" s="3">
        <v>7.3999999999999996E-2</v>
      </c>
      <c r="H33" s="3">
        <v>0.16600000000000001</v>
      </c>
      <c r="I33" s="3">
        <v>0.14699999999999999</v>
      </c>
      <c r="J33" s="3">
        <f t="shared" si="2"/>
        <v>0.129</v>
      </c>
      <c r="K33" s="3">
        <f t="shared" si="3"/>
        <v>4.8569537778323568E-2</v>
      </c>
      <c r="L33" s="3">
        <f t="shared" si="4"/>
        <v>2.4493670886075951</v>
      </c>
      <c r="M33" s="3">
        <f t="shared" si="5"/>
        <v>5.5435916762220802E-2</v>
      </c>
    </row>
    <row r="34" spans="1:13" ht="16" customHeight="1">
      <c r="A34" s="3" t="s">
        <v>267</v>
      </c>
      <c r="B34" s="3">
        <v>0.23799999999999999</v>
      </c>
      <c r="C34" s="3">
        <v>0.27500000000000002</v>
      </c>
      <c r="D34" s="3">
        <v>0.17399999999999999</v>
      </c>
      <c r="E34" s="3">
        <f t="shared" si="0"/>
        <v>0.22900000000000001</v>
      </c>
      <c r="F34" s="3">
        <f t="shared" si="1"/>
        <v>5.1097945164164757E-2</v>
      </c>
      <c r="G34" s="3">
        <v>0.45300000000000001</v>
      </c>
      <c r="H34" s="3">
        <v>0.316</v>
      </c>
      <c r="I34" s="3">
        <v>0.42199999999999999</v>
      </c>
      <c r="J34" s="3">
        <f t="shared" si="2"/>
        <v>0.39700000000000002</v>
      </c>
      <c r="K34" s="3">
        <f t="shared" si="3"/>
        <v>7.1840100222647238E-2</v>
      </c>
      <c r="L34" s="3">
        <f t="shared" si="4"/>
        <v>1.7336244541484715</v>
      </c>
      <c r="M34" s="3">
        <f t="shared" si="5"/>
        <v>2.9914331951752304E-2</v>
      </c>
    </row>
    <row r="35" spans="1:13" ht="16" customHeight="1">
      <c r="A35" s="3" t="s">
        <v>268</v>
      </c>
      <c r="B35" s="3">
        <v>0.30599999999999999</v>
      </c>
      <c r="C35" s="3">
        <v>0.378</v>
      </c>
      <c r="D35" s="3">
        <v>0.129</v>
      </c>
      <c r="E35" s="3">
        <f t="shared" si="0"/>
        <v>0.27099999999999996</v>
      </c>
      <c r="F35" s="3">
        <f t="shared" si="1"/>
        <v>0.12813664581219547</v>
      </c>
      <c r="G35" s="3">
        <v>0.373</v>
      </c>
      <c r="H35" s="3">
        <v>0.25</v>
      </c>
      <c r="I35" s="3">
        <v>0.221</v>
      </c>
      <c r="J35" s="3">
        <f t="shared" si="2"/>
        <v>0.28133333333333332</v>
      </c>
      <c r="K35" s="3">
        <f t="shared" si="3"/>
        <v>8.069902932088685E-2</v>
      </c>
      <c r="L35" s="3">
        <f t="shared" si="4"/>
        <v>1.0381303813038132</v>
      </c>
      <c r="M35" s="3">
        <f t="shared" si="5"/>
        <v>0.91161337415785726</v>
      </c>
    </row>
    <row r="36" spans="1:13" ht="16" customHeight="1">
      <c r="A36" s="3" t="s">
        <v>86</v>
      </c>
      <c r="B36" s="3">
        <v>0.26700000000000002</v>
      </c>
      <c r="C36" s="3">
        <v>0.313</v>
      </c>
      <c r="D36" s="3">
        <v>0.14499999999999999</v>
      </c>
      <c r="E36" s="3">
        <f t="shared" si="0"/>
        <v>0.2416666666666667</v>
      </c>
      <c r="F36" s="3">
        <f t="shared" si="1"/>
        <v>8.6817816911814324E-2</v>
      </c>
      <c r="G36" s="3">
        <v>0.23699999999999999</v>
      </c>
      <c r="H36" s="3">
        <v>0.41599999999999998</v>
      </c>
      <c r="I36" s="3">
        <v>0.128</v>
      </c>
      <c r="J36" s="3">
        <f t="shared" si="2"/>
        <v>0.26033333333333336</v>
      </c>
      <c r="K36" s="3">
        <f t="shared" si="3"/>
        <v>0.14541091201602899</v>
      </c>
      <c r="L36" s="3">
        <f t="shared" si="4"/>
        <v>1.0772413793103448</v>
      </c>
      <c r="M36" s="3">
        <f t="shared" si="5"/>
        <v>0.85789550906859446</v>
      </c>
    </row>
    <row r="37" spans="1:13" ht="16" customHeight="1">
      <c r="A37" s="3" t="s">
        <v>87</v>
      </c>
      <c r="B37" s="3">
        <v>6.5000000000000002E-2</v>
      </c>
      <c r="C37" s="3">
        <v>4.8000000000000001E-2</v>
      </c>
      <c r="D37" s="3">
        <v>4.4999999999999998E-2</v>
      </c>
      <c r="E37" s="3">
        <f t="shared" si="0"/>
        <v>5.2666666666666667E-2</v>
      </c>
      <c r="F37" s="3">
        <f t="shared" si="1"/>
        <v>1.0785793124908936E-2</v>
      </c>
      <c r="G37" s="3">
        <v>0.27</v>
      </c>
      <c r="H37" s="3">
        <v>0.26700000000000002</v>
      </c>
      <c r="I37" s="3">
        <v>0.19400000000000001</v>
      </c>
      <c r="J37" s="3">
        <f t="shared" si="2"/>
        <v>0.2436666666666667</v>
      </c>
      <c r="K37" s="3">
        <f t="shared" si="3"/>
        <v>4.3038742236888507E-2</v>
      </c>
      <c r="L37" s="3">
        <f t="shared" si="4"/>
        <v>4.6265822784810133</v>
      </c>
      <c r="M37" s="3">
        <f t="shared" si="5"/>
        <v>1.7288377965287364E-3</v>
      </c>
    </row>
    <row r="38" spans="1:13" ht="16" customHeight="1">
      <c r="A38" s="3" t="s">
        <v>13</v>
      </c>
      <c r="B38" s="3">
        <v>3.5999999999999997E-2</v>
      </c>
      <c r="C38" s="3">
        <v>7.5999999999999998E-2</v>
      </c>
      <c r="D38" s="3">
        <v>2.1000000000000001E-2</v>
      </c>
      <c r="E38" s="3">
        <f t="shared" si="0"/>
        <v>4.4333333333333329E-2</v>
      </c>
      <c r="F38" s="3">
        <f t="shared" si="1"/>
        <v>2.8431203515386663E-2</v>
      </c>
      <c r="G38" s="3">
        <v>0.05</v>
      </c>
      <c r="H38" s="3">
        <v>6.4000000000000001E-2</v>
      </c>
      <c r="I38" s="3">
        <v>1.7999999999999999E-2</v>
      </c>
      <c r="J38" s="3">
        <f t="shared" si="2"/>
        <v>4.4000000000000004E-2</v>
      </c>
      <c r="K38" s="3">
        <f t="shared" si="3"/>
        <v>2.3579652245103184E-2</v>
      </c>
      <c r="L38" s="3">
        <f t="shared" si="4"/>
        <v>0.99248120300751896</v>
      </c>
      <c r="M38" s="3">
        <f t="shared" si="5"/>
        <v>0.9882775527703489</v>
      </c>
    </row>
    <row r="39" spans="1:13" ht="16" customHeight="1">
      <c r="A39" s="3" t="s">
        <v>14</v>
      </c>
      <c r="B39" s="3">
        <v>0.52200000000000002</v>
      </c>
      <c r="C39" s="3">
        <v>0.63100000000000001</v>
      </c>
      <c r="D39" s="3">
        <v>0.32700000000000001</v>
      </c>
      <c r="E39" s="3">
        <f t="shared" ref="E39:E70" si="6">AVERAGE(B39:D39)</f>
        <v>0.49333333333333335</v>
      </c>
      <c r="F39" s="3">
        <f t="shared" ref="F39:F70" si="7">STDEV(B39:D39)</f>
        <v>0.15401406862145206</v>
      </c>
      <c r="G39" s="3">
        <v>0.44700000000000001</v>
      </c>
      <c r="H39" s="3">
        <v>0.66600000000000004</v>
      </c>
      <c r="I39" s="3">
        <v>0.505</v>
      </c>
      <c r="J39" s="3">
        <f t="shared" ref="J39:J70" si="8">AVERAGE(G39:I39)</f>
        <v>0.53933333333333333</v>
      </c>
      <c r="K39" s="3">
        <f t="shared" ref="K39:K70" si="9">STDEV(G39:I39)</f>
        <v>0.11346511945674509</v>
      </c>
      <c r="L39" s="3">
        <f t="shared" ref="L39:L70" si="10">J39/E39</f>
        <v>1.0932432432432433</v>
      </c>
      <c r="M39" s="3">
        <f t="shared" ref="M39:M70" si="11">TTEST(G39:I39,B39:D39, 2, 2)</f>
        <v>0.69842652577780984</v>
      </c>
    </row>
    <row r="40" spans="1:13" ht="16" customHeight="1">
      <c r="A40" s="3" t="s">
        <v>269</v>
      </c>
      <c r="B40" s="3">
        <v>0.03</v>
      </c>
      <c r="C40" s="3">
        <v>2.3E-2</v>
      </c>
      <c r="D40" s="3">
        <v>8.9999999999999993E-3</v>
      </c>
      <c r="E40" s="3">
        <f t="shared" si="6"/>
        <v>2.0666666666666667E-2</v>
      </c>
      <c r="F40" s="3">
        <f t="shared" si="7"/>
        <v>1.0692676621563623E-2</v>
      </c>
      <c r="G40" s="3">
        <v>7.9000000000000001E-2</v>
      </c>
      <c r="H40" s="3">
        <v>0.03</v>
      </c>
      <c r="I40" s="3">
        <v>1.6E-2</v>
      </c>
      <c r="J40" s="3">
        <f t="shared" si="8"/>
        <v>4.1666666666666664E-2</v>
      </c>
      <c r="K40" s="3">
        <f t="shared" si="9"/>
        <v>3.308070938376826E-2</v>
      </c>
      <c r="L40" s="3">
        <f t="shared" si="10"/>
        <v>2.0161290322580645</v>
      </c>
      <c r="M40" s="3">
        <f t="shared" si="11"/>
        <v>0.35450960015881766</v>
      </c>
    </row>
    <row r="41" spans="1:13" ht="16" customHeight="1">
      <c r="A41" s="3" t="s">
        <v>15</v>
      </c>
      <c r="B41" s="3">
        <v>7.0000000000000001E-3</v>
      </c>
      <c r="C41" s="3">
        <v>1.2E-2</v>
      </c>
      <c r="D41" s="3">
        <v>3.0000000000000001E-3</v>
      </c>
      <c r="E41" s="3">
        <f t="shared" si="6"/>
        <v>7.3333333333333332E-3</v>
      </c>
      <c r="F41" s="3">
        <f t="shared" si="7"/>
        <v>4.5092497528228959E-3</v>
      </c>
      <c r="G41" s="3">
        <v>3.6999999999999998E-2</v>
      </c>
      <c r="H41" s="3">
        <v>8.9999999999999993E-3</v>
      </c>
      <c r="I41" s="3">
        <v>5.0000000000000001E-3</v>
      </c>
      <c r="J41" s="3">
        <f t="shared" si="8"/>
        <v>1.6999999999999998E-2</v>
      </c>
      <c r="K41" s="3">
        <f t="shared" si="9"/>
        <v>1.7435595774162694E-2</v>
      </c>
      <c r="L41" s="3">
        <f t="shared" si="10"/>
        <v>2.3181818181818179</v>
      </c>
      <c r="M41" s="3">
        <f t="shared" si="11"/>
        <v>0.4051538094593467</v>
      </c>
    </row>
    <row r="42" spans="1:13" ht="16" customHeight="1">
      <c r="A42" s="3" t="s">
        <v>270</v>
      </c>
      <c r="B42" s="3">
        <v>1.7000000000000001E-2</v>
      </c>
      <c r="C42" s="3">
        <v>2.7E-2</v>
      </c>
      <c r="D42" s="3">
        <v>8.0000000000000002E-3</v>
      </c>
      <c r="E42" s="3">
        <f t="shared" si="6"/>
        <v>1.7333333333333333E-2</v>
      </c>
      <c r="F42" s="3">
        <f t="shared" si="7"/>
        <v>9.5043849529221711E-3</v>
      </c>
      <c r="G42" s="3">
        <v>4.3999999999999997E-2</v>
      </c>
      <c r="H42" s="3">
        <v>1.7999999999999999E-2</v>
      </c>
      <c r="I42" s="3">
        <v>1.4999999999999999E-2</v>
      </c>
      <c r="J42" s="3">
        <f t="shared" si="8"/>
        <v>2.5666666666666667E-2</v>
      </c>
      <c r="K42" s="3">
        <f t="shared" si="9"/>
        <v>1.5947831618540909E-2</v>
      </c>
      <c r="L42" s="3">
        <f t="shared" si="10"/>
        <v>1.4807692307692308</v>
      </c>
      <c r="M42" s="3">
        <f t="shared" si="11"/>
        <v>0.48030343156504068</v>
      </c>
    </row>
    <row r="43" spans="1:13" ht="16" customHeight="1">
      <c r="A43" s="3" t="s">
        <v>45</v>
      </c>
      <c r="B43" s="3">
        <v>0.22</v>
      </c>
      <c r="C43" s="3">
        <v>0.216</v>
      </c>
      <c r="D43" s="3">
        <v>0.20399999999999999</v>
      </c>
      <c r="E43" s="3">
        <f t="shared" si="6"/>
        <v>0.21333333333333335</v>
      </c>
      <c r="F43" s="3">
        <f t="shared" si="7"/>
        <v>8.326663997864539E-3</v>
      </c>
      <c r="G43" s="3">
        <v>0.19900000000000001</v>
      </c>
      <c r="H43" s="3">
        <v>0.16200000000000001</v>
      </c>
      <c r="I43" s="3">
        <v>0.16400000000000001</v>
      </c>
      <c r="J43" s="3">
        <f t="shared" si="8"/>
        <v>0.17500000000000002</v>
      </c>
      <c r="K43" s="3">
        <f t="shared" si="9"/>
        <v>2.0808652046684816E-2</v>
      </c>
      <c r="L43" s="3">
        <f t="shared" si="10"/>
        <v>0.8203125</v>
      </c>
      <c r="M43" s="3">
        <f t="shared" si="11"/>
        <v>4.1456264496993162E-2</v>
      </c>
    </row>
    <row r="44" spans="1:13" ht="16" customHeight="1">
      <c r="A44" s="3" t="s">
        <v>46</v>
      </c>
      <c r="B44" s="3">
        <v>0.13200000000000001</v>
      </c>
      <c r="C44" s="3">
        <v>0.14199999999999999</v>
      </c>
      <c r="D44" s="3">
        <v>3.2000000000000001E-2</v>
      </c>
      <c r="E44" s="3">
        <f t="shared" si="6"/>
        <v>0.10200000000000002</v>
      </c>
      <c r="F44" s="3">
        <f t="shared" si="7"/>
        <v>6.0827625302982143E-2</v>
      </c>
      <c r="G44" s="3">
        <v>0.29099999999999998</v>
      </c>
      <c r="H44" s="3">
        <v>0.23499999999999999</v>
      </c>
      <c r="I44" s="3">
        <v>0.104</v>
      </c>
      <c r="J44" s="3">
        <f t="shared" si="8"/>
        <v>0.21</v>
      </c>
      <c r="K44" s="3">
        <f t="shared" si="9"/>
        <v>9.5973954800247674E-2</v>
      </c>
      <c r="L44" s="3">
        <f t="shared" si="10"/>
        <v>2.0588235294117641</v>
      </c>
      <c r="M44" s="3">
        <f t="shared" si="11"/>
        <v>0.17505090682255678</v>
      </c>
    </row>
    <row r="45" spans="1:13" ht="16" customHeight="1">
      <c r="A45" s="3" t="s">
        <v>124</v>
      </c>
      <c r="B45" s="3">
        <v>0.112</v>
      </c>
      <c r="C45" s="3">
        <v>0.20599999999999999</v>
      </c>
      <c r="D45" s="3">
        <v>3.1E-2</v>
      </c>
      <c r="E45" s="3">
        <f t="shared" si="6"/>
        <v>0.11633333333333333</v>
      </c>
      <c r="F45" s="3">
        <f t="shared" si="7"/>
        <v>8.7580439216375996E-2</v>
      </c>
      <c r="G45" s="3">
        <v>9.4E-2</v>
      </c>
      <c r="H45" s="3">
        <v>9.2999999999999999E-2</v>
      </c>
      <c r="I45" s="3">
        <v>3.2000000000000001E-2</v>
      </c>
      <c r="J45" s="3">
        <f t="shared" si="8"/>
        <v>7.2999999999999995E-2</v>
      </c>
      <c r="K45" s="3">
        <f t="shared" si="9"/>
        <v>3.5510561809129433E-2</v>
      </c>
      <c r="L45" s="3">
        <f t="shared" si="10"/>
        <v>0.6275071633237822</v>
      </c>
      <c r="M45" s="3">
        <f t="shared" si="11"/>
        <v>0.47154122719639119</v>
      </c>
    </row>
    <row r="46" spans="1:13" ht="16" customHeight="1">
      <c r="A46" s="3" t="s">
        <v>96</v>
      </c>
      <c r="B46" s="3">
        <v>6.0000000000000001E-3</v>
      </c>
      <c r="C46" s="3">
        <v>0.01</v>
      </c>
      <c r="D46" s="3">
        <v>4.0000000000000001E-3</v>
      </c>
      <c r="E46" s="3">
        <f t="shared" si="6"/>
        <v>6.6666666666666671E-3</v>
      </c>
      <c r="F46" s="3">
        <f t="shared" si="7"/>
        <v>3.0550504633038936E-3</v>
      </c>
      <c r="G46" s="3">
        <v>1.4E-2</v>
      </c>
      <c r="H46" s="3">
        <v>1.0999999999999999E-2</v>
      </c>
      <c r="I46" s="3">
        <v>0</v>
      </c>
      <c r="J46" s="3">
        <f t="shared" si="8"/>
        <v>8.3333333333333332E-3</v>
      </c>
      <c r="K46" s="3">
        <f t="shared" si="9"/>
        <v>7.3711147958319921E-3</v>
      </c>
      <c r="L46" s="3">
        <f t="shared" si="10"/>
        <v>1.25</v>
      </c>
      <c r="M46" s="3">
        <f t="shared" si="11"/>
        <v>0.73581302958494077</v>
      </c>
    </row>
    <row r="47" spans="1:13" ht="16" customHeight="1">
      <c r="A47" s="3" t="s">
        <v>99</v>
      </c>
      <c r="B47" s="3">
        <v>0.13200000000000001</v>
      </c>
      <c r="C47" s="3">
        <v>0.10199999999999999</v>
      </c>
      <c r="D47" s="3">
        <v>0.13100000000000001</v>
      </c>
      <c r="E47" s="3">
        <f t="shared" si="6"/>
        <v>0.12166666666666666</v>
      </c>
      <c r="F47" s="3">
        <f t="shared" si="7"/>
        <v>1.7039170558842846E-2</v>
      </c>
      <c r="G47" s="3">
        <v>0.159</v>
      </c>
      <c r="H47" s="3">
        <v>0.19800000000000001</v>
      </c>
      <c r="I47" s="3">
        <v>0.188</v>
      </c>
      <c r="J47" s="3">
        <f t="shared" si="8"/>
        <v>0.18166666666666664</v>
      </c>
      <c r="K47" s="3">
        <f t="shared" si="9"/>
        <v>2.0256686138984663E-2</v>
      </c>
      <c r="L47" s="3">
        <f t="shared" si="10"/>
        <v>1.4931506849315068</v>
      </c>
      <c r="M47" s="3">
        <f t="shared" si="11"/>
        <v>1.715994055921943E-2</v>
      </c>
    </row>
    <row r="48" spans="1:13" ht="16" customHeight="1">
      <c r="A48" s="3" t="s">
        <v>2</v>
      </c>
      <c r="B48" s="3">
        <v>0.27300000000000002</v>
      </c>
      <c r="C48" s="3">
        <v>0.39400000000000002</v>
      </c>
      <c r="D48" s="3">
        <v>0.14599999999999999</v>
      </c>
      <c r="E48" s="3">
        <f t="shared" si="6"/>
        <v>0.27100000000000002</v>
      </c>
      <c r="F48" s="3">
        <f t="shared" si="7"/>
        <v>0.12401209618420284</v>
      </c>
      <c r="G48" s="3">
        <v>0.83599999999999997</v>
      </c>
      <c r="H48" s="3">
        <v>0.752</v>
      </c>
      <c r="I48" s="3">
        <v>0.54300000000000004</v>
      </c>
      <c r="J48" s="3">
        <f t="shared" si="8"/>
        <v>0.71033333333333337</v>
      </c>
      <c r="K48" s="3">
        <f t="shared" si="9"/>
        <v>0.15087853834569437</v>
      </c>
      <c r="L48" s="3">
        <f t="shared" si="10"/>
        <v>2.6211562115621154</v>
      </c>
      <c r="M48" s="3">
        <f t="shared" si="11"/>
        <v>1.75974004390171E-2</v>
      </c>
    </row>
    <row r="49" spans="1:13" ht="16" customHeight="1">
      <c r="A49" s="3" t="s">
        <v>8</v>
      </c>
      <c r="B49" s="3">
        <v>3.5000000000000003E-2</v>
      </c>
      <c r="C49" s="3">
        <v>3.3000000000000002E-2</v>
      </c>
      <c r="D49" s="3">
        <v>3.4000000000000002E-2</v>
      </c>
      <c r="E49" s="3">
        <f t="shared" si="6"/>
        <v>3.4000000000000002E-2</v>
      </c>
      <c r="F49" s="3">
        <f t="shared" si="7"/>
        <v>1.0000000000000009E-3</v>
      </c>
      <c r="G49" s="3">
        <v>7.3999999999999996E-2</v>
      </c>
      <c r="H49" s="3">
        <v>2.8000000000000001E-2</v>
      </c>
      <c r="I49" s="3">
        <v>5.6000000000000001E-2</v>
      </c>
      <c r="J49" s="3">
        <f t="shared" si="8"/>
        <v>5.2666666666666667E-2</v>
      </c>
      <c r="K49" s="3">
        <f t="shared" si="9"/>
        <v>2.3180451534284944E-2</v>
      </c>
      <c r="L49" s="3">
        <f t="shared" si="10"/>
        <v>1.5490196078431371</v>
      </c>
      <c r="M49" s="3">
        <f t="shared" si="11"/>
        <v>0.23591107720486065</v>
      </c>
    </row>
    <row r="50" spans="1:13" ht="16" customHeight="1">
      <c r="A50" s="3" t="s">
        <v>115</v>
      </c>
      <c r="B50" s="3">
        <v>1.2E-2</v>
      </c>
      <c r="C50" s="3">
        <v>8.9999999999999993E-3</v>
      </c>
      <c r="D50" s="3">
        <v>2E-3</v>
      </c>
      <c r="E50" s="3">
        <f t="shared" si="6"/>
        <v>7.6666666666666662E-3</v>
      </c>
      <c r="F50" s="3">
        <f t="shared" si="7"/>
        <v>5.1316014394468838E-3</v>
      </c>
      <c r="G50" s="3">
        <v>2.8000000000000001E-2</v>
      </c>
      <c r="H50" s="3">
        <v>2.3E-2</v>
      </c>
      <c r="I50" s="3">
        <v>0</v>
      </c>
      <c r="J50" s="3">
        <f t="shared" si="8"/>
        <v>1.7000000000000001E-2</v>
      </c>
      <c r="K50" s="3">
        <f t="shared" si="9"/>
        <v>1.4933184523068075E-2</v>
      </c>
      <c r="L50" s="3">
        <f t="shared" si="10"/>
        <v>2.2173913043478262</v>
      </c>
      <c r="M50" s="3">
        <f t="shared" si="11"/>
        <v>0.36381202716680022</v>
      </c>
    </row>
    <row r="51" spans="1:13" ht="16" customHeight="1">
      <c r="A51" s="3" t="s">
        <v>47</v>
      </c>
      <c r="B51" s="3">
        <v>1.7999999999999999E-2</v>
      </c>
      <c r="C51" s="3">
        <v>2.4E-2</v>
      </c>
      <c r="D51" s="3">
        <v>1.4E-2</v>
      </c>
      <c r="E51" s="3">
        <f t="shared" si="6"/>
        <v>1.8666666666666665E-2</v>
      </c>
      <c r="F51" s="3">
        <f t="shared" si="7"/>
        <v>5.0332229568471705E-3</v>
      </c>
      <c r="G51" s="3">
        <v>4.2999999999999997E-2</v>
      </c>
      <c r="H51" s="3">
        <v>3.4000000000000002E-2</v>
      </c>
      <c r="I51" s="3">
        <v>4.5999999999999999E-2</v>
      </c>
      <c r="J51" s="3">
        <f t="shared" si="8"/>
        <v>4.1000000000000002E-2</v>
      </c>
      <c r="K51" s="3">
        <f t="shared" si="9"/>
        <v>6.2449979983983956E-3</v>
      </c>
      <c r="L51" s="3">
        <f t="shared" si="10"/>
        <v>2.1964285714285716</v>
      </c>
      <c r="M51" s="3">
        <f t="shared" si="11"/>
        <v>8.5058919812790526E-3</v>
      </c>
    </row>
    <row r="52" spans="1:13" ht="16" customHeight="1">
      <c r="A52" s="3" t="s">
        <v>51</v>
      </c>
      <c r="B52" s="3">
        <v>9.8000000000000004E-2</v>
      </c>
      <c r="C52" s="3">
        <v>0.13300000000000001</v>
      </c>
      <c r="D52" s="3">
        <v>8.2000000000000003E-2</v>
      </c>
      <c r="E52" s="3">
        <f t="shared" si="6"/>
        <v>0.10433333333333333</v>
      </c>
      <c r="F52" s="3">
        <f t="shared" si="7"/>
        <v>2.6083200212652872E-2</v>
      </c>
      <c r="G52" s="3">
        <v>0.38500000000000001</v>
      </c>
      <c r="H52" s="3">
        <v>0.36799999999999999</v>
      </c>
      <c r="I52" s="3">
        <v>0.26700000000000002</v>
      </c>
      <c r="J52" s="3">
        <f t="shared" si="8"/>
        <v>0.34</v>
      </c>
      <c r="K52" s="3">
        <f t="shared" si="9"/>
        <v>6.3788713735268163E-2</v>
      </c>
      <c r="L52" s="3">
        <f t="shared" si="10"/>
        <v>3.2587859424920129</v>
      </c>
      <c r="M52" s="3">
        <f t="shared" si="11"/>
        <v>4.0705287475829707E-3</v>
      </c>
    </row>
    <row r="53" spans="1:13" ht="16" customHeight="1">
      <c r="A53" s="3" t="s">
        <v>57</v>
      </c>
      <c r="B53" s="3">
        <v>0.51600000000000001</v>
      </c>
      <c r="C53" s="3">
        <v>0.52100000000000002</v>
      </c>
      <c r="D53" s="3">
        <v>0.505</v>
      </c>
      <c r="E53" s="3">
        <f t="shared" si="6"/>
        <v>0.5139999999999999</v>
      </c>
      <c r="F53" s="3">
        <f t="shared" si="7"/>
        <v>8.1853527718724565E-3</v>
      </c>
      <c r="G53" s="3">
        <v>0.81399999999999995</v>
      </c>
      <c r="H53" s="3">
        <v>0.84699999999999998</v>
      </c>
      <c r="I53" s="3">
        <v>0.66400000000000003</v>
      </c>
      <c r="J53" s="3">
        <f t="shared" si="8"/>
        <v>0.77500000000000002</v>
      </c>
      <c r="K53" s="3">
        <f t="shared" si="9"/>
        <v>9.7534609242053122E-2</v>
      </c>
      <c r="L53" s="3">
        <f t="shared" si="10"/>
        <v>1.5077821011673156</v>
      </c>
      <c r="M53" s="3">
        <f t="shared" si="11"/>
        <v>9.8908582739471625E-3</v>
      </c>
    </row>
    <row r="54" spans="1:13" ht="16" customHeight="1">
      <c r="A54" s="3" t="s">
        <v>271</v>
      </c>
      <c r="B54" s="3">
        <v>0.10199999999999999</v>
      </c>
      <c r="C54" s="3">
        <v>0.13400000000000001</v>
      </c>
      <c r="D54" s="3">
        <v>7.3999999999999996E-2</v>
      </c>
      <c r="E54" s="3">
        <f t="shared" si="6"/>
        <v>0.10333333333333333</v>
      </c>
      <c r="F54" s="3">
        <f t="shared" si="7"/>
        <v>3.0022213997860547E-2</v>
      </c>
      <c r="G54" s="3">
        <v>0.371</v>
      </c>
      <c r="H54" s="3">
        <v>0.38600000000000001</v>
      </c>
      <c r="I54" s="3">
        <v>0.29799999999999999</v>
      </c>
      <c r="J54" s="3">
        <f t="shared" si="8"/>
        <v>0.35166666666666663</v>
      </c>
      <c r="K54" s="3">
        <f t="shared" si="9"/>
        <v>4.7077949544700307E-2</v>
      </c>
      <c r="L54" s="3">
        <f t="shared" si="10"/>
        <v>3.4032258064516125</v>
      </c>
      <c r="M54" s="3">
        <f t="shared" si="11"/>
        <v>1.5280854201666252E-3</v>
      </c>
    </row>
    <row r="55" spans="1:13" ht="16" customHeight="1">
      <c r="A55" s="3" t="s">
        <v>80</v>
      </c>
      <c r="B55" s="3">
        <v>0.224</v>
      </c>
      <c r="C55" s="3">
        <v>0.1</v>
      </c>
      <c r="D55" s="3">
        <v>4.8000000000000001E-2</v>
      </c>
      <c r="E55" s="3">
        <f t="shared" si="6"/>
        <v>0.124</v>
      </c>
      <c r="F55" s="3">
        <f t="shared" si="7"/>
        <v>9.0421236443658543E-2</v>
      </c>
      <c r="G55" s="3">
        <v>0.5</v>
      </c>
      <c r="H55" s="3">
        <v>0.22700000000000001</v>
      </c>
      <c r="I55" s="3">
        <v>0.23499999999999999</v>
      </c>
      <c r="J55" s="3">
        <f t="shared" si="8"/>
        <v>0.32066666666666666</v>
      </c>
      <c r="K55" s="3">
        <f t="shared" si="9"/>
        <v>0.15535872467722353</v>
      </c>
      <c r="L55" s="3">
        <f t="shared" si="10"/>
        <v>2.586021505376344</v>
      </c>
      <c r="M55" s="3">
        <f t="shared" si="11"/>
        <v>0.13099365248548797</v>
      </c>
    </row>
    <row r="56" spans="1:13" ht="16" customHeight="1">
      <c r="A56" s="3" t="s">
        <v>272</v>
      </c>
      <c r="B56" s="3">
        <v>0.13600000000000001</v>
      </c>
      <c r="C56" s="3">
        <v>0.11600000000000001</v>
      </c>
      <c r="D56" s="3">
        <v>0.161</v>
      </c>
      <c r="E56" s="3">
        <f t="shared" si="6"/>
        <v>0.13766666666666669</v>
      </c>
      <c r="F56" s="3">
        <f t="shared" si="7"/>
        <v>2.2546248764114461E-2</v>
      </c>
      <c r="G56" s="3">
        <v>0.29199999999999998</v>
      </c>
      <c r="H56" s="3">
        <v>0.14299999999999999</v>
      </c>
      <c r="I56" s="3">
        <v>0.32</v>
      </c>
      <c r="J56" s="3">
        <f t="shared" si="8"/>
        <v>0.25166666666666665</v>
      </c>
      <c r="K56" s="3">
        <f t="shared" si="9"/>
        <v>9.5143750889553139E-2</v>
      </c>
      <c r="L56" s="3">
        <f t="shared" si="10"/>
        <v>1.8280871670702175</v>
      </c>
      <c r="M56" s="3">
        <f t="shared" si="11"/>
        <v>0.1135759371275567</v>
      </c>
    </row>
    <row r="57" spans="1:13" ht="16" customHeight="1">
      <c r="A57" s="3" t="s">
        <v>88</v>
      </c>
      <c r="B57" s="3">
        <v>3.5000000000000003E-2</v>
      </c>
      <c r="C57" s="3">
        <v>5.1999999999999998E-2</v>
      </c>
      <c r="D57" s="3">
        <v>3.3000000000000002E-2</v>
      </c>
      <c r="E57" s="3">
        <f t="shared" si="6"/>
        <v>0.04</v>
      </c>
      <c r="F57" s="3">
        <f t="shared" si="7"/>
        <v>1.0440306508910558E-2</v>
      </c>
      <c r="G57" s="3">
        <v>0</v>
      </c>
      <c r="H57" s="3">
        <v>6.0999999999999999E-2</v>
      </c>
      <c r="I57" s="3">
        <v>7.9000000000000001E-2</v>
      </c>
      <c r="J57" s="3">
        <f t="shared" si="8"/>
        <v>4.6666666666666669E-2</v>
      </c>
      <c r="K57" s="3">
        <f t="shared" si="9"/>
        <v>4.1404508611180654E-2</v>
      </c>
      <c r="L57" s="3">
        <f t="shared" si="10"/>
        <v>1.1666666666666667</v>
      </c>
      <c r="M57" s="3">
        <f t="shared" si="11"/>
        <v>0.80021777572948061</v>
      </c>
    </row>
    <row r="58" spans="1:13" ht="16" customHeight="1">
      <c r="A58" s="3" t="s">
        <v>222</v>
      </c>
      <c r="B58" s="3">
        <v>0.121</v>
      </c>
      <c r="C58" s="3">
        <v>8.6999999999999994E-2</v>
      </c>
      <c r="D58" s="3">
        <v>6.8000000000000005E-2</v>
      </c>
      <c r="E58" s="3">
        <f t="shared" si="6"/>
        <v>9.2000000000000012E-2</v>
      </c>
      <c r="F58" s="3">
        <f t="shared" si="7"/>
        <v>2.6851443164195094E-2</v>
      </c>
      <c r="G58" s="3">
        <v>0.16700000000000001</v>
      </c>
      <c r="H58" s="3">
        <v>0.10299999999999999</v>
      </c>
      <c r="I58" s="3">
        <v>0.2</v>
      </c>
      <c r="J58" s="3">
        <f t="shared" si="8"/>
        <v>0.15666666666666668</v>
      </c>
      <c r="K58" s="3">
        <f t="shared" si="9"/>
        <v>4.9318691520896366E-2</v>
      </c>
      <c r="L58" s="3">
        <f t="shared" si="10"/>
        <v>1.7028985507246375</v>
      </c>
      <c r="M58" s="3">
        <f t="shared" si="11"/>
        <v>0.11683467815330402</v>
      </c>
    </row>
    <row r="59" spans="1:13" ht="16" customHeight="1">
      <c r="A59" s="3" t="s">
        <v>224</v>
      </c>
      <c r="B59" s="3">
        <v>0.109</v>
      </c>
      <c r="C59" s="3">
        <v>7.9000000000000001E-2</v>
      </c>
      <c r="D59" s="3">
        <v>3.5999999999999997E-2</v>
      </c>
      <c r="E59" s="3">
        <f t="shared" si="6"/>
        <v>7.4666666666666673E-2</v>
      </c>
      <c r="F59" s="3">
        <f t="shared" si="7"/>
        <v>3.6692415201691635E-2</v>
      </c>
      <c r="G59" s="3">
        <v>0.23100000000000001</v>
      </c>
      <c r="H59" s="3">
        <v>9.0999999999999998E-2</v>
      </c>
      <c r="I59" s="3">
        <v>0.14299999999999999</v>
      </c>
      <c r="J59" s="3">
        <f t="shared" si="8"/>
        <v>0.155</v>
      </c>
      <c r="K59" s="3">
        <f t="shared" si="9"/>
        <v>7.0767224051816568E-2</v>
      </c>
      <c r="L59" s="3">
        <f t="shared" si="10"/>
        <v>2.0758928571428568</v>
      </c>
      <c r="M59" s="3">
        <f t="shared" si="11"/>
        <v>0.15583209683130772</v>
      </c>
    </row>
    <row r="60" spans="1:13" ht="16" customHeight="1">
      <c r="A60" s="3" t="s">
        <v>44</v>
      </c>
      <c r="B60" s="3">
        <v>1.7999999999999999E-2</v>
      </c>
      <c r="C60" s="3">
        <v>2.1999999999999999E-2</v>
      </c>
      <c r="D60" s="3">
        <v>2.4E-2</v>
      </c>
      <c r="E60" s="3">
        <f t="shared" si="6"/>
        <v>2.1333333333333333E-2</v>
      </c>
      <c r="F60" s="3">
        <f t="shared" si="7"/>
        <v>3.0550504633038941E-3</v>
      </c>
      <c r="G60" s="3">
        <v>0</v>
      </c>
      <c r="H60" s="3">
        <v>6.7000000000000004E-2</v>
      </c>
      <c r="I60" s="3">
        <v>0.02</v>
      </c>
      <c r="J60" s="3">
        <f t="shared" si="8"/>
        <v>2.9000000000000001E-2</v>
      </c>
      <c r="K60" s="3">
        <f t="shared" si="9"/>
        <v>3.4394767043839682E-2</v>
      </c>
      <c r="L60" s="3">
        <f t="shared" si="10"/>
        <v>1.3593750000000002</v>
      </c>
      <c r="M60" s="3">
        <f t="shared" si="11"/>
        <v>0.72013172593198793</v>
      </c>
    </row>
    <row r="61" spans="1:13" ht="16" customHeight="1">
      <c r="A61" s="3" t="s">
        <v>122</v>
      </c>
      <c r="B61" s="3">
        <v>0.02</v>
      </c>
      <c r="C61" s="3">
        <v>2.4E-2</v>
      </c>
      <c r="D61" s="3">
        <v>1.4999999999999999E-2</v>
      </c>
      <c r="E61" s="3">
        <f t="shared" si="6"/>
        <v>1.9666666666666666E-2</v>
      </c>
      <c r="F61" s="3">
        <f t="shared" si="7"/>
        <v>4.5092497528228968E-3</v>
      </c>
      <c r="G61" s="3">
        <v>0</v>
      </c>
      <c r="H61" s="3">
        <v>6.3E-2</v>
      </c>
      <c r="I61" s="3">
        <v>0</v>
      </c>
      <c r="J61" s="3">
        <f t="shared" si="8"/>
        <v>2.1000000000000001E-2</v>
      </c>
      <c r="K61" s="3">
        <f t="shared" si="9"/>
        <v>3.6373066958946425E-2</v>
      </c>
      <c r="L61" s="3">
        <f t="shared" si="10"/>
        <v>1.0677966101694916</v>
      </c>
      <c r="M61" s="3">
        <f t="shared" si="11"/>
        <v>0.95278176607900411</v>
      </c>
    </row>
    <row r="62" spans="1:13" ht="16" customHeight="1">
      <c r="A62" s="3" t="s">
        <v>173</v>
      </c>
      <c r="B62" s="3">
        <v>5.0000000000000001E-3</v>
      </c>
      <c r="C62" s="3">
        <v>3.0000000000000001E-3</v>
      </c>
      <c r="D62" s="3">
        <v>5.0000000000000001E-3</v>
      </c>
      <c r="E62" s="3">
        <f t="shared" si="6"/>
        <v>4.333333333333334E-3</v>
      </c>
      <c r="F62" s="3">
        <f t="shared" si="7"/>
        <v>1.1547005383792516E-3</v>
      </c>
      <c r="G62" s="3">
        <v>0</v>
      </c>
      <c r="H62" s="3">
        <v>0</v>
      </c>
      <c r="I62" s="3">
        <v>0</v>
      </c>
      <c r="J62" s="3">
        <f t="shared" si="8"/>
        <v>0</v>
      </c>
      <c r="K62" s="3">
        <f t="shared" si="9"/>
        <v>0</v>
      </c>
      <c r="L62" s="3">
        <f t="shared" si="10"/>
        <v>0</v>
      </c>
      <c r="M62" s="3">
        <f t="shared" si="11"/>
        <v>2.8900071171007345E-3</v>
      </c>
    </row>
    <row r="63" spans="1:13" ht="16" customHeight="1">
      <c r="A63" s="3" t="s">
        <v>4</v>
      </c>
      <c r="B63" s="3">
        <v>3.3000000000000002E-2</v>
      </c>
      <c r="C63" s="3">
        <v>0.03</v>
      </c>
      <c r="D63" s="3">
        <v>2.5000000000000001E-2</v>
      </c>
      <c r="E63" s="3">
        <f t="shared" si="6"/>
        <v>2.9333333333333333E-2</v>
      </c>
      <c r="F63" s="3">
        <f t="shared" si="7"/>
        <v>4.0414518843273801E-3</v>
      </c>
      <c r="G63" s="3">
        <v>0</v>
      </c>
      <c r="H63" s="3">
        <v>6.5000000000000002E-2</v>
      </c>
      <c r="I63" s="3">
        <v>3.5999999999999997E-2</v>
      </c>
      <c r="J63" s="3">
        <f t="shared" si="8"/>
        <v>3.3666666666666671E-2</v>
      </c>
      <c r="K63" s="3">
        <f t="shared" si="9"/>
        <v>3.2562759915789281E-2</v>
      </c>
      <c r="L63" s="3">
        <f t="shared" si="10"/>
        <v>1.1477272727272729</v>
      </c>
      <c r="M63" s="3">
        <f t="shared" si="11"/>
        <v>0.83028970148951342</v>
      </c>
    </row>
    <row r="64" spans="1:13" ht="16" customHeight="1">
      <c r="A64" s="3" t="s">
        <v>89</v>
      </c>
      <c r="B64" s="3">
        <v>6.0000000000000001E-3</v>
      </c>
      <c r="C64" s="3">
        <v>3.4000000000000002E-2</v>
      </c>
      <c r="D64" s="3">
        <v>6.0000000000000001E-3</v>
      </c>
      <c r="E64" s="3">
        <f t="shared" si="6"/>
        <v>1.5333333333333332E-2</v>
      </c>
      <c r="F64" s="3">
        <f t="shared" si="7"/>
        <v>1.6165807537309524E-2</v>
      </c>
      <c r="G64" s="3">
        <v>0</v>
      </c>
      <c r="H64" s="3">
        <v>0</v>
      </c>
      <c r="J64" s="3">
        <f t="shared" si="8"/>
        <v>0</v>
      </c>
      <c r="K64" s="3">
        <f t="shared" si="9"/>
        <v>0</v>
      </c>
      <c r="L64" s="3">
        <f t="shared" si="10"/>
        <v>0</v>
      </c>
      <c r="M64" s="3">
        <f t="shared" si="11"/>
        <v>0.29285001879944722</v>
      </c>
    </row>
    <row r="65" spans="1:13" ht="16" customHeight="1">
      <c r="A65" s="3" t="s">
        <v>90</v>
      </c>
      <c r="B65" s="3">
        <v>0.04</v>
      </c>
      <c r="C65" s="3">
        <v>0.152</v>
      </c>
      <c r="D65" s="3">
        <v>1.2E-2</v>
      </c>
      <c r="E65" s="3">
        <f t="shared" si="6"/>
        <v>6.8000000000000005E-2</v>
      </c>
      <c r="F65" s="3">
        <f t="shared" si="7"/>
        <v>7.408103670980852E-2</v>
      </c>
      <c r="G65" s="3">
        <v>1</v>
      </c>
      <c r="H65" s="3">
        <v>0</v>
      </c>
      <c r="J65" s="3">
        <f t="shared" si="8"/>
        <v>0.5</v>
      </c>
      <c r="K65" s="3">
        <f t="shared" si="9"/>
        <v>0.70710678118654757</v>
      </c>
      <c r="L65" s="3">
        <f t="shared" si="10"/>
        <v>7.3529411764705879</v>
      </c>
      <c r="M65" s="3">
        <f t="shared" si="11"/>
        <v>0.33468640216786844</v>
      </c>
    </row>
    <row r="66" spans="1:13" ht="16" customHeight="1">
      <c r="A66" s="3" t="s">
        <v>273</v>
      </c>
      <c r="B66" s="3">
        <v>5.3999999999999999E-2</v>
      </c>
      <c r="C66" s="3">
        <v>4.4999999999999998E-2</v>
      </c>
      <c r="D66" s="3">
        <v>3.1E-2</v>
      </c>
      <c r="E66" s="3">
        <f t="shared" si="6"/>
        <v>4.3333333333333335E-2</v>
      </c>
      <c r="F66" s="3">
        <f t="shared" si="7"/>
        <v>1.1590225767142444E-2</v>
      </c>
      <c r="G66" s="3">
        <v>0.5</v>
      </c>
      <c r="H66" s="3">
        <v>0</v>
      </c>
      <c r="I66" s="3">
        <v>0</v>
      </c>
      <c r="J66" s="3">
        <f t="shared" si="8"/>
        <v>0.16666666666666666</v>
      </c>
      <c r="K66" s="3">
        <f t="shared" si="9"/>
        <v>0.28867513459481292</v>
      </c>
      <c r="L66" s="3">
        <f t="shared" si="10"/>
        <v>3.8461538461538458</v>
      </c>
      <c r="M66" s="3">
        <f t="shared" si="11"/>
        <v>0.50070351014539116</v>
      </c>
    </row>
    <row r="67" spans="1:13" ht="16" customHeight="1">
      <c r="A67" s="3" t="s">
        <v>236</v>
      </c>
      <c r="B67" s="3">
        <v>0.372</v>
      </c>
      <c r="C67" s="3">
        <v>0.34699999999999998</v>
      </c>
      <c r="D67" s="3">
        <v>0.22500000000000001</v>
      </c>
      <c r="E67" s="3">
        <f t="shared" si="6"/>
        <v>0.31466666666666665</v>
      </c>
      <c r="F67" s="3">
        <f t="shared" si="7"/>
        <v>7.8653247443022475E-2</v>
      </c>
      <c r="G67" s="3">
        <v>1</v>
      </c>
      <c r="H67" s="3">
        <v>0</v>
      </c>
      <c r="I67" s="3">
        <v>0</v>
      </c>
      <c r="J67" s="3">
        <f t="shared" si="8"/>
        <v>0.33333333333333331</v>
      </c>
      <c r="K67" s="3">
        <f t="shared" si="9"/>
        <v>0.57735026918962584</v>
      </c>
      <c r="L67" s="3">
        <f t="shared" si="10"/>
        <v>1.0593220338983051</v>
      </c>
      <c r="M67" s="3">
        <f t="shared" si="11"/>
        <v>0.95841106858661551</v>
      </c>
    </row>
    <row r="68" spans="1:13" ht="16" customHeight="1">
      <c r="A68" s="3" t="s">
        <v>78</v>
      </c>
      <c r="B68" s="3">
        <v>6.7000000000000004E-2</v>
      </c>
      <c r="C68" s="3">
        <v>0.125</v>
      </c>
      <c r="D68" s="3">
        <v>7.1999999999999995E-2</v>
      </c>
      <c r="E68" s="3">
        <f t="shared" si="6"/>
        <v>8.8000000000000009E-2</v>
      </c>
      <c r="F68" s="3">
        <f t="shared" si="7"/>
        <v>3.2140317359976384E-2</v>
      </c>
      <c r="G68" s="3">
        <v>0</v>
      </c>
      <c r="H68" s="3">
        <v>0.185</v>
      </c>
      <c r="I68" s="3">
        <v>8.3000000000000004E-2</v>
      </c>
      <c r="J68" s="3">
        <f t="shared" si="8"/>
        <v>8.9333333333333334E-2</v>
      </c>
      <c r="K68" s="3">
        <f t="shared" si="9"/>
        <v>9.2662469928948735E-2</v>
      </c>
      <c r="L68" s="3">
        <f t="shared" si="10"/>
        <v>1.0151515151515151</v>
      </c>
      <c r="M68" s="3">
        <f t="shared" si="11"/>
        <v>0.98234214362497574</v>
      </c>
    </row>
    <row r="69" spans="1:13" ht="16" customHeight="1">
      <c r="A69" s="3" t="s">
        <v>274</v>
      </c>
      <c r="B69" s="3">
        <v>0.19</v>
      </c>
      <c r="C69" s="3">
        <v>0.10299999999999999</v>
      </c>
      <c r="D69" s="3">
        <v>6.5000000000000002E-2</v>
      </c>
      <c r="E69" s="3">
        <f t="shared" si="6"/>
        <v>0.11933333333333333</v>
      </c>
      <c r="F69" s="3">
        <f t="shared" si="7"/>
        <v>6.408067831517808E-2</v>
      </c>
      <c r="G69" s="3">
        <v>0.625</v>
      </c>
      <c r="H69" s="3">
        <v>0.24199999999999999</v>
      </c>
      <c r="I69" s="3">
        <v>0.28599999999999998</v>
      </c>
      <c r="J69" s="3">
        <f t="shared" si="8"/>
        <v>0.38433333333333336</v>
      </c>
      <c r="K69" s="3">
        <f t="shared" si="9"/>
        <v>0.20958132868491253</v>
      </c>
      <c r="L69" s="3">
        <f t="shared" si="10"/>
        <v>3.2206703910614527</v>
      </c>
      <c r="M69" s="3">
        <f t="shared" si="11"/>
        <v>0.10431790221574838</v>
      </c>
    </row>
    <row r="70" spans="1:13" ht="16" customHeight="1">
      <c r="A70" s="3" t="s">
        <v>275</v>
      </c>
      <c r="B70" s="3">
        <v>0.77800000000000002</v>
      </c>
      <c r="C70" s="3">
        <v>0.5</v>
      </c>
      <c r="D70" s="3">
        <v>0.25</v>
      </c>
      <c r="E70" s="3">
        <f t="shared" si="6"/>
        <v>0.5093333333333333</v>
      </c>
      <c r="F70" s="3">
        <f t="shared" si="7"/>
        <v>0.26412370838933286</v>
      </c>
      <c r="G70" s="3">
        <v>1</v>
      </c>
      <c r="H70" s="3">
        <v>0</v>
      </c>
      <c r="J70" s="3">
        <f t="shared" si="8"/>
        <v>0.5</v>
      </c>
      <c r="K70" s="3">
        <f t="shared" si="9"/>
        <v>0.70710678118654757</v>
      </c>
      <c r="L70" s="3">
        <f t="shared" si="10"/>
        <v>0.98167539267015713</v>
      </c>
      <c r="M70" s="3">
        <f t="shared" si="11"/>
        <v>0.98372345487375279</v>
      </c>
    </row>
    <row r="71" spans="1:13" ht="16" customHeight="1">
      <c r="A71" s="3" t="s">
        <v>81</v>
      </c>
      <c r="B71" s="3">
        <v>7.0000000000000007E-2</v>
      </c>
      <c r="C71" s="3">
        <v>4.7E-2</v>
      </c>
      <c r="D71" s="3">
        <v>2.8000000000000001E-2</v>
      </c>
      <c r="E71" s="3">
        <f t="shared" ref="E71:E102" si="12">AVERAGE(B71:D71)</f>
        <v>4.8333333333333339E-2</v>
      </c>
      <c r="F71" s="3">
        <f t="shared" ref="F71:F102" si="13">STDEV(B71:D71)</f>
        <v>2.1031722072463128E-2</v>
      </c>
      <c r="G71" s="3">
        <v>0.14299999999999999</v>
      </c>
      <c r="H71" s="3">
        <v>0.35699999999999998</v>
      </c>
      <c r="I71" s="3">
        <v>0</v>
      </c>
      <c r="J71" s="3">
        <f t="shared" ref="J71:J102" si="14">AVERAGE(G71:I71)</f>
        <v>0.16666666666666666</v>
      </c>
      <c r="K71" s="3">
        <f t="shared" ref="K71:K102" si="15">STDEV(G71:I71)</f>
        <v>0.17967285085213436</v>
      </c>
      <c r="L71" s="3">
        <f t="shared" ref="L71:L102" si="16">J71/E71</f>
        <v>3.4482758620689649</v>
      </c>
      <c r="M71" s="3">
        <f t="shared" ref="M71:M102" si="17">TTEST(G71:I71,B71:D71, 2, 2)</f>
        <v>0.32052175224209328</v>
      </c>
    </row>
    <row r="72" spans="1:13" ht="16" customHeight="1">
      <c r="A72" s="3" t="s">
        <v>276</v>
      </c>
      <c r="B72" s="3">
        <v>0.28000000000000003</v>
      </c>
      <c r="C72" s="3">
        <v>0.32800000000000001</v>
      </c>
      <c r="D72" s="3">
        <v>0.20799999999999999</v>
      </c>
      <c r="E72" s="3">
        <f t="shared" si="12"/>
        <v>0.27200000000000002</v>
      </c>
      <c r="F72" s="3">
        <f t="shared" si="13"/>
        <v>6.0398675482165987E-2</v>
      </c>
      <c r="G72" s="3">
        <v>0.66700000000000004</v>
      </c>
      <c r="H72" s="3">
        <v>0</v>
      </c>
      <c r="J72" s="3">
        <f t="shared" si="14"/>
        <v>0.33350000000000002</v>
      </c>
      <c r="K72" s="3">
        <f t="shared" si="15"/>
        <v>0.47164022305142722</v>
      </c>
      <c r="L72" s="3">
        <f t="shared" si="16"/>
        <v>1.2261029411764706</v>
      </c>
      <c r="M72" s="3">
        <f t="shared" si="17"/>
        <v>0.82335541103632626</v>
      </c>
    </row>
    <row r="73" spans="1:13" ht="16" customHeight="1">
      <c r="A73" s="3" t="s">
        <v>277</v>
      </c>
      <c r="B73" s="3">
        <v>0.747</v>
      </c>
      <c r="C73" s="3">
        <v>0.88</v>
      </c>
      <c r="D73" s="3">
        <v>0.93899999999999995</v>
      </c>
      <c r="E73" s="3">
        <f t="shared" si="12"/>
        <v>0.85533333333333328</v>
      </c>
      <c r="F73" s="3">
        <f t="shared" si="13"/>
        <v>9.8348021501875313E-2</v>
      </c>
      <c r="G73" s="3">
        <v>1</v>
      </c>
      <c r="J73" s="3">
        <f t="shared" si="14"/>
        <v>1</v>
      </c>
      <c r="K73" s="3" t="e">
        <f t="shared" si="15"/>
        <v>#DIV/0!</v>
      </c>
      <c r="L73" s="3">
        <f t="shared" si="16"/>
        <v>1.1691348402182387</v>
      </c>
      <c r="M73" s="3" t="e">
        <f t="shared" si="17"/>
        <v>#DIV/0!</v>
      </c>
    </row>
    <row r="74" spans="1:13" ht="16" customHeight="1">
      <c r="A74" s="3" t="s">
        <v>76</v>
      </c>
      <c r="B74" s="3">
        <v>0.441</v>
      </c>
      <c r="C74" s="3">
        <v>0.48</v>
      </c>
      <c r="D74" s="3">
        <v>0.66700000000000004</v>
      </c>
      <c r="E74" s="3">
        <f t="shared" si="12"/>
        <v>0.52933333333333332</v>
      </c>
      <c r="F74" s="3">
        <f t="shared" si="13"/>
        <v>0.12080700862670703</v>
      </c>
      <c r="J74" s="3" t="e">
        <f t="shared" si="14"/>
        <v>#DIV/0!</v>
      </c>
      <c r="K74" s="3" t="e">
        <f t="shared" si="15"/>
        <v>#DIV/0!</v>
      </c>
      <c r="L74" s="3" t="e">
        <f t="shared" si="16"/>
        <v>#DIV/0!</v>
      </c>
      <c r="M74" s="3" t="e">
        <f t="shared" si="17"/>
        <v>#DIV/0!</v>
      </c>
    </row>
    <row r="75" spans="1:13" ht="16" customHeight="1">
      <c r="A75" s="3" t="s">
        <v>223</v>
      </c>
      <c r="B75" s="3">
        <v>0.318</v>
      </c>
      <c r="C75" s="3">
        <v>0.57099999999999995</v>
      </c>
      <c r="D75" s="3">
        <v>0.111</v>
      </c>
      <c r="E75" s="3">
        <f t="shared" si="12"/>
        <v>0.33333333333333331</v>
      </c>
      <c r="F75" s="3">
        <f t="shared" si="13"/>
        <v>0.23038301442018971</v>
      </c>
      <c r="G75" s="3">
        <v>1</v>
      </c>
      <c r="H75" s="3">
        <v>0.33300000000000002</v>
      </c>
      <c r="I75" s="3">
        <v>1</v>
      </c>
      <c r="J75" s="3">
        <f t="shared" si="14"/>
        <v>0.77766666666666673</v>
      </c>
      <c r="K75" s="3">
        <f t="shared" si="15"/>
        <v>0.38509262954948026</v>
      </c>
      <c r="L75" s="3">
        <f t="shared" si="16"/>
        <v>2.3330000000000002</v>
      </c>
      <c r="M75" s="3">
        <f t="shared" si="17"/>
        <v>0.16148863911274294</v>
      </c>
    </row>
    <row r="76" spans="1:13" ht="16" customHeight="1">
      <c r="A76" s="3" t="s">
        <v>43</v>
      </c>
      <c r="B76" s="3">
        <v>2.4E-2</v>
      </c>
      <c r="C76" s="3">
        <v>2.9000000000000001E-2</v>
      </c>
      <c r="D76" s="3">
        <v>3.1E-2</v>
      </c>
      <c r="E76" s="3">
        <f t="shared" si="12"/>
        <v>2.8000000000000001E-2</v>
      </c>
      <c r="F76" s="3">
        <f t="shared" si="13"/>
        <v>3.6055512754639891E-3</v>
      </c>
      <c r="G76" s="3">
        <v>0</v>
      </c>
      <c r="H76" s="3">
        <v>7.0000000000000007E-2</v>
      </c>
      <c r="I76" s="3">
        <v>7.0999999999999994E-2</v>
      </c>
      <c r="J76" s="3">
        <f t="shared" si="14"/>
        <v>4.7000000000000007E-2</v>
      </c>
      <c r="K76" s="3">
        <f t="shared" si="15"/>
        <v>4.0706264874095233E-2</v>
      </c>
      <c r="L76" s="3">
        <f t="shared" si="16"/>
        <v>1.6785714285714288</v>
      </c>
      <c r="M76" s="3">
        <f t="shared" si="17"/>
        <v>0.46579224429320598</v>
      </c>
    </row>
    <row r="77" spans="1:13" ht="16" customHeight="1">
      <c r="A77" s="3" t="s">
        <v>278</v>
      </c>
      <c r="B77" s="3">
        <v>0.27600000000000002</v>
      </c>
      <c r="C77" s="3">
        <v>0.246</v>
      </c>
      <c r="D77" s="3">
        <v>0.17100000000000001</v>
      </c>
      <c r="E77" s="3">
        <f t="shared" si="12"/>
        <v>0.23100000000000001</v>
      </c>
      <c r="F77" s="3">
        <f t="shared" si="13"/>
        <v>5.4083269131959683E-2</v>
      </c>
      <c r="H77" s="3">
        <v>0.25</v>
      </c>
      <c r="J77" s="3">
        <f t="shared" si="14"/>
        <v>0.25</v>
      </c>
      <c r="K77" s="3" t="e">
        <f t="shared" si="15"/>
        <v>#DIV/0!</v>
      </c>
      <c r="L77" s="3">
        <f t="shared" si="16"/>
        <v>1.0822510822510822</v>
      </c>
      <c r="M77" s="3" t="e">
        <f t="shared" si="17"/>
        <v>#DIV/0!</v>
      </c>
    </row>
    <row r="78" spans="1:13" ht="16" customHeight="1">
      <c r="A78" s="3" t="s">
        <v>95</v>
      </c>
      <c r="B78" s="3">
        <v>0.61799999999999999</v>
      </c>
      <c r="C78" s="3">
        <v>0.51400000000000001</v>
      </c>
      <c r="D78" s="3">
        <v>0.46200000000000002</v>
      </c>
      <c r="E78" s="3">
        <f t="shared" si="12"/>
        <v>0.53133333333333332</v>
      </c>
      <c r="F78" s="3">
        <f t="shared" si="13"/>
        <v>7.9431312045901231E-2</v>
      </c>
      <c r="G78" s="3">
        <v>0</v>
      </c>
      <c r="H78" s="3">
        <v>1</v>
      </c>
      <c r="J78" s="3">
        <f t="shared" si="14"/>
        <v>0.5</v>
      </c>
      <c r="K78" s="3">
        <f t="shared" si="15"/>
        <v>0.70710678118654757</v>
      </c>
      <c r="L78" s="3">
        <f t="shared" si="16"/>
        <v>0.94102885821831872</v>
      </c>
      <c r="M78" s="3">
        <f t="shared" si="17"/>
        <v>0.93905394747395821</v>
      </c>
    </row>
    <row r="79" spans="1:13" ht="16" customHeight="1">
      <c r="A79" s="3" t="s">
        <v>98</v>
      </c>
      <c r="B79" s="3">
        <v>0.55600000000000005</v>
      </c>
      <c r="C79" s="3">
        <v>0</v>
      </c>
      <c r="D79" s="3">
        <v>0</v>
      </c>
      <c r="E79" s="3">
        <f t="shared" si="12"/>
        <v>0.18533333333333335</v>
      </c>
      <c r="F79" s="3">
        <f t="shared" si="13"/>
        <v>0.32100674966943193</v>
      </c>
      <c r="G79" s="3">
        <v>0</v>
      </c>
      <c r="H79" s="3">
        <v>0</v>
      </c>
      <c r="J79" s="3">
        <f t="shared" si="14"/>
        <v>0</v>
      </c>
      <c r="K79" s="3">
        <f t="shared" si="15"/>
        <v>0</v>
      </c>
      <c r="L79" s="3">
        <f t="shared" si="16"/>
        <v>0</v>
      </c>
      <c r="M79" s="3">
        <f t="shared" si="17"/>
        <v>0.49502534605971088</v>
      </c>
    </row>
    <row r="80" spans="1:13" ht="16" customHeight="1">
      <c r="A80" s="3" t="s">
        <v>171</v>
      </c>
      <c r="B80" s="3">
        <v>8.7999999999999995E-2</v>
      </c>
      <c r="C80" s="3">
        <v>0.122</v>
      </c>
      <c r="D80" s="3">
        <v>7.8E-2</v>
      </c>
      <c r="E80" s="3">
        <f t="shared" si="12"/>
        <v>9.5999999999999988E-2</v>
      </c>
      <c r="F80" s="3">
        <f t="shared" si="13"/>
        <v>2.3065125189341618E-2</v>
      </c>
      <c r="G80" s="3">
        <v>0.5</v>
      </c>
      <c r="H80" s="3">
        <v>0.45500000000000002</v>
      </c>
      <c r="I80" s="3">
        <v>0.28599999999999998</v>
      </c>
      <c r="J80" s="3">
        <f t="shared" si="14"/>
        <v>0.41366666666666668</v>
      </c>
      <c r="K80" s="3">
        <f t="shared" si="15"/>
        <v>0.11282877883471613</v>
      </c>
      <c r="L80" s="3">
        <f t="shared" si="16"/>
        <v>4.3090277777777786</v>
      </c>
      <c r="M80" s="3">
        <f t="shared" si="17"/>
        <v>8.7900841909848478E-3</v>
      </c>
    </row>
    <row r="81" spans="1:13" ht="16" customHeight="1">
      <c r="A81" s="3" t="s">
        <v>0</v>
      </c>
      <c r="B81" s="3">
        <v>0</v>
      </c>
      <c r="D81" s="3">
        <v>0</v>
      </c>
      <c r="E81" s="3">
        <f t="shared" si="12"/>
        <v>0</v>
      </c>
      <c r="F81" s="3">
        <f t="shared" si="13"/>
        <v>0</v>
      </c>
      <c r="J81" s="3" t="e">
        <f t="shared" si="14"/>
        <v>#DIV/0!</v>
      </c>
      <c r="K81" s="3" t="e">
        <f t="shared" si="15"/>
        <v>#DIV/0!</v>
      </c>
      <c r="L81" s="3" t="e">
        <f t="shared" si="16"/>
        <v>#DIV/0!</v>
      </c>
      <c r="M81" s="3" t="e">
        <f t="shared" si="17"/>
        <v>#DIV/0!</v>
      </c>
    </row>
    <row r="82" spans="1:13" ht="16" customHeight="1">
      <c r="A82" s="3" t="s">
        <v>1</v>
      </c>
      <c r="B82" s="3">
        <v>8.8999999999999996E-2</v>
      </c>
      <c r="C82" s="3">
        <v>0.08</v>
      </c>
      <c r="D82" s="3">
        <v>4.9000000000000002E-2</v>
      </c>
      <c r="E82" s="3">
        <f t="shared" si="12"/>
        <v>7.2666666666666657E-2</v>
      </c>
      <c r="F82" s="3">
        <f t="shared" si="13"/>
        <v>2.0984120980716253E-2</v>
      </c>
      <c r="H82" s="3">
        <v>0.4</v>
      </c>
      <c r="J82" s="3">
        <f t="shared" si="14"/>
        <v>0.4</v>
      </c>
      <c r="K82" s="3" t="e">
        <f t="shared" si="15"/>
        <v>#DIV/0!</v>
      </c>
      <c r="L82" s="3">
        <f t="shared" si="16"/>
        <v>5.5045871559633035</v>
      </c>
      <c r="M82" s="3" t="e">
        <f t="shared" si="17"/>
        <v>#DIV/0!</v>
      </c>
    </row>
    <row r="83" spans="1:13" ht="16" customHeight="1">
      <c r="A83" s="3" t="s">
        <v>5</v>
      </c>
      <c r="B83" s="3">
        <v>2.3E-2</v>
      </c>
      <c r="C83" s="3">
        <v>2.5999999999999999E-2</v>
      </c>
      <c r="D83" s="3">
        <v>8.0000000000000002E-3</v>
      </c>
      <c r="E83" s="3">
        <f t="shared" si="12"/>
        <v>1.9E-2</v>
      </c>
      <c r="F83" s="3">
        <f t="shared" si="13"/>
        <v>9.6436507609929546E-3</v>
      </c>
      <c r="G83" s="3">
        <v>0</v>
      </c>
      <c r="H83" s="3">
        <v>7.0999999999999994E-2</v>
      </c>
      <c r="I83" s="3">
        <v>0</v>
      </c>
      <c r="J83" s="3">
        <f t="shared" si="14"/>
        <v>2.3666666666666666E-2</v>
      </c>
      <c r="K83" s="3">
        <f t="shared" si="15"/>
        <v>4.0991869112463428E-2</v>
      </c>
      <c r="L83" s="3">
        <f t="shared" si="16"/>
        <v>1.2456140350877192</v>
      </c>
      <c r="M83" s="3">
        <f t="shared" si="17"/>
        <v>0.85713712293328137</v>
      </c>
    </row>
    <row r="84" spans="1:13" ht="16" customHeight="1">
      <c r="A84" s="3" t="s">
        <v>7</v>
      </c>
      <c r="B84" s="3">
        <v>1E-3</v>
      </c>
      <c r="C84" s="3">
        <v>1E-3</v>
      </c>
      <c r="D84" s="3">
        <v>0</v>
      </c>
      <c r="E84" s="3">
        <f t="shared" si="12"/>
        <v>6.6666666666666664E-4</v>
      </c>
      <c r="F84" s="3">
        <f t="shared" si="13"/>
        <v>5.773502691896258E-4</v>
      </c>
      <c r="G84" s="3">
        <v>0</v>
      </c>
      <c r="H84" s="3">
        <v>0.01</v>
      </c>
      <c r="I84" s="3">
        <v>0</v>
      </c>
      <c r="J84" s="3">
        <f t="shared" si="14"/>
        <v>3.3333333333333335E-3</v>
      </c>
      <c r="K84" s="3">
        <f t="shared" si="15"/>
        <v>5.773502691896258E-3</v>
      </c>
      <c r="L84" s="3">
        <f t="shared" si="16"/>
        <v>5.0000000000000009</v>
      </c>
      <c r="M84" s="3">
        <f t="shared" si="17"/>
        <v>0.47058528280498069</v>
      </c>
    </row>
    <row r="85" spans="1:13" ht="16" customHeight="1">
      <c r="A85" s="3" t="s">
        <v>9</v>
      </c>
      <c r="B85" s="3">
        <v>0.14299999999999999</v>
      </c>
      <c r="C85" s="3">
        <v>0</v>
      </c>
      <c r="D85" s="3">
        <v>0.188</v>
      </c>
      <c r="E85" s="3">
        <f t="shared" si="12"/>
        <v>0.11033333333333332</v>
      </c>
      <c r="F85" s="3">
        <f t="shared" si="13"/>
        <v>9.8164827373827396E-2</v>
      </c>
      <c r="H85" s="3">
        <v>0</v>
      </c>
      <c r="J85" s="3">
        <f t="shared" si="14"/>
        <v>0</v>
      </c>
      <c r="K85" s="3" t="e">
        <f t="shared" si="15"/>
        <v>#DIV/0!</v>
      </c>
      <c r="L85" s="3">
        <f t="shared" si="16"/>
        <v>0</v>
      </c>
      <c r="M85" s="3" t="e">
        <f t="shared" si="17"/>
        <v>#DIV/0!</v>
      </c>
    </row>
    <row r="86" spans="1:13" ht="16" customHeight="1">
      <c r="A86" s="3" t="s">
        <v>10</v>
      </c>
      <c r="B86" s="3">
        <v>1</v>
      </c>
      <c r="C86" s="3">
        <v>0.875</v>
      </c>
      <c r="D86" s="3">
        <v>0</v>
      </c>
      <c r="E86" s="3">
        <f t="shared" si="12"/>
        <v>0.625</v>
      </c>
      <c r="F86" s="3">
        <f t="shared" si="13"/>
        <v>0.54486236794258425</v>
      </c>
      <c r="G86" s="3">
        <v>0.8</v>
      </c>
      <c r="H86" s="3">
        <v>1</v>
      </c>
      <c r="J86" s="3">
        <f t="shared" si="14"/>
        <v>0.9</v>
      </c>
      <c r="K86" s="3">
        <f t="shared" si="15"/>
        <v>0.14142135623730956</v>
      </c>
      <c r="L86" s="3">
        <f t="shared" si="16"/>
        <v>1.44</v>
      </c>
      <c r="M86" s="3">
        <f t="shared" si="17"/>
        <v>0.55303422316354522</v>
      </c>
    </row>
    <row r="87" spans="1:13" ht="16" customHeight="1">
      <c r="A87" s="3" t="s">
        <v>11</v>
      </c>
      <c r="B87" s="3">
        <v>0.03</v>
      </c>
      <c r="C87" s="3">
        <v>7.5999999999999998E-2</v>
      </c>
      <c r="D87" s="3">
        <v>0.01</v>
      </c>
      <c r="E87" s="3">
        <f t="shared" si="12"/>
        <v>3.8666666666666662E-2</v>
      </c>
      <c r="F87" s="3">
        <f t="shared" si="13"/>
        <v>3.3842773723992151E-2</v>
      </c>
      <c r="I87" s="3">
        <v>0</v>
      </c>
      <c r="J87" s="3">
        <f t="shared" si="14"/>
        <v>0</v>
      </c>
      <c r="K87" s="3" t="e">
        <f t="shared" si="15"/>
        <v>#DIV/0!</v>
      </c>
      <c r="L87" s="3">
        <f t="shared" si="16"/>
        <v>0</v>
      </c>
      <c r="M87" s="3" t="e">
        <f t="shared" si="17"/>
        <v>#DIV/0!</v>
      </c>
    </row>
    <row r="88" spans="1:13" ht="16" customHeight="1">
      <c r="A88" s="3" t="s">
        <v>12</v>
      </c>
      <c r="C88" s="3">
        <v>0.14299999999999999</v>
      </c>
      <c r="D88" s="3">
        <v>0.154</v>
      </c>
      <c r="E88" s="3">
        <f t="shared" si="12"/>
        <v>0.14849999999999999</v>
      </c>
      <c r="F88" s="3">
        <f t="shared" si="13"/>
        <v>7.7781745930520299E-3</v>
      </c>
      <c r="H88" s="3">
        <v>0</v>
      </c>
      <c r="J88" s="3">
        <f t="shared" si="14"/>
        <v>0</v>
      </c>
      <c r="K88" s="3" t="e">
        <f t="shared" si="15"/>
        <v>#DIV/0!</v>
      </c>
      <c r="L88" s="3">
        <f t="shared" si="16"/>
        <v>0</v>
      </c>
      <c r="M88" s="3" t="e">
        <f t="shared" si="17"/>
        <v>#DIV/0!</v>
      </c>
    </row>
    <row r="89" spans="1:13" ht="16" customHeight="1">
      <c r="A89" s="3" t="s">
        <v>219</v>
      </c>
      <c r="B89" s="3">
        <v>0.222</v>
      </c>
      <c r="C89" s="3">
        <v>0.39300000000000002</v>
      </c>
      <c r="D89" s="3">
        <v>0.125</v>
      </c>
      <c r="E89" s="3">
        <f t="shared" si="12"/>
        <v>0.24666666666666667</v>
      </c>
      <c r="F89" s="3">
        <f t="shared" si="13"/>
        <v>0.13569205331681489</v>
      </c>
      <c r="J89" s="3" t="e">
        <f t="shared" si="14"/>
        <v>#DIV/0!</v>
      </c>
      <c r="K89" s="3" t="e">
        <f t="shared" si="15"/>
        <v>#DIV/0!</v>
      </c>
      <c r="L89" s="3" t="e">
        <f t="shared" si="16"/>
        <v>#DIV/0!</v>
      </c>
      <c r="M89" s="3" t="e">
        <f t="shared" si="17"/>
        <v>#DIV/0!</v>
      </c>
    </row>
    <row r="90" spans="1:13" ht="16" customHeight="1">
      <c r="A90" s="3" t="s">
        <v>221</v>
      </c>
      <c r="B90" s="3">
        <v>0</v>
      </c>
      <c r="C90" s="3">
        <v>0</v>
      </c>
      <c r="D90" s="3">
        <v>0</v>
      </c>
      <c r="E90" s="3">
        <f t="shared" si="12"/>
        <v>0</v>
      </c>
      <c r="F90" s="3">
        <f t="shared" si="13"/>
        <v>0</v>
      </c>
      <c r="J90" s="3" t="e">
        <f t="shared" si="14"/>
        <v>#DIV/0!</v>
      </c>
      <c r="K90" s="3" t="e">
        <f t="shared" si="15"/>
        <v>#DIV/0!</v>
      </c>
      <c r="L90" s="3" t="e">
        <f t="shared" si="16"/>
        <v>#DIV/0!</v>
      </c>
      <c r="M90" s="3" t="e">
        <f t="shared" si="17"/>
        <v>#DIV/0!</v>
      </c>
    </row>
    <row r="91" spans="1:13" ht="16" customHeight="1">
      <c r="A91" s="3" t="s">
        <v>19</v>
      </c>
      <c r="B91" s="3">
        <v>0.38200000000000001</v>
      </c>
      <c r="C91" s="3">
        <v>0.45400000000000001</v>
      </c>
      <c r="D91" s="3">
        <v>0.33300000000000002</v>
      </c>
      <c r="E91" s="3">
        <f t="shared" si="12"/>
        <v>0.38966666666666666</v>
      </c>
      <c r="F91" s="3">
        <f t="shared" si="13"/>
        <v>6.086323466045275E-2</v>
      </c>
      <c r="G91" s="3">
        <v>1</v>
      </c>
      <c r="H91" s="3">
        <v>1</v>
      </c>
      <c r="J91" s="3">
        <f t="shared" si="14"/>
        <v>1</v>
      </c>
      <c r="K91" s="3">
        <f t="shared" si="15"/>
        <v>0</v>
      </c>
      <c r="L91" s="3">
        <f t="shared" si="16"/>
        <v>2.5662959794696323</v>
      </c>
      <c r="M91" s="3">
        <f t="shared" si="17"/>
        <v>8.878815663052479E-4</v>
      </c>
    </row>
    <row r="92" spans="1:13" ht="16" customHeight="1">
      <c r="A92" s="3" t="s">
        <v>20</v>
      </c>
      <c r="B92" s="3">
        <v>0.66700000000000004</v>
      </c>
      <c r="C92" s="3">
        <v>0.83299999999999996</v>
      </c>
      <c r="D92" s="3">
        <v>0</v>
      </c>
      <c r="E92" s="3">
        <f t="shared" si="12"/>
        <v>0.5</v>
      </c>
      <c r="F92" s="3">
        <f t="shared" si="13"/>
        <v>0.44089567927118545</v>
      </c>
      <c r="J92" s="3" t="e">
        <f t="shared" si="14"/>
        <v>#DIV/0!</v>
      </c>
      <c r="K92" s="3" t="e">
        <f t="shared" si="15"/>
        <v>#DIV/0!</v>
      </c>
      <c r="L92" s="3" t="e">
        <f t="shared" si="16"/>
        <v>#DIV/0!</v>
      </c>
      <c r="M92" s="3" t="e">
        <f t="shared" si="17"/>
        <v>#DIV/0!</v>
      </c>
    </row>
    <row r="93" spans="1:13" ht="16" customHeight="1">
      <c r="A93" s="3" t="s">
        <v>21</v>
      </c>
      <c r="B93" s="3">
        <v>0</v>
      </c>
      <c r="C93" s="3">
        <v>0</v>
      </c>
      <c r="D93" s="3">
        <v>0</v>
      </c>
      <c r="E93" s="3">
        <f t="shared" si="12"/>
        <v>0</v>
      </c>
      <c r="F93" s="3">
        <f t="shared" si="13"/>
        <v>0</v>
      </c>
      <c r="I93" s="3">
        <v>0</v>
      </c>
      <c r="J93" s="3">
        <f t="shared" si="14"/>
        <v>0</v>
      </c>
      <c r="K93" s="3" t="e">
        <f t="shared" si="15"/>
        <v>#DIV/0!</v>
      </c>
      <c r="L93" s="3" t="e">
        <f t="shared" si="16"/>
        <v>#DIV/0!</v>
      </c>
      <c r="M93" s="3" t="e">
        <f t="shared" si="17"/>
        <v>#DIV/0!</v>
      </c>
    </row>
    <row r="94" spans="1:13" ht="16" customHeight="1">
      <c r="A94" s="3" t="s">
        <v>22</v>
      </c>
      <c r="B94" s="3">
        <v>0</v>
      </c>
      <c r="C94" s="3">
        <v>0</v>
      </c>
      <c r="D94" s="3">
        <v>0.33300000000000002</v>
      </c>
      <c r="E94" s="3">
        <f t="shared" si="12"/>
        <v>0.111</v>
      </c>
      <c r="F94" s="3">
        <f t="shared" si="13"/>
        <v>0.19225763964014542</v>
      </c>
      <c r="I94" s="3">
        <v>0</v>
      </c>
      <c r="J94" s="3">
        <f t="shared" si="14"/>
        <v>0</v>
      </c>
      <c r="K94" s="3" t="e">
        <f t="shared" si="15"/>
        <v>#DIV/0!</v>
      </c>
      <c r="L94" s="3">
        <f t="shared" si="16"/>
        <v>0</v>
      </c>
      <c r="M94" s="3" t="e">
        <f t="shared" si="17"/>
        <v>#DIV/0!</v>
      </c>
    </row>
    <row r="95" spans="1:13" ht="16" customHeight="1">
      <c r="A95" s="3" t="s">
        <v>110</v>
      </c>
      <c r="B95" s="3">
        <v>1</v>
      </c>
      <c r="E95" s="3">
        <f t="shared" si="12"/>
        <v>1</v>
      </c>
      <c r="F95" s="3" t="e">
        <f t="shared" si="13"/>
        <v>#DIV/0!</v>
      </c>
      <c r="J95" s="3" t="e">
        <f t="shared" si="14"/>
        <v>#DIV/0!</v>
      </c>
      <c r="K95" s="3" t="e">
        <f t="shared" si="15"/>
        <v>#DIV/0!</v>
      </c>
      <c r="L95" s="3" t="e">
        <f t="shared" si="16"/>
        <v>#DIV/0!</v>
      </c>
      <c r="M95" s="3" t="e">
        <f t="shared" si="17"/>
        <v>#DIV/0!</v>
      </c>
    </row>
    <row r="96" spans="1:13" ht="16" customHeight="1">
      <c r="A96" s="3" t="s">
        <v>112</v>
      </c>
      <c r="B96" s="3">
        <v>1.0999999999999999E-2</v>
      </c>
      <c r="C96" s="3">
        <v>0.107</v>
      </c>
      <c r="D96" s="3">
        <v>0.03</v>
      </c>
      <c r="E96" s="3">
        <f t="shared" si="12"/>
        <v>4.9333333333333333E-2</v>
      </c>
      <c r="F96" s="3">
        <f t="shared" si="13"/>
        <v>5.0836338708972077E-2</v>
      </c>
      <c r="G96" s="3">
        <v>0</v>
      </c>
      <c r="H96" s="3">
        <v>7.6999999999999999E-2</v>
      </c>
      <c r="I96" s="3">
        <v>0.14299999999999999</v>
      </c>
      <c r="J96" s="3">
        <f t="shared" si="14"/>
        <v>7.333333333333332E-2</v>
      </c>
      <c r="K96" s="3">
        <f t="shared" si="15"/>
        <v>7.1570478085124831E-2</v>
      </c>
      <c r="L96" s="3">
        <f t="shared" si="16"/>
        <v>1.4864864864864862</v>
      </c>
      <c r="M96" s="3">
        <f t="shared" si="17"/>
        <v>0.66052827993129504</v>
      </c>
    </row>
    <row r="97" spans="1:13" ht="16" customHeight="1">
      <c r="A97" s="3" t="s">
        <v>113</v>
      </c>
      <c r="B97" s="3">
        <v>8.0000000000000002E-3</v>
      </c>
      <c r="C97" s="3">
        <v>5.0000000000000001E-3</v>
      </c>
      <c r="D97" s="3">
        <v>3.5000000000000003E-2</v>
      </c>
      <c r="E97" s="3">
        <f t="shared" si="12"/>
        <v>1.6E-2</v>
      </c>
      <c r="F97" s="3">
        <f t="shared" si="13"/>
        <v>1.6522711641858305E-2</v>
      </c>
      <c r="G97" s="3">
        <v>0</v>
      </c>
      <c r="H97" s="3">
        <v>1.6E-2</v>
      </c>
      <c r="I97" s="3">
        <v>2.4E-2</v>
      </c>
      <c r="J97" s="3">
        <f t="shared" si="14"/>
        <v>1.3333333333333334E-2</v>
      </c>
      <c r="K97" s="3">
        <f t="shared" si="15"/>
        <v>1.2220201853215575E-2</v>
      </c>
      <c r="L97" s="3">
        <f t="shared" si="16"/>
        <v>0.83333333333333337</v>
      </c>
      <c r="M97" s="3">
        <f t="shared" si="17"/>
        <v>0.83318740811390457</v>
      </c>
    </row>
    <row r="98" spans="1:13" ht="16" customHeight="1">
      <c r="A98" s="3" t="s">
        <v>114</v>
      </c>
      <c r="B98" s="3">
        <v>0.19800000000000001</v>
      </c>
      <c r="C98" s="3">
        <v>0.25900000000000001</v>
      </c>
      <c r="D98" s="3">
        <v>0.124</v>
      </c>
      <c r="E98" s="3">
        <f t="shared" si="12"/>
        <v>0.19366666666666665</v>
      </c>
      <c r="F98" s="3">
        <f t="shared" si="13"/>
        <v>6.7604240498162119E-2</v>
      </c>
      <c r="G98" s="3">
        <v>0.6</v>
      </c>
      <c r="H98" s="3">
        <v>0.4</v>
      </c>
      <c r="I98" s="3">
        <v>0</v>
      </c>
      <c r="J98" s="3">
        <f t="shared" si="14"/>
        <v>0.33333333333333331</v>
      </c>
      <c r="K98" s="3">
        <f t="shared" si="15"/>
        <v>0.30550504633038938</v>
      </c>
      <c r="L98" s="3">
        <f t="shared" si="16"/>
        <v>1.7211703958691911</v>
      </c>
      <c r="M98" s="3">
        <f t="shared" si="17"/>
        <v>0.48259220211303944</v>
      </c>
    </row>
    <row r="99" spans="1:13" ht="16" customHeight="1">
      <c r="A99" s="3" t="s">
        <v>116</v>
      </c>
      <c r="B99" s="3">
        <v>0.20799999999999999</v>
      </c>
      <c r="C99" s="3">
        <v>0.19800000000000001</v>
      </c>
      <c r="D99" s="3">
        <v>6.5000000000000002E-2</v>
      </c>
      <c r="E99" s="3">
        <f t="shared" si="12"/>
        <v>0.157</v>
      </c>
      <c r="F99" s="3">
        <f t="shared" si="13"/>
        <v>7.98310716450681E-2</v>
      </c>
      <c r="G99" s="3">
        <v>1</v>
      </c>
      <c r="H99" s="3">
        <v>0.4</v>
      </c>
      <c r="I99" s="3">
        <v>0.25</v>
      </c>
      <c r="J99" s="3">
        <f t="shared" si="14"/>
        <v>0.54999999999999993</v>
      </c>
      <c r="K99" s="3">
        <f t="shared" si="15"/>
        <v>0.39686269665968876</v>
      </c>
      <c r="L99" s="3">
        <f t="shared" si="16"/>
        <v>3.5031847133757958</v>
      </c>
      <c r="M99" s="3">
        <f t="shared" si="17"/>
        <v>0.1679570586672762</v>
      </c>
    </row>
    <row r="100" spans="1:13" ht="16" customHeight="1">
      <c r="A100" s="3" t="s">
        <v>117</v>
      </c>
      <c r="B100" s="3">
        <v>5.2999999999999999E-2</v>
      </c>
      <c r="C100" s="3">
        <v>5.1999999999999998E-2</v>
      </c>
      <c r="D100" s="3">
        <v>3.6999999999999998E-2</v>
      </c>
      <c r="E100" s="3">
        <f t="shared" si="12"/>
        <v>4.7333333333333331E-2</v>
      </c>
      <c r="F100" s="3">
        <f t="shared" si="13"/>
        <v>8.9628864398325001E-3</v>
      </c>
      <c r="G100" s="3">
        <v>0.111</v>
      </c>
      <c r="H100" s="3">
        <v>5.1999999999999998E-2</v>
      </c>
      <c r="I100" s="3">
        <v>0</v>
      </c>
      <c r="J100" s="3">
        <f t="shared" si="14"/>
        <v>5.4333333333333338E-2</v>
      </c>
      <c r="K100" s="3">
        <f t="shared" si="15"/>
        <v>5.5536774603260251E-2</v>
      </c>
      <c r="L100" s="3">
        <f t="shared" si="16"/>
        <v>1.1478873239436622</v>
      </c>
      <c r="M100" s="3">
        <f t="shared" si="17"/>
        <v>0.83990276012955323</v>
      </c>
    </row>
    <row r="101" spans="1:13" ht="16" customHeight="1">
      <c r="A101" s="3" t="s">
        <v>118</v>
      </c>
      <c r="B101" s="3">
        <v>1.7000000000000001E-2</v>
      </c>
      <c r="C101" s="3">
        <v>2.1999999999999999E-2</v>
      </c>
      <c r="D101" s="3">
        <v>3.5999999999999997E-2</v>
      </c>
      <c r="E101" s="3">
        <f t="shared" si="12"/>
        <v>2.4999999999999998E-2</v>
      </c>
      <c r="F101" s="3">
        <f t="shared" si="13"/>
        <v>9.8488578017960973E-3</v>
      </c>
      <c r="G101" s="3">
        <v>0</v>
      </c>
      <c r="H101" s="3">
        <v>0.105</v>
      </c>
      <c r="I101" s="3">
        <v>0</v>
      </c>
      <c r="J101" s="3">
        <f t="shared" si="14"/>
        <v>3.4999999999999996E-2</v>
      </c>
      <c r="K101" s="3">
        <f t="shared" si="15"/>
        <v>6.0621778264910699E-2</v>
      </c>
      <c r="L101" s="3">
        <f t="shared" si="16"/>
        <v>1.4</v>
      </c>
      <c r="M101" s="3">
        <f t="shared" si="17"/>
        <v>0.79192050076683995</v>
      </c>
    </row>
    <row r="102" spans="1:13" ht="16" customHeight="1">
      <c r="A102" s="3" t="s">
        <v>119</v>
      </c>
      <c r="B102" s="3">
        <v>0</v>
      </c>
      <c r="C102" s="3">
        <v>0</v>
      </c>
      <c r="D102" s="3">
        <v>0</v>
      </c>
      <c r="E102" s="3">
        <f t="shared" si="12"/>
        <v>0</v>
      </c>
      <c r="F102" s="3">
        <f t="shared" si="13"/>
        <v>0</v>
      </c>
      <c r="J102" s="3" t="e">
        <f t="shared" si="14"/>
        <v>#DIV/0!</v>
      </c>
      <c r="K102" s="3" t="e">
        <f t="shared" si="15"/>
        <v>#DIV/0!</v>
      </c>
      <c r="L102" s="3" t="e">
        <f t="shared" si="16"/>
        <v>#DIV/0!</v>
      </c>
      <c r="M102" s="3" t="e">
        <f t="shared" si="17"/>
        <v>#DIV/0!</v>
      </c>
    </row>
    <row r="103" spans="1:13" ht="16" customHeight="1">
      <c r="A103" s="3" t="s">
        <v>120</v>
      </c>
      <c r="B103" s="3">
        <v>0.19</v>
      </c>
      <c r="C103" s="3">
        <v>0.19800000000000001</v>
      </c>
      <c r="D103" s="3">
        <v>0.115</v>
      </c>
      <c r="E103" s="3">
        <f t="shared" ref="E103:E134" si="18">AVERAGE(B103:D103)</f>
        <v>0.16766666666666666</v>
      </c>
      <c r="F103" s="3">
        <f t="shared" ref="F103:F135" si="19">STDEV(B103:D103)</f>
        <v>4.5785732857882039E-2</v>
      </c>
      <c r="H103" s="3">
        <v>0.25900000000000001</v>
      </c>
      <c r="I103" s="3">
        <v>0</v>
      </c>
      <c r="J103" s="3">
        <f t="shared" ref="J103:J134" si="20">AVERAGE(G103:I103)</f>
        <v>0.1295</v>
      </c>
      <c r="K103" s="3">
        <f t="shared" ref="K103:K135" si="21">STDEV(G103:I103)</f>
        <v>0.1831406563273158</v>
      </c>
      <c r="L103" s="3">
        <f t="shared" ref="L103:L135" si="22">J103/E103</f>
        <v>0.77236580516898612</v>
      </c>
      <c r="M103" s="3">
        <f t="shared" ref="M103:M135" si="23">TTEST(G103:I103,B103:D103, 2, 2)</f>
        <v>0.73407976077873971</v>
      </c>
    </row>
    <row r="104" spans="1:13" ht="16" customHeight="1">
      <c r="A104" s="3" t="s">
        <v>121</v>
      </c>
      <c r="B104" s="3">
        <v>0.222</v>
      </c>
      <c r="C104" s="3">
        <v>0</v>
      </c>
      <c r="D104" s="3">
        <v>0.5</v>
      </c>
      <c r="E104" s="3">
        <f t="shared" si="18"/>
        <v>0.24066666666666667</v>
      </c>
      <c r="F104" s="3">
        <f t="shared" si="19"/>
        <v>0.25052212144505986</v>
      </c>
      <c r="I104" s="3">
        <v>1</v>
      </c>
      <c r="J104" s="3">
        <f t="shared" si="20"/>
        <v>1</v>
      </c>
      <c r="K104" s="3" t="e">
        <f t="shared" si="21"/>
        <v>#DIV/0!</v>
      </c>
      <c r="L104" s="3">
        <f t="shared" si="22"/>
        <v>4.1551246537396125</v>
      </c>
      <c r="M104" s="3" t="e">
        <f t="shared" si="23"/>
        <v>#DIV/0!</v>
      </c>
    </row>
    <row r="105" spans="1:13" ht="16" customHeight="1">
      <c r="A105" s="3" t="s">
        <v>48</v>
      </c>
      <c r="B105" s="3">
        <v>5.2999999999999999E-2</v>
      </c>
      <c r="C105" s="3">
        <v>7.6999999999999999E-2</v>
      </c>
      <c r="D105" s="3">
        <v>2.3E-2</v>
      </c>
      <c r="E105" s="3">
        <f t="shared" si="18"/>
        <v>5.0999999999999997E-2</v>
      </c>
      <c r="F105" s="3">
        <f t="shared" si="19"/>
        <v>2.7055498516937358E-2</v>
      </c>
      <c r="H105" s="3">
        <v>2.7E-2</v>
      </c>
      <c r="I105" s="3">
        <v>9.0999999999999998E-2</v>
      </c>
      <c r="J105" s="3">
        <f t="shared" si="20"/>
        <v>5.8999999999999997E-2</v>
      </c>
      <c r="K105" s="3">
        <f t="shared" si="21"/>
        <v>4.5254833995939055E-2</v>
      </c>
      <c r="L105" s="3">
        <f t="shared" si="22"/>
        <v>1.1568627450980393</v>
      </c>
      <c r="M105" s="3">
        <f t="shared" si="23"/>
        <v>0.81440796839238216</v>
      </c>
    </row>
    <row r="106" spans="1:13" ht="16" customHeight="1">
      <c r="A106" s="3" t="s">
        <v>49</v>
      </c>
      <c r="B106" s="3">
        <v>0.52800000000000002</v>
      </c>
      <c r="C106" s="3">
        <v>0.48499999999999999</v>
      </c>
      <c r="D106" s="3">
        <v>0.28000000000000003</v>
      </c>
      <c r="E106" s="3">
        <f t="shared" si="18"/>
        <v>0.43099999999999999</v>
      </c>
      <c r="F106" s="3">
        <f t="shared" si="19"/>
        <v>0.13252546925025413</v>
      </c>
      <c r="G106" s="3">
        <v>0.83299999999999996</v>
      </c>
      <c r="H106" s="3">
        <v>0.68400000000000005</v>
      </c>
      <c r="I106" s="3">
        <v>0.5</v>
      </c>
      <c r="J106" s="3">
        <f t="shared" si="20"/>
        <v>0.67233333333333334</v>
      </c>
      <c r="K106" s="3">
        <f t="shared" si="21"/>
        <v>0.16680627486198876</v>
      </c>
      <c r="L106" s="3">
        <f t="shared" si="22"/>
        <v>1.559938128383604</v>
      </c>
      <c r="M106" s="3">
        <f t="shared" si="23"/>
        <v>0.12126894132891333</v>
      </c>
    </row>
    <row r="107" spans="1:13" ht="16" customHeight="1">
      <c r="A107" s="3" t="s">
        <v>50</v>
      </c>
      <c r="B107" s="3">
        <v>0</v>
      </c>
      <c r="C107" s="3">
        <v>0.6</v>
      </c>
      <c r="D107" s="3">
        <v>0.33300000000000002</v>
      </c>
      <c r="E107" s="3">
        <f t="shared" si="18"/>
        <v>0.311</v>
      </c>
      <c r="F107" s="3">
        <f t="shared" si="19"/>
        <v>0.30060439118549148</v>
      </c>
      <c r="J107" s="3" t="e">
        <f t="shared" si="20"/>
        <v>#DIV/0!</v>
      </c>
      <c r="K107" s="3" t="e">
        <f t="shared" si="21"/>
        <v>#DIV/0!</v>
      </c>
      <c r="L107" s="3" t="e">
        <f t="shared" si="22"/>
        <v>#DIV/0!</v>
      </c>
      <c r="M107" s="3" t="e">
        <f t="shared" si="23"/>
        <v>#DIV/0!</v>
      </c>
    </row>
    <row r="108" spans="1:13" ht="16" customHeight="1">
      <c r="A108" s="3" t="s">
        <v>52</v>
      </c>
      <c r="C108" s="3">
        <v>0</v>
      </c>
      <c r="D108" s="3">
        <v>0</v>
      </c>
      <c r="E108" s="3">
        <f t="shared" si="18"/>
        <v>0</v>
      </c>
      <c r="F108" s="3">
        <f t="shared" si="19"/>
        <v>0</v>
      </c>
      <c r="J108" s="3" t="e">
        <f t="shared" si="20"/>
        <v>#DIV/0!</v>
      </c>
      <c r="K108" s="3" t="e">
        <f t="shared" si="21"/>
        <v>#DIV/0!</v>
      </c>
      <c r="L108" s="3" t="e">
        <f t="shared" si="22"/>
        <v>#DIV/0!</v>
      </c>
      <c r="M108" s="3" t="e">
        <f t="shared" si="23"/>
        <v>#DIV/0!</v>
      </c>
    </row>
    <row r="109" spans="1:13" ht="16" customHeight="1">
      <c r="A109" s="3" t="s">
        <v>53</v>
      </c>
      <c r="B109" s="3">
        <v>8.0000000000000002E-3</v>
      </c>
      <c r="C109" s="3">
        <v>7.0000000000000001E-3</v>
      </c>
      <c r="D109" s="3">
        <v>0</v>
      </c>
      <c r="E109" s="3">
        <f t="shared" si="18"/>
        <v>5.0000000000000001E-3</v>
      </c>
      <c r="F109" s="3">
        <f t="shared" si="19"/>
        <v>4.3588989435406744E-3</v>
      </c>
      <c r="H109" s="3">
        <v>0</v>
      </c>
      <c r="I109" s="3">
        <v>0</v>
      </c>
      <c r="J109" s="3">
        <f t="shared" si="20"/>
        <v>0</v>
      </c>
      <c r="K109" s="3">
        <f t="shared" si="21"/>
        <v>0</v>
      </c>
      <c r="L109" s="3">
        <f t="shared" si="22"/>
        <v>0</v>
      </c>
      <c r="M109" s="3">
        <f t="shared" si="23"/>
        <v>0.22143577605070314</v>
      </c>
    </row>
    <row r="110" spans="1:13" ht="16" customHeight="1">
      <c r="A110" s="3" t="s">
        <v>54</v>
      </c>
      <c r="B110" s="3">
        <v>0.33300000000000002</v>
      </c>
      <c r="C110" s="3">
        <v>0.14299999999999999</v>
      </c>
      <c r="D110" s="3">
        <v>0</v>
      </c>
      <c r="E110" s="3">
        <f t="shared" si="18"/>
        <v>0.15866666666666665</v>
      </c>
      <c r="F110" s="3">
        <f t="shared" si="19"/>
        <v>0.16705188814656763</v>
      </c>
      <c r="J110" s="3" t="e">
        <f t="shared" si="20"/>
        <v>#DIV/0!</v>
      </c>
      <c r="K110" s="3" t="e">
        <f t="shared" si="21"/>
        <v>#DIV/0!</v>
      </c>
      <c r="L110" s="3" t="e">
        <f t="shared" si="22"/>
        <v>#DIV/0!</v>
      </c>
      <c r="M110" s="3" t="e">
        <f t="shared" si="23"/>
        <v>#DIV/0!</v>
      </c>
    </row>
    <row r="111" spans="1:13" ht="16" customHeight="1">
      <c r="A111" s="3" t="s">
        <v>55</v>
      </c>
      <c r="B111" s="3">
        <v>9.4E-2</v>
      </c>
      <c r="C111" s="3">
        <v>0.13600000000000001</v>
      </c>
      <c r="D111" s="3">
        <v>9.9000000000000005E-2</v>
      </c>
      <c r="E111" s="3">
        <f t="shared" si="18"/>
        <v>0.10966666666666668</v>
      </c>
      <c r="F111" s="3">
        <f t="shared" si="19"/>
        <v>2.2941955743426355E-2</v>
      </c>
      <c r="H111" s="3">
        <v>0</v>
      </c>
      <c r="I111" s="3">
        <v>0</v>
      </c>
      <c r="J111" s="3">
        <f t="shared" si="20"/>
        <v>0</v>
      </c>
      <c r="K111" s="3">
        <f t="shared" si="21"/>
        <v>0</v>
      </c>
      <c r="L111" s="3">
        <f t="shared" si="22"/>
        <v>0</v>
      </c>
      <c r="M111" s="3">
        <f t="shared" si="23"/>
        <v>7.6818421325039266E-3</v>
      </c>
    </row>
    <row r="112" spans="1:13" ht="16" customHeight="1">
      <c r="A112" s="3" t="s">
        <v>56</v>
      </c>
      <c r="B112" s="3">
        <v>0.246</v>
      </c>
      <c r="C112" s="3">
        <v>0.374</v>
      </c>
      <c r="D112" s="3">
        <v>0.126</v>
      </c>
      <c r="E112" s="3">
        <f t="shared" si="18"/>
        <v>0.24866666666666667</v>
      </c>
      <c r="F112" s="3">
        <f t="shared" si="19"/>
        <v>0.12402150351182388</v>
      </c>
      <c r="H112" s="3">
        <v>0.66700000000000004</v>
      </c>
      <c r="I112" s="3">
        <v>0</v>
      </c>
      <c r="J112" s="3">
        <f t="shared" si="20"/>
        <v>0.33350000000000002</v>
      </c>
      <c r="K112" s="3">
        <f t="shared" si="21"/>
        <v>0.47164022305142722</v>
      </c>
      <c r="L112" s="3">
        <f t="shared" si="22"/>
        <v>1.3411528150134049</v>
      </c>
      <c r="M112" s="3">
        <f t="shared" si="23"/>
        <v>0.77004612887930401</v>
      </c>
    </row>
    <row r="113" spans="1:13" ht="16" customHeight="1">
      <c r="A113" s="3" t="s">
        <v>6</v>
      </c>
      <c r="B113" s="3">
        <v>5.5E-2</v>
      </c>
      <c r="C113" s="3">
        <v>7.1999999999999995E-2</v>
      </c>
      <c r="D113" s="3">
        <v>2.3E-2</v>
      </c>
      <c r="E113" s="3">
        <f t="shared" si="18"/>
        <v>4.9999999999999996E-2</v>
      </c>
      <c r="F113" s="3">
        <f t="shared" si="19"/>
        <v>2.4879710609249452E-2</v>
      </c>
      <c r="G113" s="3">
        <v>0.182</v>
      </c>
      <c r="H113" s="3">
        <v>0.313</v>
      </c>
      <c r="I113" s="3">
        <v>0</v>
      </c>
      <c r="J113" s="3">
        <f t="shared" si="20"/>
        <v>0.16500000000000001</v>
      </c>
      <c r="K113" s="3">
        <f t="shared" si="21"/>
        <v>0.15719096666157381</v>
      </c>
      <c r="L113" s="3">
        <f t="shared" si="22"/>
        <v>3.3000000000000003</v>
      </c>
      <c r="M113" s="3">
        <f t="shared" si="23"/>
        <v>0.27892103909013072</v>
      </c>
    </row>
    <row r="114" spans="1:13" ht="16" customHeight="1">
      <c r="A114" s="3" t="s">
        <v>58</v>
      </c>
      <c r="B114" s="3">
        <v>0.75</v>
      </c>
      <c r="C114" s="3">
        <v>0</v>
      </c>
      <c r="D114" s="3">
        <v>0.33300000000000002</v>
      </c>
      <c r="E114" s="3">
        <f t="shared" si="18"/>
        <v>0.36099999999999999</v>
      </c>
      <c r="F114" s="3">
        <f t="shared" si="19"/>
        <v>0.37578318216758988</v>
      </c>
      <c r="J114" s="3" t="e">
        <f t="shared" si="20"/>
        <v>#DIV/0!</v>
      </c>
      <c r="K114" s="3" t="e">
        <f t="shared" si="21"/>
        <v>#DIV/0!</v>
      </c>
      <c r="L114" s="3" t="e">
        <f t="shared" si="22"/>
        <v>#DIV/0!</v>
      </c>
      <c r="M114" s="3" t="e">
        <f t="shared" si="23"/>
        <v>#DIV/0!</v>
      </c>
    </row>
    <row r="115" spans="1:13" ht="16" customHeight="1">
      <c r="A115" s="3" t="s">
        <v>59</v>
      </c>
      <c r="B115" s="3">
        <v>3.4000000000000002E-2</v>
      </c>
      <c r="C115" s="3">
        <v>3.5999999999999997E-2</v>
      </c>
      <c r="D115" s="3">
        <v>2.1000000000000001E-2</v>
      </c>
      <c r="E115" s="3">
        <f t="shared" si="18"/>
        <v>3.0333333333333337E-2</v>
      </c>
      <c r="F115" s="3">
        <f t="shared" si="19"/>
        <v>8.1445278152470681E-3</v>
      </c>
      <c r="G115" s="3">
        <v>0</v>
      </c>
      <c r="H115" s="3">
        <v>3.5999999999999997E-2</v>
      </c>
      <c r="I115" s="3">
        <v>0</v>
      </c>
      <c r="J115" s="3">
        <f t="shared" si="20"/>
        <v>1.1999999999999999E-2</v>
      </c>
      <c r="K115" s="3">
        <f t="shared" si="21"/>
        <v>2.0784609690826527E-2</v>
      </c>
      <c r="L115" s="3">
        <f t="shared" si="22"/>
        <v>0.39560439560439553</v>
      </c>
      <c r="M115" s="3">
        <f t="shared" si="23"/>
        <v>0.22796433042251019</v>
      </c>
    </row>
    <row r="116" spans="1:13" ht="16" customHeight="1">
      <c r="A116" s="3" t="s">
        <v>60</v>
      </c>
      <c r="B116" s="3">
        <v>0</v>
      </c>
      <c r="C116" s="3">
        <v>0</v>
      </c>
      <c r="D116" s="3">
        <v>0</v>
      </c>
      <c r="E116" s="3">
        <f t="shared" si="18"/>
        <v>0</v>
      </c>
      <c r="F116" s="3">
        <f t="shared" si="19"/>
        <v>0</v>
      </c>
      <c r="G116" s="3">
        <v>0</v>
      </c>
      <c r="H116" s="3">
        <v>0</v>
      </c>
      <c r="J116" s="3">
        <f t="shared" si="20"/>
        <v>0</v>
      </c>
      <c r="K116" s="3">
        <f t="shared" si="21"/>
        <v>0</v>
      </c>
      <c r="L116" s="3" t="e">
        <f t="shared" si="22"/>
        <v>#DIV/0!</v>
      </c>
      <c r="M116" s="3" t="e">
        <f t="shared" si="23"/>
        <v>#DIV/0!</v>
      </c>
    </row>
    <row r="117" spans="1:13" ht="16" customHeight="1">
      <c r="A117" s="3" t="s">
        <v>61</v>
      </c>
      <c r="C117" s="3">
        <v>1</v>
      </c>
      <c r="E117" s="3">
        <f t="shared" si="18"/>
        <v>1</v>
      </c>
      <c r="F117" s="3" t="e">
        <f t="shared" si="19"/>
        <v>#DIV/0!</v>
      </c>
      <c r="J117" s="3" t="e">
        <f t="shared" si="20"/>
        <v>#DIV/0!</v>
      </c>
      <c r="K117" s="3" t="e">
        <f t="shared" si="21"/>
        <v>#DIV/0!</v>
      </c>
      <c r="L117" s="3" t="e">
        <f t="shared" si="22"/>
        <v>#DIV/0!</v>
      </c>
      <c r="M117" s="3" t="e">
        <f t="shared" si="23"/>
        <v>#DIV/0!</v>
      </c>
    </row>
    <row r="118" spans="1:13" ht="16" customHeight="1">
      <c r="A118" s="3" t="s">
        <v>101</v>
      </c>
      <c r="E118" s="3" t="e">
        <f t="shared" si="18"/>
        <v>#DIV/0!</v>
      </c>
      <c r="F118" s="3" t="e">
        <f t="shared" si="19"/>
        <v>#DIV/0!</v>
      </c>
      <c r="H118" s="3">
        <v>0</v>
      </c>
      <c r="J118" s="3">
        <f t="shared" si="20"/>
        <v>0</v>
      </c>
      <c r="K118" s="3" t="e">
        <f t="shared" si="21"/>
        <v>#DIV/0!</v>
      </c>
      <c r="L118" s="3" t="e">
        <f t="shared" si="22"/>
        <v>#DIV/0!</v>
      </c>
      <c r="M118" s="3" t="e">
        <f t="shared" si="23"/>
        <v>#DIV/0!</v>
      </c>
    </row>
    <row r="119" spans="1:13" ht="16" customHeight="1">
      <c r="A119" s="3" t="s">
        <v>104</v>
      </c>
      <c r="B119" s="3">
        <v>9.2999999999999999E-2</v>
      </c>
      <c r="C119" s="3">
        <v>9.9000000000000005E-2</v>
      </c>
      <c r="D119" s="3">
        <v>8.2000000000000003E-2</v>
      </c>
      <c r="E119" s="3">
        <f t="shared" si="18"/>
        <v>9.1333333333333336E-2</v>
      </c>
      <c r="F119" s="3">
        <f t="shared" si="19"/>
        <v>8.6216781042517086E-3</v>
      </c>
      <c r="G119" s="3">
        <v>0</v>
      </c>
      <c r="H119" s="3">
        <v>0.27300000000000002</v>
      </c>
      <c r="I119" s="3">
        <v>0.33300000000000002</v>
      </c>
      <c r="J119" s="3">
        <f t="shared" si="20"/>
        <v>0.20200000000000004</v>
      </c>
      <c r="K119" s="3">
        <f t="shared" si="21"/>
        <v>0.17749084483431812</v>
      </c>
      <c r="L119" s="3">
        <f t="shared" si="22"/>
        <v>2.2116788321167888</v>
      </c>
      <c r="M119" s="3">
        <f t="shared" si="23"/>
        <v>0.34143836295077823</v>
      </c>
    </row>
    <row r="120" spans="1:13" ht="16" customHeight="1">
      <c r="A120" s="3" t="s">
        <v>105</v>
      </c>
      <c r="B120" s="3">
        <v>6.6000000000000003E-2</v>
      </c>
      <c r="C120" s="3">
        <v>4.8000000000000001E-2</v>
      </c>
      <c r="D120" s="3">
        <v>7.3999999999999996E-2</v>
      </c>
      <c r="E120" s="3">
        <f t="shared" si="18"/>
        <v>6.2666666666666662E-2</v>
      </c>
      <c r="F120" s="3">
        <f t="shared" si="19"/>
        <v>1.3316656236958812E-2</v>
      </c>
      <c r="G120" s="3">
        <v>0</v>
      </c>
      <c r="H120" s="3">
        <v>0.04</v>
      </c>
      <c r="I120" s="3">
        <v>0</v>
      </c>
      <c r="J120" s="3">
        <f t="shared" si="20"/>
        <v>1.3333333333333334E-2</v>
      </c>
      <c r="K120" s="3">
        <f t="shared" si="21"/>
        <v>2.3094010767585032E-2</v>
      </c>
      <c r="L120" s="3">
        <f t="shared" si="22"/>
        <v>0.21276595744680854</v>
      </c>
      <c r="M120" s="3">
        <f t="shared" si="23"/>
        <v>3.273520418939873E-2</v>
      </c>
    </row>
    <row r="121" spans="1:13" ht="16" customHeight="1">
      <c r="A121" s="3" t="s">
        <v>106</v>
      </c>
      <c r="B121" s="3">
        <v>7.0999999999999994E-2</v>
      </c>
      <c r="C121" s="3">
        <v>6.5000000000000002E-2</v>
      </c>
      <c r="D121" s="3">
        <v>2.1999999999999999E-2</v>
      </c>
      <c r="E121" s="3">
        <f t="shared" si="18"/>
        <v>5.2666666666666667E-2</v>
      </c>
      <c r="F121" s="3">
        <f t="shared" si="19"/>
        <v>2.6727015047201461E-2</v>
      </c>
      <c r="H121" s="3">
        <v>0</v>
      </c>
      <c r="J121" s="3">
        <f t="shared" si="20"/>
        <v>0</v>
      </c>
      <c r="K121" s="3" t="e">
        <f t="shared" si="21"/>
        <v>#DIV/0!</v>
      </c>
      <c r="L121" s="3">
        <f t="shared" si="22"/>
        <v>0</v>
      </c>
      <c r="M121" s="3" t="e">
        <f t="shared" si="23"/>
        <v>#DIV/0!</v>
      </c>
    </row>
    <row r="122" spans="1:13" ht="16" customHeight="1">
      <c r="A122" s="3" t="s">
        <v>107</v>
      </c>
      <c r="B122" s="3">
        <v>1</v>
      </c>
      <c r="C122" s="3">
        <v>0.8</v>
      </c>
      <c r="D122" s="3">
        <v>0.5</v>
      </c>
      <c r="E122" s="3">
        <f t="shared" si="18"/>
        <v>0.76666666666666661</v>
      </c>
      <c r="F122" s="3">
        <f t="shared" si="19"/>
        <v>0.25166114784235882</v>
      </c>
      <c r="J122" s="3" t="e">
        <f t="shared" si="20"/>
        <v>#DIV/0!</v>
      </c>
      <c r="K122" s="3" t="e">
        <f t="shared" si="21"/>
        <v>#DIV/0!</v>
      </c>
      <c r="L122" s="3" t="e">
        <f t="shared" si="22"/>
        <v>#DIV/0!</v>
      </c>
      <c r="M122" s="3" t="e">
        <f t="shared" si="23"/>
        <v>#DIV/0!</v>
      </c>
    </row>
    <row r="123" spans="1:13" ht="16" customHeight="1">
      <c r="A123" s="3" t="s">
        <v>108</v>
      </c>
      <c r="B123" s="3">
        <v>0.29199999999999998</v>
      </c>
      <c r="C123" s="3">
        <v>0.17899999999999999</v>
      </c>
      <c r="D123" s="3">
        <v>4.8000000000000001E-2</v>
      </c>
      <c r="E123" s="3">
        <f t="shared" si="18"/>
        <v>0.17300000000000001</v>
      </c>
      <c r="F123" s="3">
        <f t="shared" si="19"/>
        <v>0.12211060560000508</v>
      </c>
      <c r="H123" s="3">
        <v>0</v>
      </c>
      <c r="J123" s="3">
        <f t="shared" si="20"/>
        <v>0</v>
      </c>
      <c r="K123" s="3" t="e">
        <f t="shared" si="21"/>
        <v>#DIV/0!</v>
      </c>
      <c r="L123" s="3">
        <f t="shared" si="22"/>
        <v>0</v>
      </c>
      <c r="M123" s="3" t="e">
        <f t="shared" si="23"/>
        <v>#DIV/0!</v>
      </c>
    </row>
    <row r="124" spans="1:13" ht="16" customHeight="1">
      <c r="A124" s="3" t="s">
        <v>109</v>
      </c>
      <c r="B124" s="3">
        <v>0</v>
      </c>
      <c r="C124" s="3">
        <v>0.57099999999999995</v>
      </c>
      <c r="D124" s="3">
        <v>0</v>
      </c>
      <c r="E124" s="3">
        <f t="shared" si="18"/>
        <v>0.19033333333333333</v>
      </c>
      <c r="F124" s="3">
        <f t="shared" si="19"/>
        <v>0.32966700370727631</v>
      </c>
      <c r="H124" s="3">
        <v>0</v>
      </c>
      <c r="J124" s="3">
        <f t="shared" si="20"/>
        <v>0</v>
      </c>
      <c r="K124" s="3" t="e">
        <f t="shared" si="21"/>
        <v>#DIV/0!</v>
      </c>
      <c r="L124" s="3">
        <f t="shared" si="22"/>
        <v>0</v>
      </c>
      <c r="M124" s="3" t="e">
        <f t="shared" si="23"/>
        <v>#DIV/0!</v>
      </c>
    </row>
    <row r="125" spans="1:13" ht="16" customHeight="1">
      <c r="A125" s="3" t="s">
        <v>32</v>
      </c>
      <c r="C125" s="3">
        <v>0</v>
      </c>
      <c r="D125" s="3">
        <v>0</v>
      </c>
      <c r="E125" s="3">
        <f t="shared" si="18"/>
        <v>0</v>
      </c>
      <c r="F125" s="3">
        <f t="shared" si="19"/>
        <v>0</v>
      </c>
      <c r="J125" s="3" t="e">
        <f t="shared" si="20"/>
        <v>#DIV/0!</v>
      </c>
      <c r="K125" s="3" t="e">
        <f t="shared" si="21"/>
        <v>#DIV/0!</v>
      </c>
      <c r="L125" s="3" t="e">
        <f t="shared" si="22"/>
        <v>#DIV/0!</v>
      </c>
      <c r="M125" s="3" t="e">
        <f t="shared" si="23"/>
        <v>#DIV/0!</v>
      </c>
    </row>
    <row r="126" spans="1:13" ht="16" customHeight="1">
      <c r="A126" s="3" t="s">
        <v>33</v>
      </c>
      <c r="B126" s="3">
        <v>0</v>
      </c>
      <c r="D126" s="3">
        <v>1</v>
      </c>
      <c r="E126" s="3">
        <f t="shared" si="18"/>
        <v>0.5</v>
      </c>
      <c r="F126" s="3">
        <f t="shared" si="19"/>
        <v>0.70710678118654757</v>
      </c>
      <c r="H126" s="3">
        <v>1</v>
      </c>
      <c r="J126" s="3">
        <f t="shared" si="20"/>
        <v>1</v>
      </c>
      <c r="K126" s="3" t="e">
        <f t="shared" si="21"/>
        <v>#DIV/0!</v>
      </c>
      <c r="L126" s="3">
        <f t="shared" si="22"/>
        <v>2</v>
      </c>
      <c r="M126" s="3" t="e">
        <f t="shared" si="23"/>
        <v>#DIV/0!</v>
      </c>
    </row>
    <row r="127" spans="1:13" ht="16" customHeight="1">
      <c r="A127" s="3" t="s">
        <v>37</v>
      </c>
      <c r="B127" s="3">
        <v>3.0000000000000001E-3</v>
      </c>
      <c r="C127" s="3">
        <v>5.0000000000000001E-3</v>
      </c>
      <c r="D127" s="3">
        <v>0</v>
      </c>
      <c r="E127" s="3">
        <f t="shared" si="18"/>
        <v>2.6666666666666666E-3</v>
      </c>
      <c r="F127" s="3">
        <f t="shared" si="19"/>
        <v>2.5166114784235835E-3</v>
      </c>
      <c r="G127" s="3">
        <v>0</v>
      </c>
      <c r="H127" s="3">
        <v>0</v>
      </c>
      <c r="I127" s="3">
        <v>0</v>
      </c>
      <c r="J127" s="3">
        <f t="shared" si="20"/>
        <v>0</v>
      </c>
      <c r="K127" s="3">
        <f t="shared" si="21"/>
        <v>0</v>
      </c>
      <c r="L127" s="3">
        <f t="shared" si="22"/>
        <v>0</v>
      </c>
      <c r="M127" s="3">
        <f t="shared" si="23"/>
        <v>0.1403573866189945</v>
      </c>
    </row>
    <row r="128" spans="1:13" ht="16" customHeight="1">
      <c r="A128" s="3" t="s">
        <v>218</v>
      </c>
      <c r="B128" s="3">
        <v>0.25</v>
      </c>
      <c r="C128" s="3">
        <v>0</v>
      </c>
      <c r="D128" s="3">
        <v>0</v>
      </c>
      <c r="E128" s="3">
        <f t="shared" si="18"/>
        <v>8.3333333333333329E-2</v>
      </c>
      <c r="F128" s="3">
        <f t="shared" si="19"/>
        <v>0.14433756729740646</v>
      </c>
      <c r="J128" s="3" t="e">
        <f t="shared" si="20"/>
        <v>#DIV/0!</v>
      </c>
      <c r="K128" s="3" t="e">
        <f t="shared" si="21"/>
        <v>#DIV/0!</v>
      </c>
      <c r="L128" s="3" t="e">
        <f t="shared" si="22"/>
        <v>#DIV/0!</v>
      </c>
      <c r="M128" s="3" t="e">
        <f t="shared" si="23"/>
        <v>#DIV/0!</v>
      </c>
    </row>
    <row r="129" spans="1:13" ht="16" customHeight="1">
      <c r="A129" s="3" t="s">
        <v>64</v>
      </c>
      <c r="B129" s="3">
        <v>0</v>
      </c>
      <c r="C129" s="3">
        <v>0</v>
      </c>
      <c r="D129" s="3">
        <v>0</v>
      </c>
      <c r="E129" s="3">
        <f t="shared" si="18"/>
        <v>0</v>
      </c>
      <c r="F129" s="3">
        <f t="shared" si="19"/>
        <v>0</v>
      </c>
      <c r="H129" s="3">
        <v>0</v>
      </c>
      <c r="I129" s="3">
        <v>0</v>
      </c>
      <c r="J129" s="3">
        <f t="shared" si="20"/>
        <v>0</v>
      </c>
      <c r="K129" s="3">
        <f t="shared" si="21"/>
        <v>0</v>
      </c>
      <c r="L129" s="3" t="e">
        <f t="shared" si="22"/>
        <v>#DIV/0!</v>
      </c>
      <c r="M129" s="3" t="e">
        <f t="shared" si="23"/>
        <v>#DIV/0!</v>
      </c>
    </row>
    <row r="130" spans="1:13" ht="16" customHeight="1">
      <c r="A130" s="3" t="s">
        <v>65</v>
      </c>
      <c r="B130" s="3">
        <v>6.0999999999999999E-2</v>
      </c>
      <c r="C130" s="3">
        <v>4.8000000000000001E-2</v>
      </c>
      <c r="D130" s="3">
        <v>3.6999999999999998E-2</v>
      </c>
      <c r="E130" s="3">
        <f t="shared" si="18"/>
        <v>4.8666666666666664E-2</v>
      </c>
      <c r="F130" s="3">
        <f t="shared" si="19"/>
        <v>1.2013880860626743E-2</v>
      </c>
      <c r="H130" s="3">
        <v>0</v>
      </c>
      <c r="I130" s="3">
        <v>0</v>
      </c>
      <c r="J130" s="3">
        <f t="shared" si="20"/>
        <v>0</v>
      </c>
      <c r="K130" s="3">
        <f t="shared" si="21"/>
        <v>0</v>
      </c>
      <c r="L130" s="3">
        <f t="shared" si="22"/>
        <v>0</v>
      </c>
      <c r="M130" s="3">
        <f t="shared" si="23"/>
        <v>1.2228254791831098E-2</v>
      </c>
    </row>
    <row r="131" spans="1:13" ht="16" customHeight="1">
      <c r="A131" s="3" t="s">
        <v>67</v>
      </c>
      <c r="B131" s="3">
        <v>0.122</v>
      </c>
      <c r="C131" s="3">
        <v>0.14199999999999999</v>
      </c>
      <c r="D131" s="3">
        <v>0.111</v>
      </c>
      <c r="E131" s="3">
        <f t="shared" si="18"/>
        <v>0.125</v>
      </c>
      <c r="F131" s="3">
        <f t="shared" si="19"/>
        <v>1.5716233645501624E-2</v>
      </c>
      <c r="H131" s="3">
        <v>0</v>
      </c>
      <c r="J131" s="3">
        <f t="shared" si="20"/>
        <v>0</v>
      </c>
      <c r="K131" s="3" t="e">
        <f t="shared" si="21"/>
        <v>#DIV/0!</v>
      </c>
      <c r="L131" s="3">
        <f t="shared" si="22"/>
        <v>0</v>
      </c>
      <c r="M131" s="3" t="e">
        <f t="shared" si="23"/>
        <v>#DIV/0!</v>
      </c>
    </row>
    <row r="132" spans="1:13" ht="16" customHeight="1">
      <c r="A132" s="3" t="s">
        <v>68</v>
      </c>
      <c r="B132" s="3">
        <v>9.0999999999999998E-2</v>
      </c>
      <c r="C132" s="3">
        <v>0.35699999999999998</v>
      </c>
      <c r="D132" s="3">
        <v>0.2</v>
      </c>
      <c r="E132" s="3">
        <f t="shared" si="18"/>
        <v>0.21599999999999997</v>
      </c>
      <c r="F132" s="3">
        <f t="shared" si="19"/>
        <v>0.13371985641631545</v>
      </c>
      <c r="J132" s="3" t="e">
        <f t="shared" si="20"/>
        <v>#DIV/0!</v>
      </c>
      <c r="K132" s="3" t="e">
        <f t="shared" si="21"/>
        <v>#DIV/0!</v>
      </c>
      <c r="L132" s="3" t="e">
        <f t="shared" si="22"/>
        <v>#DIV/0!</v>
      </c>
      <c r="M132" s="3" t="e">
        <f t="shared" si="23"/>
        <v>#DIV/0!</v>
      </c>
    </row>
    <row r="133" spans="1:13" ht="16" customHeight="1">
      <c r="A133" s="3" t="s">
        <v>69</v>
      </c>
      <c r="B133" s="3">
        <v>0</v>
      </c>
      <c r="C133" s="3">
        <v>0</v>
      </c>
      <c r="D133" s="3">
        <v>0</v>
      </c>
      <c r="E133" s="3">
        <f t="shared" si="18"/>
        <v>0</v>
      </c>
      <c r="F133" s="3">
        <f t="shared" si="19"/>
        <v>0</v>
      </c>
      <c r="J133" s="3" t="e">
        <f t="shared" si="20"/>
        <v>#DIV/0!</v>
      </c>
      <c r="K133" s="3" t="e">
        <f t="shared" si="21"/>
        <v>#DIV/0!</v>
      </c>
      <c r="L133" s="3" t="e">
        <f t="shared" si="22"/>
        <v>#DIV/0!</v>
      </c>
      <c r="M133" s="3" t="e">
        <f t="shared" si="23"/>
        <v>#DIV/0!</v>
      </c>
    </row>
    <row r="134" spans="1:13" ht="16" customHeight="1">
      <c r="A134" s="3" t="s">
        <v>70</v>
      </c>
      <c r="B134" s="3">
        <v>8.6999999999999994E-2</v>
      </c>
      <c r="C134" s="3">
        <v>0.05</v>
      </c>
      <c r="D134" s="3">
        <v>0</v>
      </c>
      <c r="E134" s="3">
        <f t="shared" si="18"/>
        <v>4.5666666666666668E-2</v>
      </c>
      <c r="F134" s="3">
        <f t="shared" si="19"/>
        <v>4.3661577311560014E-2</v>
      </c>
      <c r="H134" s="3">
        <v>0</v>
      </c>
      <c r="J134" s="3">
        <f t="shared" si="20"/>
        <v>0</v>
      </c>
      <c r="K134" s="3" t="e">
        <f t="shared" si="21"/>
        <v>#DIV/0!</v>
      </c>
      <c r="L134" s="3">
        <f t="shared" si="22"/>
        <v>0</v>
      </c>
      <c r="M134" s="3" t="e">
        <f t="shared" si="23"/>
        <v>#DIV/0!</v>
      </c>
    </row>
    <row r="135" spans="1:13" ht="16" customHeight="1">
      <c r="A135" s="3" t="s">
        <v>84</v>
      </c>
      <c r="B135" s="3">
        <v>3.1E-2</v>
      </c>
      <c r="C135" s="3">
        <v>0</v>
      </c>
      <c r="D135" s="3">
        <v>0</v>
      </c>
      <c r="E135" s="3">
        <f t="shared" ref="E135" si="24">AVERAGE(B135:D135)</f>
        <v>1.0333333333333333E-2</v>
      </c>
      <c r="F135" s="3">
        <f t="shared" si="19"/>
        <v>1.7897858344878396E-2</v>
      </c>
      <c r="G135" s="3">
        <v>0</v>
      </c>
      <c r="H135" s="3">
        <v>0</v>
      </c>
      <c r="I135" s="3">
        <v>0</v>
      </c>
      <c r="J135" s="3">
        <f t="shared" ref="J135" si="25">AVERAGE(G135:I135)</f>
        <v>0</v>
      </c>
      <c r="K135" s="3">
        <f t="shared" si="21"/>
        <v>0</v>
      </c>
      <c r="L135" s="3">
        <f t="shared" si="22"/>
        <v>0</v>
      </c>
      <c r="M135" s="3">
        <f t="shared" si="23"/>
        <v>0.37390096630005903</v>
      </c>
    </row>
    <row r="136" spans="1:13" ht="16" customHeight="1">
      <c r="A136" s="3" t="s">
        <v>237</v>
      </c>
      <c r="B136" s="3">
        <v>0.23100000000000001</v>
      </c>
      <c r="C136" s="3">
        <v>0.28799999999999998</v>
      </c>
      <c r="D136" s="3">
        <v>0.125</v>
      </c>
      <c r="E136" s="3">
        <f t="shared" ref="E136:E141" si="26">AVERAGE(B136:D136)</f>
        <v>0.21466666666666667</v>
      </c>
      <c r="F136" s="3">
        <f t="shared" ref="F136:F141" si="27">STDEV(B136:D136)</f>
        <v>8.2718397792349227E-2</v>
      </c>
      <c r="J136" s="3" t="e">
        <f t="shared" ref="J136:J141" si="28">AVERAGE(G136:I136)</f>
        <v>#DIV/0!</v>
      </c>
      <c r="K136" s="3" t="e">
        <f t="shared" ref="K136:K141" si="29">STDEV(G136:I136)</f>
        <v>#DIV/0!</v>
      </c>
      <c r="L136" s="3" t="e">
        <f t="shared" ref="L136:L141" si="30">J136/E136</f>
        <v>#DIV/0!</v>
      </c>
      <c r="M136" s="3" t="e">
        <f t="shared" ref="M136:M141" si="31">TTEST(G136:I136,B136:D136, 2, 2)</f>
        <v>#DIV/0!</v>
      </c>
    </row>
    <row r="137" spans="1:13" ht="16" customHeight="1">
      <c r="A137" s="3" t="s">
        <v>125</v>
      </c>
      <c r="B137" s="3">
        <v>1.4E-2</v>
      </c>
      <c r="C137" s="3">
        <v>8.9999999999999993E-3</v>
      </c>
      <c r="D137" s="3">
        <v>0</v>
      </c>
      <c r="E137" s="3">
        <f t="shared" si="26"/>
        <v>7.6666666666666662E-3</v>
      </c>
      <c r="F137" s="3">
        <f t="shared" si="27"/>
        <v>7.0945988845975885E-3</v>
      </c>
      <c r="G137" s="3">
        <v>0</v>
      </c>
      <c r="H137" s="3">
        <v>0</v>
      </c>
      <c r="I137" s="3">
        <v>0</v>
      </c>
      <c r="J137" s="3">
        <f t="shared" si="28"/>
        <v>0</v>
      </c>
      <c r="K137" s="3">
        <f t="shared" si="29"/>
        <v>0</v>
      </c>
      <c r="L137" s="3">
        <f t="shared" si="30"/>
        <v>0</v>
      </c>
      <c r="M137" s="3">
        <f t="shared" si="31"/>
        <v>0.13456416843374983</v>
      </c>
    </row>
    <row r="138" spans="1:13" ht="16" customHeight="1">
      <c r="A138" s="3" t="s">
        <v>62</v>
      </c>
      <c r="B138" s="3">
        <v>0.3</v>
      </c>
      <c r="C138" s="3">
        <v>0.55600000000000005</v>
      </c>
      <c r="E138" s="3">
        <f t="shared" si="26"/>
        <v>0.42800000000000005</v>
      </c>
      <c r="F138" s="3">
        <f t="shared" si="27"/>
        <v>0.18101933598375608</v>
      </c>
      <c r="J138" s="3" t="e">
        <f t="shared" si="28"/>
        <v>#DIV/0!</v>
      </c>
      <c r="K138" s="3" t="e">
        <f t="shared" si="29"/>
        <v>#DIV/0!</v>
      </c>
      <c r="L138" s="3" t="e">
        <f t="shared" si="30"/>
        <v>#DIV/0!</v>
      </c>
      <c r="M138" s="3" t="e">
        <f t="shared" si="31"/>
        <v>#DIV/0!</v>
      </c>
    </row>
    <row r="139" spans="1:13" ht="16" customHeight="1">
      <c r="A139" s="3" t="s">
        <v>91</v>
      </c>
      <c r="B139" s="3">
        <v>1.4999999999999999E-2</v>
      </c>
      <c r="C139" s="3">
        <v>0.02</v>
      </c>
      <c r="D139" s="3">
        <v>5.0000000000000001E-3</v>
      </c>
      <c r="E139" s="3">
        <f t="shared" si="26"/>
        <v>1.3333333333333334E-2</v>
      </c>
      <c r="F139" s="3">
        <f t="shared" si="27"/>
        <v>7.6376261582597315E-3</v>
      </c>
      <c r="G139" s="3">
        <v>7.0999999999999994E-2</v>
      </c>
      <c r="H139" s="3">
        <v>0</v>
      </c>
      <c r="J139" s="3">
        <f t="shared" si="28"/>
        <v>3.5499999999999997E-2</v>
      </c>
      <c r="K139" s="3">
        <f t="shared" si="29"/>
        <v>5.020458146424487E-2</v>
      </c>
      <c r="L139" s="3">
        <f t="shared" si="30"/>
        <v>2.6624999999999996</v>
      </c>
      <c r="M139" s="3">
        <f t="shared" si="31"/>
        <v>0.4727918132251836</v>
      </c>
    </row>
    <row r="140" spans="1:13" ht="16" customHeight="1">
      <c r="A140" s="3" t="s">
        <v>92</v>
      </c>
      <c r="C140" s="3">
        <v>0.42899999999999999</v>
      </c>
      <c r="E140" s="3">
        <f t="shared" si="26"/>
        <v>0.42899999999999999</v>
      </c>
      <c r="F140" s="3" t="e">
        <f t="shared" si="27"/>
        <v>#DIV/0!</v>
      </c>
      <c r="J140" s="3" t="e">
        <f t="shared" si="28"/>
        <v>#DIV/0!</v>
      </c>
      <c r="K140" s="3" t="e">
        <f t="shared" si="29"/>
        <v>#DIV/0!</v>
      </c>
      <c r="L140" s="3" t="e">
        <f t="shared" si="30"/>
        <v>#DIV/0!</v>
      </c>
      <c r="M140" s="3" t="e">
        <f t="shared" si="31"/>
        <v>#DIV/0!</v>
      </c>
    </row>
    <row r="141" spans="1:13" ht="16" customHeight="1">
      <c r="A141" s="3" t="s">
        <v>93</v>
      </c>
      <c r="B141" s="3">
        <v>6.3E-2</v>
      </c>
      <c r="C141" s="3">
        <v>2.9000000000000001E-2</v>
      </c>
      <c r="D141" s="3">
        <v>0</v>
      </c>
      <c r="E141" s="3">
        <f t="shared" si="26"/>
        <v>3.0666666666666665E-2</v>
      </c>
      <c r="F141" s="3">
        <f t="shared" si="27"/>
        <v>3.1533051443419384E-2</v>
      </c>
      <c r="J141" s="3" t="e">
        <f t="shared" si="28"/>
        <v>#DIV/0!</v>
      </c>
      <c r="K141" s="3" t="e">
        <f t="shared" si="29"/>
        <v>#DIV/0!</v>
      </c>
      <c r="L141" s="3" t="e">
        <f t="shared" si="30"/>
        <v>#DIV/0!</v>
      </c>
      <c r="M141" s="3" t="e">
        <f t="shared" si="31"/>
        <v>#DIV/0!</v>
      </c>
    </row>
  </sheetData>
  <phoneticPr fontId="18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2"/>
  <sheetViews>
    <sheetView workbookViewId="0"/>
  </sheetViews>
  <sheetFormatPr baseColWidth="10" defaultColWidth="12" defaultRowHeight="16" customHeight="1" x14ac:dyDescent="0"/>
  <cols>
    <col min="1" max="1" width="14.5" style="3" customWidth="1"/>
    <col min="2" max="14" width="12" style="3"/>
    <col min="15" max="16384" width="12" style="16"/>
  </cols>
  <sheetData>
    <row r="1" spans="1:13" s="3" customFormat="1" ht="16" customHeight="1">
      <c r="A1" s="11" t="s">
        <v>480</v>
      </c>
    </row>
    <row r="2" spans="1:13" s="3" customFormat="1" ht="16" customHeight="1">
      <c r="A2" s="3" t="s">
        <v>205</v>
      </c>
    </row>
    <row r="3" spans="1:13" s="3" customFormat="1" ht="16" customHeight="1">
      <c r="A3" s="3" t="s">
        <v>203</v>
      </c>
    </row>
    <row r="4" spans="1:13" s="3" customFormat="1" ht="16" customHeight="1"/>
    <row r="5" spans="1:13" s="3" customFormat="1" ht="16" customHeight="1">
      <c r="A5" s="3" t="s">
        <v>169</v>
      </c>
    </row>
    <row r="6" spans="1:13" s="15" customFormat="1" ht="31" customHeight="1">
      <c r="B6" s="15" t="s">
        <v>162</v>
      </c>
      <c r="C6" s="15" t="s">
        <v>163</v>
      </c>
      <c r="D6" s="15" t="s">
        <v>164</v>
      </c>
      <c r="E6" s="15" t="s">
        <v>202</v>
      </c>
      <c r="F6" s="15" t="s">
        <v>165</v>
      </c>
      <c r="G6" s="15" t="s">
        <v>29</v>
      </c>
      <c r="H6" s="15" t="s">
        <v>227</v>
      </c>
      <c r="I6" s="15" t="s">
        <v>30</v>
      </c>
      <c r="J6" s="15" t="s">
        <v>166</v>
      </c>
      <c r="K6" s="15" t="s">
        <v>165</v>
      </c>
      <c r="L6" s="15" t="s">
        <v>167</v>
      </c>
      <c r="M6" s="15" t="s">
        <v>204</v>
      </c>
    </row>
    <row r="7" spans="1:13" ht="16" customHeight="1">
      <c r="A7" s="3" t="s">
        <v>279</v>
      </c>
      <c r="B7" s="3">
        <v>8.0000000000000002E-3</v>
      </c>
      <c r="C7" s="3">
        <v>8.9999999999999993E-3</v>
      </c>
      <c r="D7" s="3">
        <v>8.0000000000000002E-3</v>
      </c>
      <c r="E7" s="3">
        <f t="shared" ref="E7:E38" si="0">AVERAGE(B7:D7)</f>
        <v>8.3333333333333332E-3</v>
      </c>
      <c r="F7" s="3">
        <f t="shared" ref="F7:F38" si="1">STDEV(B7:D7)</f>
        <v>5.7735026918962525E-4</v>
      </c>
      <c r="G7" s="3">
        <v>1.7000000000000001E-2</v>
      </c>
      <c r="H7" s="3">
        <v>8.9999999999999993E-3</v>
      </c>
      <c r="I7" s="3">
        <v>8.9999999999999993E-3</v>
      </c>
      <c r="J7" s="3">
        <f t="shared" ref="J7:J38" si="2">AVERAGE(G7:I7)</f>
        <v>1.1666666666666667E-2</v>
      </c>
      <c r="K7" s="3">
        <f t="shared" ref="K7:K38" si="3">STDEV(G7:I7)</f>
        <v>4.6188021535170029E-3</v>
      </c>
      <c r="L7" s="3">
        <f t="shared" ref="L7:L38" si="4">J7/E7</f>
        <v>1.4000000000000001</v>
      </c>
      <c r="M7" s="3">
        <f t="shared" ref="M7:M38" si="5">TTEST(G7:I7,B7:D7, 2, 2)</f>
        <v>0.28263145672106216</v>
      </c>
    </row>
    <row r="8" spans="1:13" ht="16" customHeight="1">
      <c r="A8" s="3" t="s">
        <v>280</v>
      </c>
      <c r="B8" s="3">
        <v>1.7999999999999999E-2</v>
      </c>
      <c r="C8" s="3">
        <v>1.6E-2</v>
      </c>
      <c r="D8" s="3">
        <v>1.7999999999999999E-2</v>
      </c>
      <c r="E8" s="3">
        <f t="shared" si="0"/>
        <v>1.7333333333333336E-2</v>
      </c>
      <c r="F8" s="3">
        <f t="shared" si="1"/>
        <v>1.1547005383792507E-3</v>
      </c>
      <c r="G8" s="3">
        <v>2.1999999999999999E-2</v>
      </c>
      <c r="H8" s="3">
        <v>1.2999999999999999E-2</v>
      </c>
      <c r="I8" s="3">
        <v>1.0999999999999999E-2</v>
      </c>
      <c r="J8" s="3">
        <f t="shared" si="2"/>
        <v>1.5333333333333332E-2</v>
      </c>
      <c r="K8" s="3">
        <f t="shared" si="3"/>
        <v>5.859465277082314E-3</v>
      </c>
      <c r="L8" s="3">
        <f t="shared" si="4"/>
        <v>0.88461538461538447</v>
      </c>
      <c r="M8" s="3">
        <f t="shared" si="5"/>
        <v>0.59299103679727994</v>
      </c>
    </row>
    <row r="9" spans="1:13" ht="16" customHeight="1">
      <c r="A9" s="3" t="s">
        <v>281</v>
      </c>
      <c r="B9" s="3">
        <v>8.9999999999999993E-3</v>
      </c>
      <c r="C9" s="3">
        <v>8.9999999999999993E-3</v>
      </c>
      <c r="D9" s="3">
        <v>8.9999999999999993E-3</v>
      </c>
      <c r="E9" s="3">
        <f t="shared" si="0"/>
        <v>8.9999999999999993E-3</v>
      </c>
      <c r="F9" s="3">
        <f t="shared" si="1"/>
        <v>0</v>
      </c>
      <c r="G9" s="3">
        <v>3.4000000000000002E-2</v>
      </c>
      <c r="H9" s="3">
        <v>5.5E-2</v>
      </c>
      <c r="I9" s="3">
        <v>0.16700000000000001</v>
      </c>
      <c r="J9" s="3">
        <f t="shared" si="2"/>
        <v>8.533333333333333E-2</v>
      </c>
      <c r="K9" s="3">
        <f t="shared" si="3"/>
        <v>7.1500582748207975E-2</v>
      </c>
      <c r="L9" s="3">
        <f t="shared" si="4"/>
        <v>9.4814814814814827</v>
      </c>
      <c r="M9" s="3">
        <f t="shared" si="5"/>
        <v>0.13813014573918819</v>
      </c>
    </row>
    <row r="10" spans="1:13" ht="16" customHeight="1">
      <c r="A10" s="3" t="s">
        <v>228</v>
      </c>
      <c r="B10" s="3">
        <v>0.378</v>
      </c>
      <c r="C10" s="3">
        <v>0.32800000000000001</v>
      </c>
      <c r="D10" s="3">
        <v>0.36499999999999999</v>
      </c>
      <c r="E10" s="3">
        <f t="shared" si="0"/>
        <v>0.35699999999999998</v>
      </c>
      <c r="F10" s="3">
        <f t="shared" si="1"/>
        <v>2.5942243542145686E-2</v>
      </c>
      <c r="G10" s="3">
        <v>0.27400000000000002</v>
      </c>
      <c r="H10" s="3">
        <v>0.124</v>
      </c>
      <c r="I10" s="3">
        <v>0.10199999999999999</v>
      </c>
      <c r="J10" s="3">
        <f t="shared" si="2"/>
        <v>0.16666666666666666</v>
      </c>
      <c r="K10" s="3">
        <f t="shared" si="3"/>
        <v>9.3601994280748863E-2</v>
      </c>
      <c r="L10" s="3">
        <f t="shared" si="4"/>
        <v>0.46685340802987862</v>
      </c>
      <c r="M10" s="3">
        <f t="shared" si="5"/>
        <v>2.7427010677929319E-2</v>
      </c>
    </row>
    <row r="11" spans="1:13" ht="16" customHeight="1">
      <c r="A11" s="3" t="s">
        <v>229</v>
      </c>
      <c r="B11" s="3">
        <v>0.249</v>
      </c>
      <c r="C11" s="3">
        <v>0.19600000000000001</v>
      </c>
      <c r="D11" s="3">
        <v>0.253</v>
      </c>
      <c r="E11" s="3">
        <f t="shared" si="0"/>
        <v>0.23266666666666666</v>
      </c>
      <c r="F11" s="3">
        <f t="shared" si="1"/>
        <v>3.1817186131607417E-2</v>
      </c>
      <c r="G11" s="3">
        <v>0.34799999999999998</v>
      </c>
      <c r="H11" s="3">
        <v>0.13800000000000001</v>
      </c>
      <c r="I11" s="3">
        <v>1.4E-2</v>
      </c>
      <c r="J11" s="3">
        <f t="shared" si="2"/>
        <v>0.16666666666666666</v>
      </c>
      <c r="K11" s="3">
        <f t="shared" si="3"/>
        <v>0.16883522539249129</v>
      </c>
      <c r="L11" s="3">
        <f t="shared" si="4"/>
        <v>0.71633237822349571</v>
      </c>
      <c r="M11" s="3">
        <f t="shared" si="5"/>
        <v>0.54221710785441779</v>
      </c>
    </row>
    <row r="12" spans="1:13" ht="16" customHeight="1">
      <c r="A12" s="3" t="s">
        <v>230</v>
      </c>
      <c r="B12" s="3">
        <v>1.7999999999999999E-2</v>
      </c>
      <c r="C12" s="3">
        <v>1.7999999999999999E-2</v>
      </c>
      <c r="D12" s="3">
        <v>2.7E-2</v>
      </c>
      <c r="E12" s="3">
        <f t="shared" si="0"/>
        <v>2.1000000000000001E-2</v>
      </c>
      <c r="F12" s="3">
        <f t="shared" si="1"/>
        <v>5.1961524227066118E-3</v>
      </c>
      <c r="G12" s="3">
        <v>2.5000000000000001E-2</v>
      </c>
      <c r="H12" s="3">
        <v>1.6E-2</v>
      </c>
      <c r="I12" s="3">
        <v>1.6E-2</v>
      </c>
      <c r="J12" s="3">
        <f t="shared" si="2"/>
        <v>1.9E-2</v>
      </c>
      <c r="K12" s="3">
        <f t="shared" si="3"/>
        <v>5.1961524227066326E-3</v>
      </c>
      <c r="L12" s="3">
        <f t="shared" si="4"/>
        <v>0.90476190476190466</v>
      </c>
      <c r="M12" s="3">
        <f t="shared" si="5"/>
        <v>0.66191365534864566</v>
      </c>
    </row>
    <row r="13" spans="1:13" ht="16" customHeight="1">
      <c r="A13" s="3" t="s">
        <v>231</v>
      </c>
      <c r="B13" s="3">
        <v>1.7000000000000001E-2</v>
      </c>
      <c r="C13" s="3">
        <v>1.4999999999999999E-2</v>
      </c>
      <c r="D13" s="3">
        <v>1.4999999999999999E-2</v>
      </c>
      <c r="E13" s="3">
        <f t="shared" si="0"/>
        <v>1.5666666666666666E-2</v>
      </c>
      <c r="F13" s="3">
        <f t="shared" si="1"/>
        <v>1.1547005383792525E-3</v>
      </c>
      <c r="G13" s="3">
        <v>2.3E-2</v>
      </c>
      <c r="H13" s="3">
        <v>1.2999999999999999E-2</v>
      </c>
      <c r="I13" s="3">
        <v>1.2E-2</v>
      </c>
      <c r="J13" s="3">
        <f t="shared" si="2"/>
        <v>1.6E-2</v>
      </c>
      <c r="K13" s="3">
        <f t="shared" si="3"/>
        <v>6.0827625302982179E-3</v>
      </c>
      <c r="L13" s="3">
        <f t="shared" si="4"/>
        <v>1.021276595744681</v>
      </c>
      <c r="M13" s="3">
        <f t="shared" si="5"/>
        <v>0.93018854987259281</v>
      </c>
    </row>
    <row r="14" spans="1:13" ht="16" customHeight="1">
      <c r="A14" s="3" t="s">
        <v>232</v>
      </c>
      <c r="B14" s="3">
        <v>0.15</v>
      </c>
      <c r="C14" s="3">
        <v>9.6000000000000002E-2</v>
      </c>
      <c r="D14" s="3">
        <v>0.32600000000000001</v>
      </c>
      <c r="E14" s="3">
        <f t="shared" si="0"/>
        <v>0.19066666666666668</v>
      </c>
      <c r="F14" s="3">
        <f t="shared" si="1"/>
        <v>0.12027191415011787</v>
      </c>
      <c r="G14" s="3">
        <v>0.26200000000000001</v>
      </c>
      <c r="H14" s="3">
        <v>0.157</v>
      </c>
      <c r="I14" s="3">
        <v>0.18099999999999999</v>
      </c>
      <c r="J14" s="3">
        <f t="shared" si="2"/>
        <v>0.20000000000000004</v>
      </c>
      <c r="K14" s="3">
        <f t="shared" si="3"/>
        <v>5.5018178813915505E-2</v>
      </c>
      <c r="L14" s="3">
        <f t="shared" si="4"/>
        <v>1.0489510489510492</v>
      </c>
      <c r="M14" s="3">
        <f t="shared" si="5"/>
        <v>0.90861261447224018</v>
      </c>
    </row>
    <row r="15" spans="1:13" ht="16" customHeight="1">
      <c r="A15" s="3" t="s">
        <v>282</v>
      </c>
      <c r="B15" s="3">
        <v>8.3000000000000004E-2</v>
      </c>
      <c r="C15" s="3">
        <v>6.0999999999999999E-2</v>
      </c>
      <c r="D15" s="3">
        <v>6.3E-2</v>
      </c>
      <c r="E15" s="3">
        <f t="shared" si="0"/>
        <v>6.9000000000000006E-2</v>
      </c>
      <c r="F15" s="3">
        <f t="shared" si="1"/>
        <v>1.2165525060596427E-2</v>
      </c>
      <c r="G15" s="3">
        <v>0.03</v>
      </c>
      <c r="H15" s="3">
        <v>4.3999999999999997E-2</v>
      </c>
      <c r="I15" s="3">
        <v>7.0000000000000007E-2</v>
      </c>
      <c r="J15" s="3">
        <f t="shared" si="2"/>
        <v>4.8000000000000008E-2</v>
      </c>
      <c r="K15" s="3">
        <f t="shared" si="3"/>
        <v>2.0297783130184429E-2</v>
      </c>
      <c r="L15" s="3">
        <f t="shared" si="4"/>
        <v>0.69565217391304357</v>
      </c>
      <c r="M15" s="3">
        <f t="shared" si="5"/>
        <v>0.19909621454940499</v>
      </c>
    </row>
    <row r="16" spans="1:13" ht="16" customHeight="1">
      <c r="A16" s="3" t="s">
        <v>233</v>
      </c>
      <c r="B16" s="3">
        <v>7.3999999999999996E-2</v>
      </c>
      <c r="C16" s="3">
        <v>7.4999999999999997E-2</v>
      </c>
      <c r="D16" s="3">
        <v>0.11799999999999999</v>
      </c>
      <c r="E16" s="3">
        <f t="shared" si="0"/>
        <v>8.900000000000001E-2</v>
      </c>
      <c r="F16" s="3">
        <f t="shared" si="1"/>
        <v>2.5119713374160899E-2</v>
      </c>
      <c r="G16" s="3">
        <v>7.6999999999999999E-2</v>
      </c>
      <c r="H16" s="3">
        <v>8.7999999999999995E-2</v>
      </c>
      <c r="I16" s="3">
        <v>9.0999999999999998E-2</v>
      </c>
      <c r="J16" s="3">
        <f t="shared" si="2"/>
        <v>8.533333333333333E-2</v>
      </c>
      <c r="K16" s="3">
        <f t="shared" si="3"/>
        <v>7.3711147958319921E-3</v>
      </c>
      <c r="L16" s="3">
        <f t="shared" si="4"/>
        <v>0.95880149812734072</v>
      </c>
      <c r="M16" s="3">
        <f t="shared" si="5"/>
        <v>0.82025093579016695</v>
      </c>
    </row>
    <row r="17" spans="1:13" ht="16" customHeight="1">
      <c r="A17" s="3" t="s">
        <v>234</v>
      </c>
      <c r="B17" s="3">
        <v>9.8000000000000004E-2</v>
      </c>
      <c r="C17" s="3">
        <v>8.3000000000000004E-2</v>
      </c>
      <c r="D17" s="3">
        <v>0.113</v>
      </c>
      <c r="E17" s="3">
        <f t="shared" si="0"/>
        <v>9.799999999999999E-2</v>
      </c>
      <c r="F17" s="3">
        <f t="shared" si="1"/>
        <v>1.5000000000000157E-2</v>
      </c>
      <c r="G17" s="3">
        <v>5.8999999999999997E-2</v>
      </c>
      <c r="H17" s="3">
        <v>3.5999999999999997E-2</v>
      </c>
      <c r="I17" s="3">
        <v>8.2000000000000003E-2</v>
      </c>
      <c r="J17" s="3">
        <f t="shared" si="2"/>
        <v>5.8999999999999997E-2</v>
      </c>
      <c r="K17" s="3">
        <f t="shared" si="3"/>
        <v>2.3000000000000017E-2</v>
      </c>
      <c r="L17" s="3">
        <f t="shared" si="4"/>
        <v>0.60204081632653061</v>
      </c>
      <c r="M17" s="3">
        <f t="shared" si="5"/>
        <v>6.9689544626428762E-2</v>
      </c>
    </row>
    <row r="18" spans="1:13" ht="16" customHeight="1">
      <c r="A18" s="3" t="s">
        <v>283</v>
      </c>
      <c r="B18" s="3">
        <v>7.4999999999999997E-2</v>
      </c>
      <c r="C18" s="3">
        <v>0.06</v>
      </c>
      <c r="D18" s="3">
        <v>7.0000000000000007E-2</v>
      </c>
      <c r="E18" s="3">
        <f t="shared" si="0"/>
        <v>6.8333333333333343E-2</v>
      </c>
      <c r="F18" s="3">
        <f t="shared" si="1"/>
        <v>7.6376261582597341E-3</v>
      </c>
      <c r="G18" s="3">
        <v>6.4000000000000001E-2</v>
      </c>
      <c r="H18" s="3">
        <v>4.8000000000000001E-2</v>
      </c>
      <c r="I18" s="3">
        <v>4.3999999999999997E-2</v>
      </c>
      <c r="J18" s="3">
        <f t="shared" si="2"/>
        <v>5.1999999999999998E-2</v>
      </c>
      <c r="K18" s="3">
        <f t="shared" si="3"/>
        <v>1.0583005244258368E-2</v>
      </c>
      <c r="L18" s="3">
        <f t="shared" si="4"/>
        <v>0.76097560975609746</v>
      </c>
      <c r="M18" s="3">
        <f t="shared" si="5"/>
        <v>9.6064368227344737E-2</v>
      </c>
    </row>
    <row r="19" spans="1:13" ht="16" customHeight="1">
      <c r="A19" s="3" t="s">
        <v>235</v>
      </c>
      <c r="B19" s="3">
        <v>8.1000000000000003E-2</v>
      </c>
      <c r="C19" s="3">
        <v>5.3999999999999999E-2</v>
      </c>
      <c r="D19" s="3">
        <v>0.13700000000000001</v>
      </c>
      <c r="E19" s="3">
        <f t="shared" si="0"/>
        <v>9.0666666666666673E-2</v>
      </c>
      <c r="F19" s="3">
        <f t="shared" si="1"/>
        <v>4.2335957923889396E-2</v>
      </c>
      <c r="G19" s="3">
        <v>5.3999999999999999E-2</v>
      </c>
      <c r="H19" s="3">
        <v>4.8000000000000001E-2</v>
      </c>
      <c r="I19" s="3">
        <v>9.9000000000000005E-2</v>
      </c>
      <c r="J19" s="3">
        <f t="shared" si="2"/>
        <v>6.7000000000000004E-2</v>
      </c>
      <c r="K19" s="3">
        <f t="shared" si="3"/>
        <v>2.787471972953269E-2</v>
      </c>
      <c r="L19" s="3">
        <f t="shared" si="4"/>
        <v>0.73897058823529416</v>
      </c>
      <c r="M19" s="3">
        <f t="shared" si="5"/>
        <v>0.46404165919566648</v>
      </c>
    </row>
    <row r="20" spans="1:13" ht="16" customHeight="1">
      <c r="A20" s="18" t="s">
        <v>284</v>
      </c>
      <c r="B20" s="18">
        <v>1.7000000000000001E-2</v>
      </c>
      <c r="C20" s="18">
        <v>2.3E-2</v>
      </c>
      <c r="D20" s="18">
        <v>2.9000000000000001E-2</v>
      </c>
      <c r="E20" s="18">
        <f t="shared" si="0"/>
        <v>2.3000000000000003E-2</v>
      </c>
      <c r="F20" s="18">
        <f t="shared" si="1"/>
        <v>5.9999999999999915E-3</v>
      </c>
      <c r="G20" s="18">
        <v>4.2999999999999997E-2</v>
      </c>
      <c r="H20" s="18">
        <v>2.7E-2</v>
      </c>
      <c r="I20" s="18">
        <v>2.8000000000000001E-2</v>
      </c>
      <c r="J20" s="18">
        <f t="shared" si="2"/>
        <v>3.2666666666666663E-2</v>
      </c>
      <c r="K20" s="18">
        <f t="shared" si="3"/>
        <v>8.9628864398325122E-3</v>
      </c>
      <c r="L20" s="18">
        <f t="shared" si="4"/>
        <v>1.4202898550724634</v>
      </c>
      <c r="M20" s="18">
        <f t="shared" si="5"/>
        <v>0.19553504923941695</v>
      </c>
    </row>
    <row r="21" spans="1:13" ht="16" customHeight="1">
      <c r="A21" s="18" t="s">
        <v>285</v>
      </c>
      <c r="B21" s="18">
        <v>1.6E-2</v>
      </c>
      <c r="C21" s="18">
        <v>0.03</v>
      </c>
      <c r="D21" s="18">
        <v>3.4000000000000002E-2</v>
      </c>
      <c r="E21" s="18">
        <f t="shared" si="0"/>
        <v>2.6666666666666668E-2</v>
      </c>
      <c r="F21" s="18">
        <f t="shared" si="1"/>
        <v>9.4516312525052097E-3</v>
      </c>
      <c r="G21" s="18">
        <v>3.7999999999999999E-2</v>
      </c>
      <c r="H21" s="18">
        <v>2.3E-2</v>
      </c>
      <c r="I21" s="18">
        <v>2.5999999999999999E-2</v>
      </c>
      <c r="J21" s="18">
        <f t="shared" si="2"/>
        <v>2.8999999999999998E-2</v>
      </c>
      <c r="K21" s="18">
        <f t="shared" si="3"/>
        <v>7.9372539331937792E-3</v>
      </c>
      <c r="L21" s="18">
        <f t="shared" si="4"/>
        <v>1.0874999999999999</v>
      </c>
      <c r="M21" s="18">
        <f t="shared" si="5"/>
        <v>0.75975106698545458</v>
      </c>
    </row>
    <row r="22" spans="1:13" ht="16" customHeight="1">
      <c r="A22" s="3" t="s">
        <v>286</v>
      </c>
      <c r="B22" s="3">
        <v>0.05</v>
      </c>
      <c r="C22" s="3">
        <v>3.9E-2</v>
      </c>
      <c r="D22" s="3">
        <v>6.4000000000000001E-2</v>
      </c>
      <c r="E22" s="3">
        <f t="shared" si="0"/>
        <v>5.0999999999999997E-2</v>
      </c>
      <c r="F22" s="3">
        <f t="shared" si="1"/>
        <v>1.2529964086141652E-2</v>
      </c>
      <c r="G22" s="3">
        <v>4.3999999999999997E-2</v>
      </c>
      <c r="H22" s="3">
        <v>6.3E-2</v>
      </c>
      <c r="I22" s="3">
        <v>8.8999999999999996E-2</v>
      </c>
      <c r="J22" s="3">
        <f t="shared" si="2"/>
        <v>6.533333333333334E-2</v>
      </c>
      <c r="K22" s="3">
        <f t="shared" si="3"/>
        <v>2.2590558499809878E-2</v>
      </c>
      <c r="L22" s="3">
        <f t="shared" si="4"/>
        <v>1.281045751633987</v>
      </c>
      <c r="M22" s="3">
        <f t="shared" si="5"/>
        <v>0.39095990535947822</v>
      </c>
    </row>
    <row r="23" spans="1:13" ht="16" customHeight="1">
      <c r="A23" s="3" t="s">
        <v>79</v>
      </c>
      <c r="B23" s="3">
        <v>0.1</v>
      </c>
      <c r="C23" s="3">
        <v>7.0999999999999994E-2</v>
      </c>
      <c r="D23" s="3">
        <v>0.19500000000000001</v>
      </c>
      <c r="E23" s="3">
        <f t="shared" si="0"/>
        <v>0.122</v>
      </c>
      <c r="F23" s="3">
        <f t="shared" si="1"/>
        <v>6.4861390672726116E-2</v>
      </c>
      <c r="G23" s="3">
        <v>6.0999999999999999E-2</v>
      </c>
      <c r="H23" s="3">
        <v>0.04</v>
      </c>
      <c r="I23" s="3">
        <v>7.4999999999999997E-2</v>
      </c>
      <c r="J23" s="3">
        <f t="shared" si="2"/>
        <v>5.8666666666666666E-2</v>
      </c>
      <c r="K23" s="3">
        <f t="shared" si="3"/>
        <v>1.7616280348965112E-2</v>
      </c>
      <c r="L23" s="3">
        <f t="shared" si="4"/>
        <v>0.48087431693989069</v>
      </c>
      <c r="M23" s="3">
        <f t="shared" si="5"/>
        <v>0.17799066342192141</v>
      </c>
    </row>
    <row r="24" spans="1:13" ht="16" customHeight="1">
      <c r="A24" s="3" t="s">
        <v>287</v>
      </c>
      <c r="B24" s="3">
        <v>6.6000000000000003E-2</v>
      </c>
      <c r="C24" s="3">
        <v>5.1999999999999998E-2</v>
      </c>
      <c r="D24" s="3">
        <v>5.3999999999999999E-2</v>
      </c>
      <c r="E24" s="3">
        <f t="shared" si="0"/>
        <v>5.7333333333333326E-2</v>
      </c>
      <c r="F24" s="3">
        <f t="shared" si="1"/>
        <v>7.5718777944004476E-3</v>
      </c>
      <c r="G24" s="3">
        <v>0.32</v>
      </c>
      <c r="H24" s="3">
        <v>4.8000000000000001E-2</v>
      </c>
      <c r="I24" s="3">
        <v>4.9000000000000002E-2</v>
      </c>
      <c r="J24" s="3">
        <f t="shared" si="2"/>
        <v>0.13899999999999998</v>
      </c>
      <c r="K24" s="3">
        <f t="shared" si="3"/>
        <v>0.15675139552807818</v>
      </c>
      <c r="L24" s="3">
        <f t="shared" si="4"/>
        <v>2.4244186046511627</v>
      </c>
      <c r="M24" s="3">
        <f t="shared" si="5"/>
        <v>0.41837280036779179</v>
      </c>
    </row>
    <row r="25" spans="1:13" ht="16" customHeight="1">
      <c r="A25" s="3" t="s">
        <v>288</v>
      </c>
      <c r="B25" s="3">
        <v>0.02</v>
      </c>
      <c r="C25" s="3">
        <v>1.6E-2</v>
      </c>
      <c r="D25" s="3">
        <v>7.0000000000000007E-2</v>
      </c>
      <c r="E25" s="3">
        <f t="shared" si="0"/>
        <v>3.5333333333333335E-2</v>
      </c>
      <c r="F25" s="3">
        <f t="shared" si="1"/>
        <v>3.0088757590391355E-2</v>
      </c>
      <c r="G25" s="3">
        <v>1.7999999999999999E-2</v>
      </c>
      <c r="H25" s="3">
        <v>2.9000000000000001E-2</v>
      </c>
      <c r="I25" s="3">
        <v>0</v>
      </c>
      <c r="J25" s="3">
        <f t="shared" si="2"/>
        <v>1.5666666666666666E-2</v>
      </c>
      <c r="K25" s="3">
        <f t="shared" si="3"/>
        <v>1.46401275039985E-2</v>
      </c>
      <c r="L25" s="3">
        <f t="shared" si="4"/>
        <v>0.4433962264150943</v>
      </c>
      <c r="M25" s="3">
        <f t="shared" si="5"/>
        <v>0.36624325528172302</v>
      </c>
    </row>
    <row r="26" spans="1:13" ht="16" customHeight="1">
      <c r="A26" s="3" t="s">
        <v>289</v>
      </c>
      <c r="B26" s="3">
        <v>4.7E-2</v>
      </c>
      <c r="C26" s="3">
        <v>3.9E-2</v>
      </c>
      <c r="D26" s="3">
        <v>4.7E-2</v>
      </c>
      <c r="E26" s="3">
        <f t="shared" si="0"/>
        <v>4.4333333333333336E-2</v>
      </c>
      <c r="F26" s="3">
        <f t="shared" si="1"/>
        <v>4.6188021535170064E-3</v>
      </c>
      <c r="G26" s="3">
        <v>0.05</v>
      </c>
      <c r="H26" s="3">
        <v>3.6999999999999998E-2</v>
      </c>
      <c r="I26" s="3">
        <v>4.4999999999999998E-2</v>
      </c>
      <c r="J26" s="3">
        <f t="shared" si="2"/>
        <v>4.4000000000000004E-2</v>
      </c>
      <c r="K26" s="3">
        <f t="shared" si="3"/>
        <v>6.5574385243020025E-3</v>
      </c>
      <c r="L26" s="3">
        <f t="shared" si="4"/>
        <v>0.99248120300751885</v>
      </c>
      <c r="M26" s="3">
        <f t="shared" si="5"/>
        <v>0.94607201478222236</v>
      </c>
    </row>
    <row r="27" spans="1:13" ht="16" customHeight="1">
      <c r="A27" s="3" t="s">
        <v>290</v>
      </c>
      <c r="B27" s="3">
        <v>0.35299999999999998</v>
      </c>
      <c r="C27" s="3">
        <v>0.4</v>
      </c>
      <c r="D27" s="3">
        <v>0.48499999999999999</v>
      </c>
      <c r="E27" s="3">
        <f t="shared" si="0"/>
        <v>0.41266666666666668</v>
      </c>
      <c r="F27" s="3">
        <f t="shared" si="1"/>
        <v>6.6905405860314154E-2</v>
      </c>
      <c r="G27" s="3">
        <v>0.39100000000000001</v>
      </c>
      <c r="H27" s="3">
        <v>0.43</v>
      </c>
      <c r="I27" s="3">
        <v>0.41599999999999998</v>
      </c>
      <c r="J27" s="3">
        <f t="shared" si="2"/>
        <v>0.41233333333333327</v>
      </c>
      <c r="K27" s="3">
        <f t="shared" si="3"/>
        <v>1.9756855350316578E-2</v>
      </c>
      <c r="L27" s="3">
        <f t="shared" si="4"/>
        <v>0.99919224555735042</v>
      </c>
      <c r="M27" s="3">
        <f t="shared" si="5"/>
        <v>0.99379304440469673</v>
      </c>
    </row>
    <row r="28" spans="1:13" ht="16" customHeight="1">
      <c r="A28" s="3" t="s">
        <v>77</v>
      </c>
      <c r="B28" s="3">
        <v>0.02</v>
      </c>
      <c r="C28" s="3">
        <v>4.3999999999999997E-2</v>
      </c>
      <c r="D28" s="3">
        <v>3.3000000000000002E-2</v>
      </c>
      <c r="E28" s="3">
        <f t="shared" si="0"/>
        <v>3.2333333333333332E-2</v>
      </c>
      <c r="F28" s="3">
        <f t="shared" si="1"/>
        <v>1.2013880860626732E-2</v>
      </c>
      <c r="G28" s="3">
        <v>6.0000000000000001E-3</v>
      </c>
      <c r="H28" s="3">
        <v>2.3E-2</v>
      </c>
      <c r="I28" s="3">
        <v>1.7000000000000001E-2</v>
      </c>
      <c r="J28" s="3">
        <f t="shared" si="2"/>
        <v>1.5333333333333332E-2</v>
      </c>
      <c r="K28" s="3">
        <f t="shared" si="3"/>
        <v>8.6216781042517069E-3</v>
      </c>
      <c r="L28" s="3">
        <f t="shared" si="4"/>
        <v>0.47422680412371132</v>
      </c>
      <c r="M28" s="3">
        <f t="shared" si="5"/>
        <v>0.11728761735916153</v>
      </c>
    </row>
    <row r="29" spans="1:13" ht="16" customHeight="1">
      <c r="A29" s="3" t="s">
        <v>291</v>
      </c>
      <c r="B29" s="3">
        <v>0.02</v>
      </c>
      <c r="C29" s="3">
        <v>2.4E-2</v>
      </c>
      <c r="D29" s="3">
        <v>0.02</v>
      </c>
      <c r="E29" s="3">
        <f t="shared" si="0"/>
        <v>2.1333333333333333E-2</v>
      </c>
      <c r="F29" s="3">
        <f t="shared" si="1"/>
        <v>2.3094010767585032E-3</v>
      </c>
      <c r="G29" s="3">
        <v>3.5999999999999997E-2</v>
      </c>
      <c r="H29" s="3">
        <v>4.4999999999999998E-2</v>
      </c>
      <c r="I29" s="3">
        <v>4.5999999999999999E-2</v>
      </c>
      <c r="J29" s="3">
        <f t="shared" si="2"/>
        <v>4.2333333333333334E-2</v>
      </c>
      <c r="K29" s="3">
        <f t="shared" si="3"/>
        <v>5.5075705472861025E-3</v>
      </c>
      <c r="L29" s="3">
        <f t="shared" si="4"/>
        <v>1.984375</v>
      </c>
      <c r="M29" s="3">
        <f t="shared" si="5"/>
        <v>3.6751253081374405E-3</v>
      </c>
    </row>
    <row r="30" spans="1:13" ht="16" customHeight="1">
      <c r="A30" s="3" t="s">
        <v>82</v>
      </c>
      <c r="B30" s="3">
        <v>0.20499999999999999</v>
      </c>
      <c r="C30" s="3">
        <v>0.189</v>
      </c>
      <c r="D30" s="3">
        <v>0.158</v>
      </c>
      <c r="E30" s="3">
        <f t="shared" si="0"/>
        <v>0.18400000000000002</v>
      </c>
      <c r="F30" s="3">
        <f t="shared" si="1"/>
        <v>2.3895606290696939E-2</v>
      </c>
      <c r="G30" s="3">
        <v>8.7999999999999995E-2</v>
      </c>
      <c r="H30" s="3">
        <v>6.7000000000000004E-2</v>
      </c>
      <c r="I30" s="3">
        <v>0.08</v>
      </c>
      <c r="J30" s="3">
        <f t="shared" si="2"/>
        <v>7.8333333333333324E-2</v>
      </c>
      <c r="K30" s="3">
        <f t="shared" si="3"/>
        <v>1.0598742063723132E-2</v>
      </c>
      <c r="L30" s="3">
        <f t="shared" si="4"/>
        <v>0.42572463768115931</v>
      </c>
      <c r="M30" s="3">
        <f t="shared" si="5"/>
        <v>2.1905358837886429E-3</v>
      </c>
    </row>
    <row r="31" spans="1:13" ht="16" customHeight="1">
      <c r="A31" s="3" t="s">
        <v>292</v>
      </c>
      <c r="B31" s="3">
        <v>0.01</v>
      </c>
      <c r="C31" s="3">
        <v>1.2E-2</v>
      </c>
      <c r="D31" s="3">
        <v>8.9999999999999993E-3</v>
      </c>
      <c r="E31" s="3">
        <f t="shared" si="0"/>
        <v>1.0333333333333333E-2</v>
      </c>
      <c r="F31" s="3">
        <f t="shared" si="1"/>
        <v>1.527525231651947E-3</v>
      </c>
      <c r="G31" s="3">
        <v>2.8000000000000001E-2</v>
      </c>
      <c r="H31" s="3">
        <v>0</v>
      </c>
      <c r="I31" s="3">
        <v>0</v>
      </c>
      <c r="J31" s="3">
        <f t="shared" si="2"/>
        <v>9.3333333333333341E-3</v>
      </c>
      <c r="K31" s="3">
        <f t="shared" si="3"/>
        <v>1.6165807537309521E-2</v>
      </c>
      <c r="L31" s="3">
        <f t="shared" si="4"/>
        <v>0.90322580645161299</v>
      </c>
      <c r="M31" s="3">
        <f t="shared" si="5"/>
        <v>0.92018828044573497</v>
      </c>
    </row>
    <row r="32" spans="1:13" ht="16" customHeight="1">
      <c r="A32" s="3" t="s">
        <v>85</v>
      </c>
      <c r="B32" s="3">
        <v>5.7000000000000002E-2</v>
      </c>
      <c r="C32" s="3">
        <v>6.0999999999999999E-2</v>
      </c>
      <c r="D32" s="3">
        <v>6.9000000000000006E-2</v>
      </c>
      <c r="E32" s="3">
        <f t="shared" si="0"/>
        <v>6.2333333333333331E-2</v>
      </c>
      <c r="F32" s="3">
        <f t="shared" si="1"/>
        <v>6.110100926607789E-3</v>
      </c>
      <c r="G32" s="3">
        <v>2.5000000000000001E-2</v>
      </c>
      <c r="H32" s="3">
        <v>4.4999999999999998E-2</v>
      </c>
      <c r="I32" s="3">
        <v>0</v>
      </c>
      <c r="J32" s="3">
        <f t="shared" si="2"/>
        <v>2.3333333333333334E-2</v>
      </c>
      <c r="K32" s="3">
        <f t="shared" si="3"/>
        <v>2.2546248764114468E-2</v>
      </c>
      <c r="L32" s="3">
        <f t="shared" si="4"/>
        <v>0.37433155080213909</v>
      </c>
      <c r="M32" s="3">
        <f t="shared" si="5"/>
        <v>4.448443553016395E-2</v>
      </c>
    </row>
    <row r="33" spans="1:13" ht="16" customHeight="1">
      <c r="A33" s="3" t="s">
        <v>293</v>
      </c>
      <c r="B33" s="3">
        <v>1.7999999999999999E-2</v>
      </c>
      <c r="C33" s="3">
        <v>1.2999999999999999E-2</v>
      </c>
      <c r="D33" s="3">
        <v>1.2E-2</v>
      </c>
      <c r="E33" s="3">
        <f t="shared" si="0"/>
        <v>1.4333333333333332E-2</v>
      </c>
      <c r="F33" s="3">
        <f t="shared" si="1"/>
        <v>3.2145502536643175E-3</v>
      </c>
      <c r="G33" s="3">
        <v>2.9000000000000001E-2</v>
      </c>
      <c r="H33" s="3">
        <v>8.9999999999999993E-3</v>
      </c>
      <c r="I33" s="3">
        <v>1.2999999999999999E-2</v>
      </c>
      <c r="J33" s="3">
        <f t="shared" si="2"/>
        <v>1.6999999999999998E-2</v>
      </c>
      <c r="K33" s="3">
        <f t="shared" si="3"/>
        <v>1.0583005244258365E-2</v>
      </c>
      <c r="L33" s="3">
        <f t="shared" si="4"/>
        <v>1.1860465116279069</v>
      </c>
      <c r="M33" s="3">
        <f t="shared" si="5"/>
        <v>0.69768357407910897</v>
      </c>
    </row>
    <row r="34" spans="1:13" ht="16" customHeight="1">
      <c r="A34" s="3" t="s">
        <v>294</v>
      </c>
      <c r="B34" s="3">
        <v>4.4999999999999998E-2</v>
      </c>
      <c r="C34" s="3">
        <v>1.6E-2</v>
      </c>
      <c r="D34" s="3">
        <v>3.1E-2</v>
      </c>
      <c r="E34" s="3">
        <f t="shared" si="0"/>
        <v>3.0666666666666665E-2</v>
      </c>
      <c r="F34" s="3">
        <f t="shared" si="1"/>
        <v>1.4502873278538064E-2</v>
      </c>
      <c r="G34" s="3">
        <v>7.4999999999999997E-2</v>
      </c>
      <c r="H34" s="3">
        <v>1.9E-2</v>
      </c>
      <c r="I34" s="3">
        <v>5.1999999999999998E-2</v>
      </c>
      <c r="J34" s="3">
        <f t="shared" si="2"/>
        <v>4.8666666666666664E-2</v>
      </c>
      <c r="K34" s="3">
        <f t="shared" si="3"/>
        <v>2.8148416178061131E-2</v>
      </c>
      <c r="L34" s="3">
        <f t="shared" si="4"/>
        <v>1.5869565217391304</v>
      </c>
      <c r="M34" s="3">
        <f t="shared" si="5"/>
        <v>0.38056851384575857</v>
      </c>
    </row>
    <row r="35" spans="1:13" ht="16" customHeight="1">
      <c r="A35" s="3" t="s">
        <v>295</v>
      </c>
      <c r="B35" s="3">
        <v>1.4E-2</v>
      </c>
      <c r="C35" s="3">
        <v>1.2E-2</v>
      </c>
      <c r="D35" s="3">
        <v>8.9999999999999993E-3</v>
      </c>
      <c r="E35" s="3">
        <f t="shared" si="0"/>
        <v>1.1666666666666667E-2</v>
      </c>
      <c r="F35" s="3">
        <f t="shared" si="1"/>
        <v>2.5166114784235839E-3</v>
      </c>
      <c r="G35" s="3">
        <v>0.02</v>
      </c>
      <c r="H35" s="3">
        <v>0.01</v>
      </c>
      <c r="I35" s="3">
        <v>1.2999999999999999E-2</v>
      </c>
      <c r="J35" s="3">
        <f t="shared" si="2"/>
        <v>1.4333333333333332E-2</v>
      </c>
      <c r="K35" s="3">
        <f t="shared" si="3"/>
        <v>5.1316014394468899E-3</v>
      </c>
      <c r="L35" s="3">
        <f t="shared" si="4"/>
        <v>1.2285714285714284</v>
      </c>
      <c r="M35" s="3">
        <f t="shared" si="5"/>
        <v>0.46433864109538259</v>
      </c>
    </row>
    <row r="36" spans="1:13" ht="16" customHeight="1">
      <c r="A36" s="3" t="s">
        <v>86</v>
      </c>
      <c r="B36" s="3">
        <v>0.23599999999999999</v>
      </c>
      <c r="C36" s="3">
        <v>0.17699999999999999</v>
      </c>
      <c r="D36" s="3">
        <v>0.16400000000000001</v>
      </c>
      <c r="E36" s="3">
        <f t="shared" si="0"/>
        <v>0.19233333333333333</v>
      </c>
      <c r="F36" s="3">
        <f t="shared" si="1"/>
        <v>3.8370995990895683E-2</v>
      </c>
      <c r="G36" s="3">
        <v>0.126</v>
      </c>
      <c r="H36" s="3">
        <v>0.22</v>
      </c>
      <c r="I36" s="3">
        <v>0.157</v>
      </c>
      <c r="J36" s="3">
        <f t="shared" si="2"/>
        <v>0.16766666666666666</v>
      </c>
      <c r="K36" s="3">
        <f t="shared" si="3"/>
        <v>4.7899199714956986E-2</v>
      </c>
      <c r="L36" s="3">
        <f t="shared" si="4"/>
        <v>0.87175043327556323</v>
      </c>
      <c r="M36" s="3">
        <f t="shared" si="5"/>
        <v>0.52467573807786438</v>
      </c>
    </row>
    <row r="37" spans="1:13" ht="16" customHeight="1">
      <c r="A37" s="3" t="s">
        <v>87</v>
      </c>
      <c r="B37" s="3">
        <v>5.8000000000000003E-2</v>
      </c>
      <c r="C37" s="3">
        <v>2.7E-2</v>
      </c>
      <c r="D37" s="3">
        <v>5.0999999999999997E-2</v>
      </c>
      <c r="E37" s="3">
        <f t="shared" si="0"/>
        <v>4.5333333333333337E-2</v>
      </c>
      <c r="F37" s="3">
        <f t="shared" si="1"/>
        <v>1.6258331197676255E-2</v>
      </c>
      <c r="G37" s="3">
        <v>0.14399999999999999</v>
      </c>
      <c r="H37" s="3">
        <v>0.14099999999999999</v>
      </c>
      <c r="I37" s="3">
        <v>0.23699999999999999</v>
      </c>
      <c r="J37" s="3">
        <f t="shared" si="2"/>
        <v>0.17400000000000002</v>
      </c>
      <c r="K37" s="3">
        <f t="shared" si="3"/>
        <v>5.4580216195980649E-2</v>
      </c>
      <c r="L37" s="3">
        <f t="shared" si="4"/>
        <v>3.8382352941176472</v>
      </c>
      <c r="M37" s="3">
        <f t="shared" si="5"/>
        <v>1.7347057858013465E-2</v>
      </c>
    </row>
    <row r="38" spans="1:13" ht="16" customHeight="1">
      <c r="A38" s="3" t="s">
        <v>13</v>
      </c>
      <c r="B38" s="3">
        <v>2.1000000000000001E-2</v>
      </c>
      <c r="C38" s="3">
        <v>2.8000000000000001E-2</v>
      </c>
      <c r="D38" s="3">
        <v>1.6E-2</v>
      </c>
      <c r="E38" s="3">
        <f t="shared" si="0"/>
        <v>2.1666666666666667E-2</v>
      </c>
      <c r="F38" s="3">
        <f t="shared" si="1"/>
        <v>6.0277137733417063E-3</v>
      </c>
      <c r="G38" s="3">
        <v>0</v>
      </c>
      <c r="H38" s="3">
        <v>1.7999999999999999E-2</v>
      </c>
      <c r="I38" s="3">
        <v>1.2999999999999999E-2</v>
      </c>
      <c r="J38" s="3">
        <f t="shared" si="2"/>
        <v>1.0333333333333333E-2</v>
      </c>
      <c r="K38" s="3">
        <f t="shared" si="3"/>
        <v>9.2915732431775675E-3</v>
      </c>
      <c r="L38" s="3">
        <f t="shared" si="4"/>
        <v>0.47692307692307689</v>
      </c>
      <c r="M38" s="3">
        <f t="shared" si="5"/>
        <v>0.15102116617804234</v>
      </c>
    </row>
    <row r="39" spans="1:13" ht="16" customHeight="1">
      <c r="A39" s="3" t="s">
        <v>14</v>
      </c>
      <c r="B39" s="3">
        <v>0.46700000000000003</v>
      </c>
      <c r="C39" s="3">
        <v>0.35899999999999999</v>
      </c>
      <c r="D39" s="3">
        <v>0.65500000000000003</v>
      </c>
      <c r="E39" s="3">
        <f t="shared" ref="E39:E70" si="6">AVERAGE(B39:D39)</f>
        <v>0.4936666666666667</v>
      </c>
      <c r="F39" s="3">
        <f t="shared" ref="F39:F70" si="7">STDEV(B39:D39)</f>
        <v>0.14979096545964732</v>
      </c>
      <c r="G39" s="3">
        <v>0.54900000000000004</v>
      </c>
      <c r="H39" s="3">
        <v>0.32800000000000001</v>
      </c>
      <c r="I39" s="3">
        <v>0.48799999999999999</v>
      </c>
      <c r="J39" s="3">
        <f t="shared" ref="J39:J70" si="8">AVERAGE(G39:I39)</f>
        <v>0.45500000000000002</v>
      </c>
      <c r="K39" s="3">
        <f t="shared" ref="K39:K70" si="9">STDEV(G39:I39)</f>
        <v>0.11413588392788687</v>
      </c>
      <c r="L39" s="3">
        <f t="shared" ref="L39:L70" si="10">J39/E39</f>
        <v>0.92167454422687367</v>
      </c>
      <c r="M39" s="3">
        <f t="shared" ref="M39:M70" si="11">TTEST(G39:I39,B39:D39, 2, 2)</f>
        <v>0.74007781774227599</v>
      </c>
    </row>
    <row r="40" spans="1:13" ht="16" customHeight="1">
      <c r="A40" s="3" t="s">
        <v>296</v>
      </c>
      <c r="B40" s="3">
        <v>2.7E-2</v>
      </c>
      <c r="C40" s="3">
        <v>1.2999999999999999E-2</v>
      </c>
      <c r="D40" s="3">
        <v>1.7999999999999999E-2</v>
      </c>
      <c r="E40" s="3">
        <f t="shared" si="6"/>
        <v>1.9333333333333331E-2</v>
      </c>
      <c r="F40" s="3">
        <f t="shared" si="7"/>
        <v>7.0945988845975945E-3</v>
      </c>
      <c r="G40" s="3">
        <v>9.7000000000000003E-2</v>
      </c>
      <c r="H40" s="3">
        <v>1.4999999999999999E-2</v>
      </c>
      <c r="I40" s="3">
        <v>1.4999999999999999E-2</v>
      </c>
      <c r="J40" s="3">
        <f t="shared" si="8"/>
        <v>4.2333333333333334E-2</v>
      </c>
      <c r="K40" s="3">
        <f t="shared" si="9"/>
        <v>4.7342722073549309E-2</v>
      </c>
      <c r="L40" s="3">
        <f t="shared" si="10"/>
        <v>2.1896551724137936</v>
      </c>
      <c r="M40" s="3">
        <f t="shared" si="11"/>
        <v>0.4521091781545723</v>
      </c>
    </row>
    <row r="41" spans="1:13" ht="16" customHeight="1">
      <c r="A41" s="3" t="s">
        <v>15</v>
      </c>
      <c r="B41" s="3">
        <v>6.0000000000000001E-3</v>
      </c>
      <c r="C41" s="3">
        <v>3.0000000000000001E-3</v>
      </c>
      <c r="D41" s="3">
        <v>3.0000000000000001E-3</v>
      </c>
      <c r="E41" s="3">
        <f t="shared" si="6"/>
        <v>4.0000000000000001E-3</v>
      </c>
      <c r="F41" s="3">
        <f t="shared" si="7"/>
        <v>1.7320508075688772E-3</v>
      </c>
      <c r="G41" s="3">
        <v>6.0000000000000001E-3</v>
      </c>
      <c r="H41" s="3">
        <v>6.0000000000000001E-3</v>
      </c>
      <c r="I41" s="3">
        <v>0</v>
      </c>
      <c r="J41" s="3">
        <f t="shared" si="8"/>
        <v>4.0000000000000001E-3</v>
      </c>
      <c r="K41" s="3">
        <f t="shared" si="9"/>
        <v>3.4641016151377548E-3</v>
      </c>
      <c r="L41" s="3">
        <f t="shared" si="10"/>
        <v>1</v>
      </c>
      <c r="M41" s="3">
        <f t="shared" si="11"/>
        <v>1</v>
      </c>
    </row>
    <row r="42" spans="1:13" ht="16" customHeight="1">
      <c r="A42" s="3" t="s">
        <v>297</v>
      </c>
      <c r="B42" s="3">
        <v>1.2999999999999999E-2</v>
      </c>
      <c r="C42" s="3">
        <v>8.9999999999999993E-3</v>
      </c>
      <c r="D42" s="3">
        <v>0.01</v>
      </c>
      <c r="E42" s="3">
        <f t="shared" si="6"/>
        <v>1.0666666666666666E-2</v>
      </c>
      <c r="F42" s="3">
        <f t="shared" si="7"/>
        <v>2.0816659994661326E-3</v>
      </c>
      <c r="G42" s="3">
        <v>1.6E-2</v>
      </c>
      <c r="H42" s="3">
        <v>1.2E-2</v>
      </c>
      <c r="I42" s="3">
        <v>8.0000000000000002E-3</v>
      </c>
      <c r="J42" s="3">
        <f t="shared" si="8"/>
        <v>1.2000000000000002E-2</v>
      </c>
      <c r="K42" s="3">
        <f t="shared" si="9"/>
        <v>3.9999999999999914E-3</v>
      </c>
      <c r="L42" s="3">
        <f t="shared" si="10"/>
        <v>1.1250000000000002</v>
      </c>
      <c r="M42" s="3">
        <f t="shared" si="11"/>
        <v>0.63552870297632535</v>
      </c>
    </row>
    <row r="43" spans="1:13" ht="16" customHeight="1">
      <c r="A43" s="3" t="s">
        <v>45</v>
      </c>
      <c r="B43" s="3">
        <v>2.5999999999999999E-2</v>
      </c>
      <c r="C43" s="3">
        <v>2.7E-2</v>
      </c>
      <c r="D43" s="3">
        <v>2.1999999999999999E-2</v>
      </c>
      <c r="E43" s="3">
        <f t="shared" si="6"/>
        <v>2.4999999999999998E-2</v>
      </c>
      <c r="F43" s="3">
        <f t="shared" si="7"/>
        <v>2.6457513110645912E-3</v>
      </c>
      <c r="G43" s="3">
        <v>2.4E-2</v>
      </c>
      <c r="H43" s="3">
        <v>1.7000000000000001E-2</v>
      </c>
      <c r="I43" s="3">
        <v>1.2E-2</v>
      </c>
      <c r="J43" s="3">
        <f t="shared" si="8"/>
        <v>1.7666666666666667E-2</v>
      </c>
      <c r="K43" s="3">
        <f t="shared" si="9"/>
        <v>6.027713773341702E-3</v>
      </c>
      <c r="L43" s="3">
        <f t="shared" si="10"/>
        <v>0.70666666666666678</v>
      </c>
      <c r="M43" s="3">
        <f t="shared" si="11"/>
        <v>0.12588376686535316</v>
      </c>
    </row>
    <row r="44" spans="1:13" ht="16" customHeight="1">
      <c r="A44" s="3" t="s">
        <v>46</v>
      </c>
      <c r="B44" s="3">
        <v>1.0999999999999999E-2</v>
      </c>
      <c r="C44" s="3">
        <v>8.0000000000000002E-3</v>
      </c>
      <c r="D44" s="3">
        <v>8.0000000000000002E-3</v>
      </c>
      <c r="E44" s="3">
        <f t="shared" si="6"/>
        <v>8.9999999999999993E-3</v>
      </c>
      <c r="F44" s="3">
        <f t="shared" si="7"/>
        <v>1.7320508075688767E-3</v>
      </c>
      <c r="G44" s="3">
        <v>3.4000000000000002E-2</v>
      </c>
      <c r="H44" s="3">
        <v>0.01</v>
      </c>
      <c r="I44" s="3">
        <v>8.0000000000000002E-3</v>
      </c>
      <c r="J44" s="3">
        <f t="shared" si="8"/>
        <v>1.7333333333333336E-2</v>
      </c>
      <c r="K44" s="3">
        <f t="shared" si="9"/>
        <v>1.446835627614047E-2</v>
      </c>
      <c r="L44" s="3">
        <f t="shared" si="10"/>
        <v>1.9259259259259263</v>
      </c>
      <c r="M44" s="3">
        <f t="shared" si="11"/>
        <v>0.37798332131471563</v>
      </c>
    </row>
    <row r="45" spans="1:13" ht="16" customHeight="1">
      <c r="A45" s="3" t="s">
        <v>124</v>
      </c>
      <c r="B45" s="3">
        <v>8.9999999999999993E-3</v>
      </c>
      <c r="C45" s="3">
        <v>8.0000000000000002E-3</v>
      </c>
      <c r="D45" s="3">
        <v>0.01</v>
      </c>
      <c r="E45" s="3">
        <f t="shared" si="6"/>
        <v>9.0000000000000011E-3</v>
      </c>
      <c r="F45" s="3">
        <f t="shared" si="7"/>
        <v>1E-3</v>
      </c>
      <c r="G45" s="3">
        <v>1.2E-2</v>
      </c>
      <c r="H45" s="3">
        <v>0.01</v>
      </c>
      <c r="I45" s="3">
        <v>1.0999999999999999E-2</v>
      </c>
      <c r="J45" s="3">
        <f t="shared" si="8"/>
        <v>1.1000000000000001E-2</v>
      </c>
      <c r="K45" s="3">
        <f t="shared" si="9"/>
        <v>1E-3</v>
      </c>
      <c r="L45" s="3">
        <f t="shared" si="10"/>
        <v>1.2222222222222221</v>
      </c>
      <c r="M45" s="3">
        <f t="shared" si="11"/>
        <v>7.048399691021999E-2</v>
      </c>
    </row>
    <row r="46" spans="1:13" ht="16" customHeight="1">
      <c r="A46" s="3" t="s">
        <v>96</v>
      </c>
      <c r="B46" s="3">
        <v>1.7000000000000001E-2</v>
      </c>
      <c r="C46" s="3">
        <v>3.6999999999999998E-2</v>
      </c>
      <c r="D46" s="3">
        <v>2.5000000000000001E-2</v>
      </c>
      <c r="E46" s="3">
        <f t="shared" si="6"/>
        <v>2.6333333333333334E-2</v>
      </c>
      <c r="F46" s="3">
        <f t="shared" si="7"/>
        <v>1.0066445913694329E-2</v>
      </c>
      <c r="G46" s="3">
        <v>1.4E-2</v>
      </c>
      <c r="H46" s="3">
        <v>7.0000000000000001E-3</v>
      </c>
      <c r="I46" s="3">
        <v>0</v>
      </c>
      <c r="J46" s="3">
        <f t="shared" si="8"/>
        <v>7.0000000000000001E-3</v>
      </c>
      <c r="K46" s="3">
        <f t="shared" si="9"/>
        <v>7.000000000000001E-3</v>
      </c>
      <c r="L46" s="3">
        <f t="shared" si="10"/>
        <v>0.26582278481012661</v>
      </c>
      <c r="M46" s="3">
        <f t="shared" si="11"/>
        <v>5.238281691503565E-2</v>
      </c>
    </row>
    <row r="47" spans="1:13" ht="16" customHeight="1">
      <c r="A47" s="3" t="s">
        <v>99</v>
      </c>
      <c r="B47" s="3">
        <v>0.22600000000000001</v>
      </c>
      <c r="C47" s="3">
        <v>0.21</v>
      </c>
      <c r="D47" s="3">
        <v>0.253</v>
      </c>
      <c r="E47" s="3">
        <f t="shared" si="6"/>
        <v>0.22966666666666669</v>
      </c>
      <c r="F47" s="3">
        <f t="shared" si="7"/>
        <v>2.1733231083604056E-2</v>
      </c>
      <c r="G47" s="3">
        <v>0.14299999999999999</v>
      </c>
      <c r="H47" s="3">
        <v>0.16400000000000001</v>
      </c>
      <c r="I47" s="3">
        <v>0.17100000000000001</v>
      </c>
      <c r="J47" s="3">
        <f t="shared" si="8"/>
        <v>0.15933333333333333</v>
      </c>
      <c r="K47" s="3">
        <f t="shared" si="9"/>
        <v>1.4571661996262942E-2</v>
      </c>
      <c r="L47" s="3">
        <f t="shared" si="10"/>
        <v>0.69375907111756163</v>
      </c>
      <c r="M47" s="3">
        <f t="shared" si="11"/>
        <v>9.6206081386483941E-3</v>
      </c>
    </row>
    <row r="48" spans="1:13" ht="16" customHeight="1">
      <c r="A48" s="3" t="s">
        <v>2</v>
      </c>
      <c r="B48" s="3">
        <v>7.2999999999999995E-2</v>
      </c>
      <c r="C48" s="3">
        <v>4.4999999999999998E-2</v>
      </c>
      <c r="D48" s="3">
        <v>7.5999999999999998E-2</v>
      </c>
      <c r="E48" s="3">
        <f t="shared" si="6"/>
        <v>6.4666666666666664E-2</v>
      </c>
      <c r="F48" s="3">
        <f t="shared" si="7"/>
        <v>1.7097758137642863E-2</v>
      </c>
      <c r="G48" s="3">
        <v>3.5999999999999997E-2</v>
      </c>
      <c r="H48" s="3">
        <v>3.4000000000000002E-2</v>
      </c>
      <c r="I48" s="3">
        <v>4.2999999999999997E-2</v>
      </c>
      <c r="J48" s="3">
        <f t="shared" si="8"/>
        <v>3.7666666666666668E-2</v>
      </c>
      <c r="K48" s="3">
        <f t="shared" si="9"/>
        <v>4.7258156262526057E-3</v>
      </c>
      <c r="L48" s="3">
        <f t="shared" si="10"/>
        <v>0.58247422680412375</v>
      </c>
      <c r="M48" s="3">
        <f t="shared" si="11"/>
        <v>5.7802142674388046E-2</v>
      </c>
    </row>
    <row r="49" spans="1:13" ht="16" customHeight="1">
      <c r="A49" s="3" t="s">
        <v>8</v>
      </c>
      <c r="B49" s="3">
        <v>1.4999999999999999E-2</v>
      </c>
      <c r="C49" s="3">
        <v>8.9999999999999993E-3</v>
      </c>
      <c r="D49" s="3">
        <v>1.2999999999999999E-2</v>
      </c>
      <c r="E49" s="3">
        <f t="shared" si="6"/>
        <v>1.2333333333333333E-2</v>
      </c>
      <c r="F49" s="3">
        <f t="shared" si="7"/>
        <v>3.0550504633038936E-3</v>
      </c>
      <c r="G49" s="3">
        <v>3.6999999999999998E-2</v>
      </c>
      <c r="H49" s="3">
        <v>8.9999999999999993E-3</v>
      </c>
      <c r="I49" s="3">
        <v>8.0000000000000002E-3</v>
      </c>
      <c r="J49" s="3">
        <f t="shared" si="8"/>
        <v>1.7999999999999999E-2</v>
      </c>
      <c r="K49" s="3">
        <f t="shared" si="9"/>
        <v>1.6462077633154326E-2</v>
      </c>
      <c r="L49" s="3">
        <f t="shared" si="10"/>
        <v>1.4594594594594594</v>
      </c>
      <c r="M49" s="3">
        <f t="shared" si="11"/>
        <v>0.58922042918116713</v>
      </c>
    </row>
    <row r="50" spans="1:13" ht="16" customHeight="1">
      <c r="A50" s="3" t="s">
        <v>115</v>
      </c>
      <c r="B50" s="3">
        <v>1.2999999999999999E-2</v>
      </c>
      <c r="C50" s="3">
        <v>8.9999999999999993E-3</v>
      </c>
      <c r="D50" s="3">
        <v>0.01</v>
      </c>
      <c r="E50" s="3">
        <f t="shared" si="6"/>
        <v>1.0666666666666666E-2</v>
      </c>
      <c r="F50" s="3">
        <f t="shared" si="7"/>
        <v>2.0816659994661326E-3</v>
      </c>
      <c r="G50" s="3">
        <v>5.6000000000000001E-2</v>
      </c>
      <c r="H50" s="3">
        <v>8.9999999999999993E-3</v>
      </c>
      <c r="I50" s="3">
        <v>1.6E-2</v>
      </c>
      <c r="J50" s="3">
        <f t="shared" si="8"/>
        <v>2.7E-2</v>
      </c>
      <c r="K50" s="3">
        <f t="shared" si="9"/>
        <v>2.5357444666211936E-2</v>
      </c>
      <c r="L50" s="3">
        <f t="shared" si="10"/>
        <v>2.53125</v>
      </c>
      <c r="M50" s="3">
        <f t="shared" si="11"/>
        <v>0.32849731228665391</v>
      </c>
    </row>
    <row r="51" spans="1:13" ht="16" customHeight="1">
      <c r="A51" s="3" t="s">
        <v>47</v>
      </c>
      <c r="B51" s="3">
        <v>1.2E-2</v>
      </c>
      <c r="C51" s="3">
        <v>8.9999999999999993E-3</v>
      </c>
      <c r="D51" s="3">
        <v>0.01</v>
      </c>
      <c r="E51" s="3">
        <f t="shared" si="6"/>
        <v>1.0333333333333333E-2</v>
      </c>
      <c r="F51" s="3">
        <f t="shared" si="7"/>
        <v>1.5275252316519473E-3</v>
      </c>
      <c r="G51" s="3">
        <v>1.2E-2</v>
      </c>
      <c r="H51" s="3">
        <v>1.2999999999999999E-2</v>
      </c>
      <c r="I51" s="3">
        <v>0.01</v>
      </c>
      <c r="J51" s="3">
        <f t="shared" si="8"/>
        <v>1.1666666666666667E-2</v>
      </c>
      <c r="K51" s="3">
        <f t="shared" si="9"/>
        <v>1.5275252316519464E-3</v>
      </c>
      <c r="L51" s="3">
        <f t="shared" si="10"/>
        <v>1.1290322580645162</v>
      </c>
      <c r="M51" s="3">
        <f t="shared" si="11"/>
        <v>0.34527149890134473</v>
      </c>
    </row>
    <row r="52" spans="1:13" ht="16" customHeight="1">
      <c r="A52" s="3" t="s">
        <v>51</v>
      </c>
      <c r="B52" s="3">
        <v>0.26900000000000002</v>
      </c>
      <c r="C52" s="3">
        <v>0.22500000000000001</v>
      </c>
      <c r="D52" s="3">
        <v>0.24399999999999999</v>
      </c>
      <c r="E52" s="3">
        <f t="shared" si="6"/>
        <v>0.246</v>
      </c>
      <c r="F52" s="3">
        <f t="shared" si="7"/>
        <v>2.2068076490713916E-2</v>
      </c>
      <c r="G52" s="3">
        <v>0.154</v>
      </c>
      <c r="H52" s="3">
        <v>0.107</v>
      </c>
      <c r="I52" s="3">
        <v>0.154</v>
      </c>
      <c r="J52" s="3">
        <f t="shared" si="8"/>
        <v>0.13833333333333334</v>
      </c>
      <c r="K52" s="3">
        <f t="shared" si="9"/>
        <v>2.7135462651912384E-2</v>
      </c>
      <c r="L52" s="3">
        <f t="shared" si="10"/>
        <v>0.56233062330623307</v>
      </c>
      <c r="M52" s="3">
        <f t="shared" si="11"/>
        <v>5.9582565098190562E-3</v>
      </c>
    </row>
    <row r="53" spans="1:13" ht="16" customHeight="1">
      <c r="A53" s="3" t="s">
        <v>57</v>
      </c>
      <c r="B53" s="3">
        <v>8.5999999999999993E-2</v>
      </c>
      <c r="C53" s="3">
        <v>8.5000000000000006E-2</v>
      </c>
      <c r="D53" s="3">
        <v>0.1</v>
      </c>
      <c r="E53" s="3">
        <f t="shared" si="6"/>
        <v>9.0333333333333335E-2</v>
      </c>
      <c r="F53" s="3">
        <f t="shared" si="7"/>
        <v>8.3864970836060853E-3</v>
      </c>
      <c r="G53" s="3">
        <v>9.2999999999999999E-2</v>
      </c>
      <c r="H53" s="3">
        <v>3.7999999999999999E-2</v>
      </c>
      <c r="I53" s="3">
        <v>7.4999999999999997E-2</v>
      </c>
      <c r="J53" s="3">
        <f t="shared" si="8"/>
        <v>6.8666666666666668E-2</v>
      </c>
      <c r="K53" s="3">
        <f t="shared" si="9"/>
        <v>2.804163571073081E-2</v>
      </c>
      <c r="L53" s="3">
        <f t="shared" si="10"/>
        <v>0.76014760147601479</v>
      </c>
      <c r="M53" s="3">
        <f t="shared" si="11"/>
        <v>0.26904811555039482</v>
      </c>
    </row>
    <row r="54" spans="1:13" ht="16" customHeight="1">
      <c r="A54" s="3" t="s">
        <v>298</v>
      </c>
      <c r="B54" s="3">
        <v>7.4999999999999997E-2</v>
      </c>
      <c r="C54" s="3">
        <v>6.2E-2</v>
      </c>
      <c r="D54" s="3">
        <v>7.5999999999999998E-2</v>
      </c>
      <c r="E54" s="3">
        <f t="shared" si="6"/>
        <v>7.1000000000000008E-2</v>
      </c>
      <c r="F54" s="3">
        <f t="shared" si="7"/>
        <v>7.8102496759066527E-3</v>
      </c>
      <c r="G54" s="3">
        <v>8.2000000000000003E-2</v>
      </c>
      <c r="H54" s="3">
        <v>8.3000000000000004E-2</v>
      </c>
      <c r="I54" s="3">
        <v>4.8000000000000001E-2</v>
      </c>
      <c r="J54" s="3">
        <f t="shared" si="8"/>
        <v>7.1000000000000008E-2</v>
      </c>
      <c r="K54" s="3">
        <f t="shared" si="9"/>
        <v>1.9924858845171249E-2</v>
      </c>
      <c r="L54" s="3">
        <f t="shared" si="10"/>
        <v>1</v>
      </c>
      <c r="M54" s="3">
        <f t="shared" si="11"/>
        <v>1</v>
      </c>
    </row>
    <row r="55" spans="1:13" ht="16" customHeight="1">
      <c r="A55" s="3" t="s">
        <v>80</v>
      </c>
      <c r="B55" s="3">
        <v>0.28199999999999997</v>
      </c>
      <c r="C55" s="3">
        <v>0.24399999999999999</v>
      </c>
      <c r="D55" s="3">
        <v>0.26600000000000001</v>
      </c>
      <c r="E55" s="3">
        <f t="shared" si="6"/>
        <v>0.26400000000000001</v>
      </c>
      <c r="F55" s="3">
        <f t="shared" si="7"/>
        <v>1.9078784028338902E-2</v>
      </c>
      <c r="G55" s="3">
        <v>0</v>
      </c>
      <c r="H55" s="3">
        <v>0.19700000000000001</v>
      </c>
      <c r="I55" s="3">
        <v>5.8999999999999997E-2</v>
      </c>
      <c r="J55" s="3">
        <f t="shared" si="8"/>
        <v>8.533333333333333E-2</v>
      </c>
      <c r="K55" s="3">
        <f t="shared" si="9"/>
        <v>0.10110555540292203</v>
      </c>
      <c r="L55" s="3">
        <f t="shared" si="10"/>
        <v>0.3232323232323232</v>
      </c>
      <c r="M55" s="3">
        <f t="shared" si="11"/>
        <v>3.9640878841989573E-2</v>
      </c>
    </row>
    <row r="56" spans="1:13" ht="16" customHeight="1">
      <c r="A56" s="3" t="s">
        <v>299</v>
      </c>
      <c r="B56" s="3">
        <v>0.75900000000000001</v>
      </c>
      <c r="C56" s="3">
        <v>0.80400000000000005</v>
      </c>
      <c r="D56" s="3">
        <v>0.746</v>
      </c>
      <c r="E56" s="3">
        <f t="shared" si="6"/>
        <v>0.76966666666666672</v>
      </c>
      <c r="F56" s="3">
        <f t="shared" si="7"/>
        <v>3.0435724623102619E-2</v>
      </c>
      <c r="G56" s="3">
        <v>0.375</v>
      </c>
      <c r="H56" s="3">
        <v>0.59199999999999997</v>
      </c>
      <c r="I56" s="3">
        <v>0.44</v>
      </c>
      <c r="J56" s="3">
        <f t="shared" si="8"/>
        <v>0.46900000000000003</v>
      </c>
      <c r="K56" s="3">
        <f t="shared" si="9"/>
        <v>0.11136875683960894</v>
      </c>
      <c r="L56" s="3">
        <f t="shared" si="10"/>
        <v>0.60935469900389783</v>
      </c>
      <c r="M56" s="3">
        <f t="shared" si="11"/>
        <v>1.0734502604353895E-2</v>
      </c>
    </row>
    <row r="57" spans="1:13" ht="16" customHeight="1">
      <c r="A57" s="3" t="s">
        <v>88</v>
      </c>
      <c r="B57" s="3">
        <v>0.17100000000000001</v>
      </c>
      <c r="C57" s="3">
        <v>0.16400000000000001</v>
      </c>
      <c r="D57" s="3">
        <v>0.123</v>
      </c>
      <c r="E57" s="3">
        <f t="shared" si="6"/>
        <v>0.15266666666666667</v>
      </c>
      <c r="F57" s="3">
        <f t="shared" si="7"/>
        <v>2.5929391302792613E-2</v>
      </c>
      <c r="G57" s="3">
        <v>0.13</v>
      </c>
      <c r="H57" s="3">
        <v>6.6000000000000003E-2</v>
      </c>
      <c r="I57" s="3">
        <v>9.5000000000000001E-2</v>
      </c>
      <c r="J57" s="3">
        <f t="shared" si="8"/>
        <v>9.7000000000000017E-2</v>
      </c>
      <c r="K57" s="3">
        <f t="shared" si="9"/>
        <v>3.2046840717924102E-2</v>
      </c>
      <c r="L57" s="3">
        <f t="shared" si="10"/>
        <v>0.6353711790393014</v>
      </c>
      <c r="M57" s="3">
        <f t="shared" si="11"/>
        <v>7.9471645417481959E-2</v>
      </c>
    </row>
    <row r="58" spans="1:13" ht="16" customHeight="1">
      <c r="A58" s="3" t="s">
        <v>222</v>
      </c>
      <c r="B58" s="3">
        <v>0.121</v>
      </c>
      <c r="C58" s="3">
        <v>4.2999999999999997E-2</v>
      </c>
      <c r="D58" s="3">
        <v>8.2000000000000003E-2</v>
      </c>
      <c r="E58" s="3">
        <f t="shared" si="6"/>
        <v>8.2000000000000003E-2</v>
      </c>
      <c r="F58" s="3">
        <f t="shared" si="7"/>
        <v>3.9E-2</v>
      </c>
      <c r="G58" s="3">
        <v>0</v>
      </c>
      <c r="H58" s="3">
        <v>0.17899999999999999</v>
      </c>
      <c r="I58" s="3">
        <v>0</v>
      </c>
      <c r="J58" s="3">
        <f t="shared" si="8"/>
        <v>5.9666666666666666E-2</v>
      </c>
      <c r="K58" s="3">
        <f t="shared" si="9"/>
        <v>0.10334569818494301</v>
      </c>
      <c r="L58" s="3">
        <f t="shared" si="10"/>
        <v>0.72764227642276424</v>
      </c>
      <c r="M58" s="3">
        <f t="shared" si="11"/>
        <v>0.74385469062409015</v>
      </c>
    </row>
    <row r="59" spans="1:13" ht="16" customHeight="1">
      <c r="A59" s="3" t="s">
        <v>224</v>
      </c>
      <c r="B59" s="3">
        <v>9.1999999999999998E-2</v>
      </c>
      <c r="C59" s="3">
        <v>4.4999999999999998E-2</v>
      </c>
      <c r="D59" s="3">
        <v>5.0999999999999997E-2</v>
      </c>
      <c r="E59" s="3">
        <f t="shared" si="6"/>
        <v>6.2666666666666662E-2</v>
      </c>
      <c r="F59" s="3">
        <f t="shared" si="7"/>
        <v>2.5579940057266208E-2</v>
      </c>
      <c r="G59" s="3">
        <v>7.6999999999999999E-2</v>
      </c>
      <c r="H59" s="3">
        <v>0.106</v>
      </c>
      <c r="I59" s="3">
        <v>0</v>
      </c>
      <c r="J59" s="3">
        <f t="shared" si="8"/>
        <v>6.0999999999999999E-2</v>
      </c>
      <c r="K59" s="3">
        <f t="shared" si="9"/>
        <v>5.4781383699209353E-2</v>
      </c>
      <c r="L59" s="3">
        <f t="shared" si="10"/>
        <v>0.97340425531914898</v>
      </c>
      <c r="M59" s="3">
        <f t="shared" si="11"/>
        <v>0.96420676498587099</v>
      </c>
    </row>
    <row r="60" spans="1:13" ht="16" customHeight="1">
      <c r="A60" s="3" t="s">
        <v>44</v>
      </c>
      <c r="B60" s="3">
        <v>0.97299999999999998</v>
      </c>
      <c r="C60" s="3">
        <v>0.96</v>
      </c>
      <c r="D60" s="3">
        <v>0.95899999999999996</v>
      </c>
      <c r="E60" s="3">
        <f t="shared" si="6"/>
        <v>0.96399999999999997</v>
      </c>
      <c r="F60" s="3">
        <f t="shared" si="7"/>
        <v>7.8102496759066605E-3</v>
      </c>
      <c r="G60" s="3">
        <v>1</v>
      </c>
      <c r="H60" s="3">
        <v>0.89600000000000002</v>
      </c>
      <c r="I60" s="3">
        <v>0.96099999999999997</v>
      </c>
      <c r="J60" s="3">
        <f t="shared" si="8"/>
        <v>0.95233333333333325</v>
      </c>
      <c r="K60" s="3">
        <f t="shared" si="9"/>
        <v>5.2538874496255931E-2</v>
      </c>
      <c r="L60" s="3">
        <f t="shared" si="10"/>
        <v>0.98789764868603036</v>
      </c>
      <c r="M60" s="3">
        <f t="shared" si="11"/>
        <v>0.72296247357906651</v>
      </c>
    </row>
    <row r="61" spans="1:13" ht="16" customHeight="1">
      <c r="A61" s="3" t="s">
        <v>122</v>
      </c>
      <c r="B61" s="3">
        <v>2.1000000000000001E-2</v>
      </c>
      <c r="C61" s="3">
        <v>0.02</v>
      </c>
      <c r="D61" s="3">
        <v>1.9E-2</v>
      </c>
      <c r="E61" s="3">
        <f t="shared" si="6"/>
        <v>0.02</v>
      </c>
      <c r="F61" s="3">
        <f t="shared" si="7"/>
        <v>1.0000000000000009E-3</v>
      </c>
      <c r="G61" s="3">
        <v>6.3E-2</v>
      </c>
      <c r="H61" s="3">
        <v>2.1000000000000001E-2</v>
      </c>
      <c r="I61" s="3">
        <v>0</v>
      </c>
      <c r="J61" s="3">
        <f t="shared" si="8"/>
        <v>2.8000000000000001E-2</v>
      </c>
      <c r="K61" s="3">
        <f t="shared" si="9"/>
        <v>3.2078029864690882E-2</v>
      </c>
      <c r="L61" s="3">
        <f t="shared" si="10"/>
        <v>1.4</v>
      </c>
      <c r="M61" s="3">
        <f t="shared" si="11"/>
        <v>0.68817692266619113</v>
      </c>
    </row>
    <row r="62" spans="1:13" ht="16" customHeight="1">
      <c r="A62" s="3" t="s">
        <v>173</v>
      </c>
      <c r="B62" s="3">
        <v>8.9999999999999993E-3</v>
      </c>
      <c r="C62" s="3">
        <v>8.0000000000000002E-3</v>
      </c>
      <c r="D62" s="3">
        <v>2E-3</v>
      </c>
      <c r="E62" s="3">
        <f t="shared" si="6"/>
        <v>6.333333333333334E-3</v>
      </c>
      <c r="F62" s="3">
        <f t="shared" si="7"/>
        <v>3.7859388972001796E-3</v>
      </c>
      <c r="G62" s="3">
        <v>0</v>
      </c>
      <c r="H62" s="3">
        <v>0</v>
      </c>
      <c r="I62" s="3">
        <v>0</v>
      </c>
      <c r="J62" s="3">
        <f t="shared" si="8"/>
        <v>0</v>
      </c>
      <c r="K62" s="3">
        <f t="shared" si="9"/>
        <v>0</v>
      </c>
      <c r="L62" s="3">
        <f t="shared" si="10"/>
        <v>0</v>
      </c>
      <c r="M62" s="3">
        <f t="shared" si="11"/>
        <v>4.4229908004777933E-2</v>
      </c>
    </row>
    <row r="63" spans="1:13" ht="16" customHeight="1">
      <c r="A63" s="3" t="s">
        <v>4</v>
      </c>
      <c r="B63" s="3">
        <v>2.4E-2</v>
      </c>
      <c r="C63" s="3">
        <v>1.7000000000000001E-2</v>
      </c>
      <c r="D63" s="3">
        <v>1.9E-2</v>
      </c>
      <c r="E63" s="3">
        <f t="shared" si="6"/>
        <v>0.02</v>
      </c>
      <c r="F63" s="3">
        <f t="shared" si="7"/>
        <v>3.6055512754639891E-3</v>
      </c>
      <c r="G63" s="3">
        <v>0</v>
      </c>
      <c r="H63" s="3">
        <v>7.0000000000000001E-3</v>
      </c>
      <c r="I63" s="3">
        <v>3.5999999999999997E-2</v>
      </c>
      <c r="J63" s="3">
        <f t="shared" si="8"/>
        <v>1.4333333333333332E-2</v>
      </c>
      <c r="K63" s="3">
        <f t="shared" si="9"/>
        <v>1.9087517736293878E-2</v>
      </c>
      <c r="L63" s="3">
        <f t="shared" si="10"/>
        <v>0.71666666666666656</v>
      </c>
      <c r="M63" s="3">
        <f t="shared" si="11"/>
        <v>0.63993695801472406</v>
      </c>
    </row>
    <row r="64" spans="1:13" ht="16" customHeight="1">
      <c r="A64" s="3" t="s">
        <v>89</v>
      </c>
      <c r="B64" s="3">
        <v>2.8000000000000001E-2</v>
      </c>
      <c r="C64" s="3">
        <v>4.2999999999999997E-2</v>
      </c>
      <c r="D64" s="3">
        <v>6.0000000000000001E-3</v>
      </c>
      <c r="E64" s="3">
        <f t="shared" si="6"/>
        <v>2.5666666666666667E-2</v>
      </c>
      <c r="F64" s="3">
        <f t="shared" si="7"/>
        <v>1.8610033136277144E-2</v>
      </c>
      <c r="G64" s="3">
        <v>0</v>
      </c>
      <c r="H64" s="3">
        <v>0.33300000000000002</v>
      </c>
      <c r="J64" s="3">
        <f t="shared" si="8"/>
        <v>0.16650000000000001</v>
      </c>
      <c r="K64" s="3">
        <f t="shared" si="9"/>
        <v>0.23546655813512035</v>
      </c>
      <c r="L64" s="3">
        <f t="shared" si="10"/>
        <v>6.4870129870129869</v>
      </c>
      <c r="M64" s="3">
        <f t="shared" si="11"/>
        <v>0.34145658618527935</v>
      </c>
    </row>
    <row r="65" spans="1:13" ht="16" customHeight="1">
      <c r="A65" s="3" t="s">
        <v>90</v>
      </c>
      <c r="B65" s="3">
        <v>0.08</v>
      </c>
      <c r="C65" s="3">
        <v>0.13500000000000001</v>
      </c>
      <c r="D65" s="3">
        <v>6.0999999999999999E-2</v>
      </c>
      <c r="E65" s="3">
        <f t="shared" si="6"/>
        <v>9.2000000000000012E-2</v>
      </c>
      <c r="F65" s="3">
        <f t="shared" si="7"/>
        <v>3.8431757701151259E-2</v>
      </c>
      <c r="G65" s="3">
        <v>0</v>
      </c>
      <c r="H65" s="3">
        <v>0</v>
      </c>
      <c r="J65" s="3">
        <f t="shared" si="8"/>
        <v>0</v>
      </c>
      <c r="K65" s="3">
        <f t="shared" si="9"/>
        <v>0</v>
      </c>
      <c r="L65" s="3">
        <f t="shared" si="10"/>
        <v>0</v>
      </c>
      <c r="M65" s="3">
        <f t="shared" si="11"/>
        <v>4.8893071363694272E-2</v>
      </c>
    </row>
    <row r="66" spans="1:13" ht="16" customHeight="1">
      <c r="A66" s="3" t="s">
        <v>300</v>
      </c>
      <c r="B66" s="3">
        <v>4.9000000000000002E-2</v>
      </c>
      <c r="C66" s="3">
        <v>3.5999999999999997E-2</v>
      </c>
      <c r="D66" s="3">
        <v>3.5999999999999997E-2</v>
      </c>
      <c r="E66" s="3">
        <f t="shared" si="6"/>
        <v>4.0333333333333332E-2</v>
      </c>
      <c r="F66" s="3">
        <f t="shared" si="7"/>
        <v>7.5055534994651514E-3</v>
      </c>
      <c r="G66" s="3">
        <v>0</v>
      </c>
      <c r="H66" s="3">
        <v>0</v>
      </c>
      <c r="I66" s="3">
        <v>0</v>
      </c>
      <c r="J66" s="3">
        <f t="shared" si="8"/>
        <v>0</v>
      </c>
      <c r="K66" s="3">
        <f t="shared" si="9"/>
        <v>0</v>
      </c>
      <c r="L66" s="3">
        <f t="shared" si="10"/>
        <v>0</v>
      </c>
      <c r="M66" s="3">
        <f t="shared" si="11"/>
        <v>7.4144813097355559E-4</v>
      </c>
    </row>
    <row r="67" spans="1:13" ht="16" customHeight="1">
      <c r="A67" s="3" t="s">
        <v>236</v>
      </c>
      <c r="B67" s="3">
        <v>0.33700000000000002</v>
      </c>
      <c r="C67" s="3">
        <v>0.27800000000000002</v>
      </c>
      <c r="D67" s="3">
        <v>0.26</v>
      </c>
      <c r="E67" s="3">
        <f t="shared" si="6"/>
        <v>0.29166666666666669</v>
      </c>
      <c r="F67" s="3">
        <f t="shared" si="7"/>
        <v>4.0278199231511887E-2</v>
      </c>
      <c r="G67" s="3">
        <v>0</v>
      </c>
      <c r="H67" s="3">
        <v>0</v>
      </c>
      <c r="I67" s="3">
        <v>0</v>
      </c>
      <c r="J67" s="3">
        <f t="shared" si="8"/>
        <v>0</v>
      </c>
      <c r="K67" s="3">
        <f t="shared" si="9"/>
        <v>0</v>
      </c>
      <c r="L67" s="3">
        <f t="shared" si="10"/>
        <v>0</v>
      </c>
      <c r="M67" s="3">
        <f t="shared" si="11"/>
        <v>2.3251834016018059E-4</v>
      </c>
    </row>
    <row r="68" spans="1:13" ht="16" customHeight="1">
      <c r="A68" s="3" t="s">
        <v>78</v>
      </c>
      <c r="B68" s="3">
        <v>4.2999999999999997E-2</v>
      </c>
      <c r="C68" s="3">
        <v>5.3999999999999999E-2</v>
      </c>
      <c r="D68" s="3">
        <v>4.8000000000000001E-2</v>
      </c>
      <c r="E68" s="3">
        <f t="shared" si="6"/>
        <v>4.8333333333333339E-2</v>
      </c>
      <c r="F68" s="3">
        <f t="shared" si="7"/>
        <v>5.5075705472861034E-3</v>
      </c>
      <c r="G68" s="3">
        <v>0</v>
      </c>
      <c r="H68" s="3">
        <v>7.3999999999999996E-2</v>
      </c>
      <c r="I68" s="3">
        <v>0</v>
      </c>
      <c r="J68" s="3">
        <f t="shared" si="8"/>
        <v>2.4666666666666667E-2</v>
      </c>
      <c r="K68" s="3">
        <f t="shared" si="9"/>
        <v>4.2723919920032299E-2</v>
      </c>
      <c r="L68" s="3">
        <f t="shared" si="10"/>
        <v>0.51034482758620681</v>
      </c>
      <c r="M68" s="3">
        <f t="shared" si="11"/>
        <v>0.39519283964484453</v>
      </c>
    </row>
    <row r="69" spans="1:13" ht="16" customHeight="1">
      <c r="A69" s="3" t="s">
        <v>301</v>
      </c>
      <c r="B69" s="3">
        <v>0.24</v>
      </c>
      <c r="C69" s="3">
        <v>0.253</v>
      </c>
      <c r="D69" s="3">
        <v>0.35899999999999999</v>
      </c>
      <c r="E69" s="3">
        <f t="shared" si="6"/>
        <v>0.28399999999999997</v>
      </c>
      <c r="F69" s="3">
        <f t="shared" si="7"/>
        <v>6.5276335681470357E-2</v>
      </c>
      <c r="G69" s="3">
        <v>0</v>
      </c>
      <c r="H69" s="3">
        <v>0.21</v>
      </c>
      <c r="I69" s="3">
        <v>7.0999999999999994E-2</v>
      </c>
      <c r="J69" s="3">
        <f t="shared" si="8"/>
        <v>9.3666666666666662E-2</v>
      </c>
      <c r="K69" s="3">
        <f t="shared" si="9"/>
        <v>0.10681916182658115</v>
      </c>
      <c r="L69" s="3">
        <f t="shared" si="10"/>
        <v>0.32981220657276994</v>
      </c>
      <c r="M69" s="3">
        <f t="shared" si="11"/>
        <v>5.7977314383744233E-2</v>
      </c>
    </row>
    <row r="70" spans="1:13" ht="16" customHeight="1">
      <c r="A70" s="3" t="s">
        <v>302</v>
      </c>
      <c r="B70" s="3">
        <v>0.111</v>
      </c>
      <c r="C70" s="3">
        <v>0.25</v>
      </c>
      <c r="D70" s="3">
        <v>0.5</v>
      </c>
      <c r="E70" s="3">
        <f t="shared" si="6"/>
        <v>0.28699999999999998</v>
      </c>
      <c r="F70" s="3">
        <f t="shared" si="7"/>
        <v>0.19712178976460218</v>
      </c>
      <c r="G70" s="3">
        <v>0</v>
      </c>
      <c r="H70" s="3">
        <v>0</v>
      </c>
      <c r="J70" s="3">
        <f t="shared" si="8"/>
        <v>0</v>
      </c>
      <c r="K70" s="3">
        <f t="shared" si="9"/>
        <v>0</v>
      </c>
      <c r="L70" s="3">
        <f t="shared" si="10"/>
        <v>0</v>
      </c>
      <c r="M70" s="3">
        <f t="shared" si="11"/>
        <v>0.14579352631555834</v>
      </c>
    </row>
    <row r="71" spans="1:13" ht="16" customHeight="1">
      <c r="A71" s="3" t="s">
        <v>81</v>
      </c>
      <c r="B71" s="3">
        <v>2.5000000000000001E-2</v>
      </c>
      <c r="C71" s="3">
        <v>7.0000000000000001E-3</v>
      </c>
      <c r="D71" s="3">
        <v>0</v>
      </c>
      <c r="E71" s="3">
        <f t="shared" ref="E71:E102" si="12">AVERAGE(B71:D71)</f>
        <v>1.0666666666666666E-2</v>
      </c>
      <c r="F71" s="3">
        <f t="shared" ref="F71:F102" si="13">STDEV(B71:D71)</f>
        <v>1.2897028081435405E-2</v>
      </c>
      <c r="G71" s="3">
        <v>0</v>
      </c>
      <c r="H71" s="3">
        <v>0</v>
      </c>
      <c r="I71" s="3">
        <v>0.25</v>
      </c>
      <c r="J71" s="3">
        <f t="shared" ref="J71:J102" si="14">AVERAGE(G71:I71)</f>
        <v>8.3333333333333329E-2</v>
      </c>
      <c r="K71" s="3">
        <f t="shared" ref="K71:K102" si="15">STDEV(G71:I71)</f>
        <v>0.14433756729740646</v>
      </c>
      <c r="L71" s="3">
        <f t="shared" ref="L71:L102" si="16">J71/E71</f>
        <v>7.8125</v>
      </c>
      <c r="M71" s="3">
        <f t="shared" ref="M71:M102" si="17">TTEST(G71:I71,B71:D71, 2, 2)</f>
        <v>0.43410521842887206</v>
      </c>
    </row>
    <row r="72" spans="1:13" ht="16" customHeight="1">
      <c r="A72" s="3" t="s">
        <v>303</v>
      </c>
      <c r="B72" s="3">
        <v>4.7E-2</v>
      </c>
      <c r="C72" s="3">
        <v>1.6E-2</v>
      </c>
      <c r="D72" s="3">
        <v>1.2999999999999999E-2</v>
      </c>
      <c r="E72" s="3">
        <f t="shared" si="12"/>
        <v>2.5333333333333333E-2</v>
      </c>
      <c r="F72" s="3">
        <f t="shared" si="13"/>
        <v>1.8823743871327334E-2</v>
      </c>
      <c r="G72" s="3">
        <v>0</v>
      </c>
      <c r="H72" s="3">
        <v>0</v>
      </c>
      <c r="J72" s="3">
        <f t="shared" si="14"/>
        <v>0</v>
      </c>
      <c r="K72" s="3">
        <f t="shared" si="15"/>
        <v>0</v>
      </c>
      <c r="L72" s="3">
        <f t="shared" si="16"/>
        <v>0</v>
      </c>
      <c r="M72" s="3">
        <f t="shared" si="17"/>
        <v>0.16873076241732055</v>
      </c>
    </row>
    <row r="73" spans="1:13" ht="16" customHeight="1">
      <c r="A73" s="3" t="s">
        <v>304</v>
      </c>
      <c r="B73" s="3">
        <v>0.126</v>
      </c>
      <c r="C73" s="3">
        <v>4.2999999999999997E-2</v>
      </c>
      <c r="D73" s="3">
        <v>6.0999999999999999E-2</v>
      </c>
      <c r="E73" s="3">
        <f t="shared" si="12"/>
        <v>7.6666666666666661E-2</v>
      </c>
      <c r="F73" s="3">
        <f t="shared" si="13"/>
        <v>4.3661577311560042E-2</v>
      </c>
      <c r="G73" s="3">
        <v>0</v>
      </c>
      <c r="J73" s="3">
        <f t="shared" si="14"/>
        <v>0</v>
      </c>
      <c r="K73" s="3" t="e">
        <f t="shared" si="15"/>
        <v>#DIV/0!</v>
      </c>
      <c r="L73" s="3">
        <f t="shared" si="16"/>
        <v>0</v>
      </c>
      <c r="M73" s="3" t="e">
        <f t="shared" si="17"/>
        <v>#DIV/0!</v>
      </c>
    </row>
    <row r="74" spans="1:13" ht="16" customHeight="1">
      <c r="A74" s="3" t="s">
        <v>76</v>
      </c>
      <c r="B74" s="3">
        <v>2.9000000000000001E-2</v>
      </c>
      <c r="C74" s="3">
        <v>0</v>
      </c>
      <c r="D74" s="3">
        <v>0</v>
      </c>
      <c r="E74" s="3">
        <f t="shared" si="12"/>
        <v>9.6666666666666672E-3</v>
      </c>
      <c r="F74" s="3">
        <f t="shared" si="13"/>
        <v>1.674315780649915E-2</v>
      </c>
      <c r="J74" s="3" t="e">
        <f t="shared" si="14"/>
        <v>#DIV/0!</v>
      </c>
      <c r="K74" s="3" t="e">
        <f t="shared" si="15"/>
        <v>#DIV/0!</v>
      </c>
      <c r="L74" s="3" t="e">
        <f t="shared" si="16"/>
        <v>#DIV/0!</v>
      </c>
      <c r="M74" s="3" t="e">
        <f t="shared" si="17"/>
        <v>#DIV/0!</v>
      </c>
    </row>
    <row r="75" spans="1:13" ht="16" customHeight="1">
      <c r="A75" s="3" t="s">
        <v>223</v>
      </c>
      <c r="B75" s="3">
        <v>0.45500000000000002</v>
      </c>
      <c r="C75" s="3">
        <v>0.28599999999999998</v>
      </c>
      <c r="D75" s="3">
        <v>0.5</v>
      </c>
      <c r="E75" s="3">
        <f t="shared" si="12"/>
        <v>0.41366666666666668</v>
      </c>
      <c r="F75" s="3">
        <f t="shared" si="13"/>
        <v>0.11282877883471613</v>
      </c>
      <c r="G75" s="3">
        <v>0</v>
      </c>
      <c r="H75" s="3">
        <v>0.66700000000000004</v>
      </c>
      <c r="I75" s="3">
        <v>0</v>
      </c>
      <c r="J75" s="3">
        <f t="shared" si="14"/>
        <v>0.22233333333333336</v>
      </c>
      <c r="K75" s="3">
        <f t="shared" si="15"/>
        <v>0.38509262954948043</v>
      </c>
      <c r="L75" s="3">
        <f t="shared" si="16"/>
        <v>0.53746978243352139</v>
      </c>
      <c r="M75" s="3">
        <f t="shared" si="17"/>
        <v>0.45529752183389216</v>
      </c>
    </row>
    <row r="76" spans="1:13" ht="16" customHeight="1">
      <c r="A76" s="3" t="s">
        <v>43</v>
      </c>
      <c r="B76" s="3">
        <v>1.4999999999999999E-2</v>
      </c>
      <c r="C76" s="3">
        <v>1.0999999999999999E-2</v>
      </c>
      <c r="D76" s="3">
        <v>1.4999999999999999E-2</v>
      </c>
      <c r="E76" s="3">
        <f t="shared" si="12"/>
        <v>1.3666666666666666E-2</v>
      </c>
      <c r="F76" s="3">
        <f t="shared" si="13"/>
        <v>2.3094010767585032E-3</v>
      </c>
      <c r="G76" s="3">
        <v>0</v>
      </c>
      <c r="H76" s="3">
        <v>0</v>
      </c>
      <c r="I76" s="3">
        <v>7.0999999999999994E-2</v>
      </c>
      <c r="J76" s="3">
        <f t="shared" si="14"/>
        <v>2.3666666666666666E-2</v>
      </c>
      <c r="K76" s="3">
        <f t="shared" si="15"/>
        <v>4.0991869112463428E-2</v>
      </c>
      <c r="L76" s="3">
        <f t="shared" si="16"/>
        <v>1.7317073170731707</v>
      </c>
      <c r="M76" s="3">
        <f t="shared" si="17"/>
        <v>0.69480845311125794</v>
      </c>
    </row>
    <row r="77" spans="1:13" ht="16" customHeight="1">
      <c r="A77" s="3" t="s">
        <v>240</v>
      </c>
      <c r="B77" s="3">
        <v>0.33400000000000002</v>
      </c>
      <c r="C77" s="3">
        <v>0.28799999999999998</v>
      </c>
      <c r="D77" s="3">
        <v>0.27800000000000002</v>
      </c>
      <c r="E77" s="3">
        <f t="shared" si="12"/>
        <v>0.3</v>
      </c>
      <c r="F77" s="3">
        <f t="shared" si="13"/>
        <v>2.9866369046136165E-2</v>
      </c>
      <c r="H77" s="3">
        <v>0</v>
      </c>
      <c r="J77" s="3">
        <f t="shared" si="14"/>
        <v>0</v>
      </c>
      <c r="K77" s="3" t="e">
        <f t="shared" si="15"/>
        <v>#DIV/0!</v>
      </c>
      <c r="L77" s="3">
        <f t="shared" si="16"/>
        <v>0</v>
      </c>
      <c r="M77" s="3" t="e">
        <f t="shared" si="17"/>
        <v>#DIV/0!</v>
      </c>
    </row>
    <row r="78" spans="1:13" ht="16" customHeight="1">
      <c r="A78" s="3" t="s">
        <v>95</v>
      </c>
      <c r="B78" s="3">
        <v>5.8999999999999997E-2</v>
      </c>
      <c r="C78" s="3">
        <v>1.4E-2</v>
      </c>
      <c r="D78" s="3">
        <v>7.6999999999999999E-2</v>
      </c>
      <c r="E78" s="3">
        <f t="shared" si="12"/>
        <v>4.9999999999999996E-2</v>
      </c>
      <c r="F78" s="3">
        <f t="shared" si="13"/>
        <v>3.2449961479175907E-2</v>
      </c>
      <c r="G78" s="3">
        <v>0.5</v>
      </c>
      <c r="H78" s="3">
        <v>0</v>
      </c>
      <c r="J78" s="3">
        <f t="shared" si="14"/>
        <v>0.25</v>
      </c>
      <c r="K78" s="3">
        <f t="shared" si="15"/>
        <v>0.35355339059327379</v>
      </c>
      <c r="L78" s="3">
        <f t="shared" si="16"/>
        <v>5</v>
      </c>
      <c r="M78" s="3">
        <f t="shared" si="17"/>
        <v>0.36522717637311081</v>
      </c>
    </row>
    <row r="79" spans="1:13" ht="16" customHeight="1">
      <c r="A79" s="3" t="s">
        <v>98</v>
      </c>
      <c r="B79" s="3">
        <v>0</v>
      </c>
      <c r="C79" s="3">
        <v>1</v>
      </c>
      <c r="D79" s="3">
        <v>0</v>
      </c>
      <c r="E79" s="3">
        <f t="shared" si="12"/>
        <v>0.33333333333333331</v>
      </c>
      <c r="F79" s="3">
        <f t="shared" si="13"/>
        <v>0.57735026918962584</v>
      </c>
      <c r="G79" s="3">
        <v>0</v>
      </c>
      <c r="H79" s="3">
        <v>0</v>
      </c>
      <c r="J79" s="3">
        <f t="shared" si="14"/>
        <v>0</v>
      </c>
      <c r="K79" s="3">
        <f t="shared" si="15"/>
        <v>0</v>
      </c>
      <c r="L79" s="3">
        <f t="shared" si="16"/>
        <v>0</v>
      </c>
      <c r="M79" s="3">
        <f t="shared" si="17"/>
        <v>0.49502534605971088</v>
      </c>
    </row>
    <row r="80" spans="1:13" ht="16" customHeight="1">
      <c r="A80" s="3" t="s">
        <v>171</v>
      </c>
      <c r="B80" s="3">
        <v>5.0000000000000001E-3</v>
      </c>
      <c r="C80" s="3">
        <v>1.7000000000000001E-2</v>
      </c>
      <c r="D80" s="3">
        <v>8.9999999999999993E-3</v>
      </c>
      <c r="E80" s="3">
        <f t="shared" si="12"/>
        <v>1.0333333333333333E-2</v>
      </c>
      <c r="F80" s="3">
        <f t="shared" si="13"/>
        <v>6.110100926607789E-3</v>
      </c>
      <c r="G80" s="3">
        <v>0</v>
      </c>
      <c r="H80" s="3">
        <v>0</v>
      </c>
      <c r="I80" s="3">
        <v>0</v>
      </c>
      <c r="J80" s="3">
        <f t="shared" si="14"/>
        <v>0</v>
      </c>
      <c r="K80" s="3">
        <f t="shared" si="15"/>
        <v>0</v>
      </c>
      <c r="L80" s="3">
        <f t="shared" si="16"/>
        <v>0</v>
      </c>
      <c r="M80" s="3">
        <f t="shared" si="17"/>
        <v>4.2846947062539859E-2</v>
      </c>
    </row>
    <row r="81" spans="1:13" ht="16" customHeight="1">
      <c r="A81" s="3" t="s">
        <v>0</v>
      </c>
      <c r="B81" s="3">
        <v>0</v>
      </c>
      <c r="D81" s="3">
        <v>0</v>
      </c>
      <c r="E81" s="3">
        <f t="shared" si="12"/>
        <v>0</v>
      </c>
      <c r="F81" s="3">
        <f t="shared" si="13"/>
        <v>0</v>
      </c>
      <c r="J81" s="3" t="e">
        <f t="shared" si="14"/>
        <v>#DIV/0!</v>
      </c>
      <c r="K81" s="3" t="e">
        <f t="shared" si="15"/>
        <v>#DIV/0!</v>
      </c>
      <c r="L81" s="3" t="e">
        <f t="shared" si="16"/>
        <v>#DIV/0!</v>
      </c>
      <c r="M81" s="3" t="e">
        <f t="shared" si="17"/>
        <v>#DIV/0!</v>
      </c>
    </row>
    <row r="82" spans="1:13" ht="16" customHeight="1">
      <c r="A82" s="3" t="s">
        <v>1</v>
      </c>
      <c r="B82" s="3">
        <v>0.125</v>
      </c>
      <c r="C82" s="3">
        <v>0.08</v>
      </c>
      <c r="D82" s="3">
        <v>0.14799999999999999</v>
      </c>
      <c r="E82" s="3">
        <f t="shared" si="12"/>
        <v>0.11766666666666666</v>
      </c>
      <c r="F82" s="3">
        <f t="shared" si="13"/>
        <v>3.4588051886935381E-2</v>
      </c>
      <c r="H82" s="3">
        <v>0</v>
      </c>
      <c r="J82" s="3">
        <f t="shared" si="14"/>
        <v>0</v>
      </c>
      <c r="K82" s="3" t="e">
        <f t="shared" si="15"/>
        <v>#DIV/0!</v>
      </c>
      <c r="L82" s="3">
        <f t="shared" si="16"/>
        <v>0</v>
      </c>
      <c r="M82" s="3" t="e">
        <f t="shared" si="17"/>
        <v>#DIV/0!</v>
      </c>
    </row>
    <row r="83" spans="1:13" ht="16" customHeight="1">
      <c r="A83" s="3" t="s">
        <v>5</v>
      </c>
      <c r="B83" s="3">
        <v>1.0999999999999999E-2</v>
      </c>
      <c r="C83" s="3">
        <v>8.9999999999999993E-3</v>
      </c>
      <c r="D83" s="3">
        <v>7.0000000000000001E-3</v>
      </c>
      <c r="E83" s="3">
        <f t="shared" si="12"/>
        <v>8.9999999999999993E-3</v>
      </c>
      <c r="F83" s="3">
        <f t="shared" si="13"/>
        <v>1.9999999999999996E-3</v>
      </c>
      <c r="G83" s="3">
        <v>0</v>
      </c>
      <c r="H83" s="3">
        <v>0</v>
      </c>
      <c r="I83" s="3">
        <v>0</v>
      </c>
      <c r="J83" s="3">
        <f t="shared" si="14"/>
        <v>0</v>
      </c>
      <c r="K83" s="3">
        <f t="shared" si="15"/>
        <v>0</v>
      </c>
      <c r="L83" s="3">
        <f t="shared" si="16"/>
        <v>0</v>
      </c>
      <c r="M83" s="3">
        <f t="shared" si="17"/>
        <v>1.4616432362800614E-3</v>
      </c>
    </row>
    <row r="84" spans="1:13" ht="16" customHeight="1">
      <c r="A84" s="3" t="s">
        <v>7</v>
      </c>
      <c r="B84" s="3">
        <v>1.2999999999999999E-2</v>
      </c>
      <c r="C84" s="3">
        <v>1.0999999999999999E-2</v>
      </c>
      <c r="D84" s="3">
        <v>1.2E-2</v>
      </c>
      <c r="E84" s="3">
        <f t="shared" si="12"/>
        <v>1.2000000000000002E-2</v>
      </c>
      <c r="F84" s="3">
        <f t="shared" si="13"/>
        <v>1E-3</v>
      </c>
      <c r="G84" s="3">
        <v>0.28599999999999998</v>
      </c>
      <c r="H84" s="3">
        <v>0</v>
      </c>
      <c r="I84" s="3">
        <v>0</v>
      </c>
      <c r="J84" s="3">
        <f t="shared" si="14"/>
        <v>9.5333333333333325E-2</v>
      </c>
      <c r="K84" s="3">
        <f t="shared" si="15"/>
        <v>0.16512217698823295</v>
      </c>
      <c r="L84" s="3">
        <f t="shared" si="16"/>
        <v>7.9444444444444429</v>
      </c>
      <c r="M84" s="3">
        <f t="shared" si="17"/>
        <v>0.43139974869252135</v>
      </c>
    </row>
    <row r="85" spans="1:13" ht="16" customHeight="1">
      <c r="A85" s="3" t="s">
        <v>9</v>
      </c>
      <c r="B85" s="3">
        <v>0</v>
      </c>
      <c r="C85" s="3">
        <v>0.3</v>
      </c>
      <c r="D85" s="3">
        <v>0.125</v>
      </c>
      <c r="E85" s="3">
        <f t="shared" si="12"/>
        <v>0.14166666666666666</v>
      </c>
      <c r="F85" s="3">
        <f t="shared" si="13"/>
        <v>0.15069284433354271</v>
      </c>
      <c r="H85" s="3">
        <v>0.5</v>
      </c>
      <c r="J85" s="3">
        <f t="shared" si="14"/>
        <v>0.5</v>
      </c>
      <c r="K85" s="3" t="e">
        <f t="shared" si="15"/>
        <v>#DIV/0!</v>
      </c>
      <c r="L85" s="3">
        <f t="shared" si="16"/>
        <v>3.5294117647058822</v>
      </c>
      <c r="M85" s="3" t="e">
        <f t="shared" si="17"/>
        <v>#DIV/0!</v>
      </c>
    </row>
    <row r="86" spans="1:13" ht="16" customHeight="1">
      <c r="A86" s="3" t="s">
        <v>10</v>
      </c>
      <c r="B86" s="3">
        <v>0</v>
      </c>
      <c r="C86" s="3">
        <v>0</v>
      </c>
      <c r="D86" s="3">
        <v>0</v>
      </c>
      <c r="E86" s="3">
        <f t="shared" si="12"/>
        <v>0</v>
      </c>
      <c r="F86" s="3">
        <f t="shared" si="13"/>
        <v>0</v>
      </c>
      <c r="G86" s="3">
        <v>0</v>
      </c>
      <c r="H86" s="3">
        <v>0</v>
      </c>
      <c r="J86" s="3">
        <f t="shared" si="14"/>
        <v>0</v>
      </c>
      <c r="K86" s="3">
        <f t="shared" si="15"/>
        <v>0</v>
      </c>
      <c r="L86" s="3" t="e">
        <f t="shared" si="16"/>
        <v>#DIV/0!</v>
      </c>
      <c r="M86" s="3" t="e">
        <f t="shared" si="17"/>
        <v>#DIV/0!</v>
      </c>
    </row>
    <row r="87" spans="1:13" ht="16" customHeight="1">
      <c r="A87" s="3" t="s">
        <v>11</v>
      </c>
      <c r="B87" s="3">
        <v>1.4999999999999999E-2</v>
      </c>
      <c r="C87" s="3">
        <v>1.2999999999999999E-2</v>
      </c>
      <c r="D87" s="3">
        <v>5.0000000000000001E-3</v>
      </c>
      <c r="E87" s="3">
        <f t="shared" si="12"/>
        <v>1.0999999999999998E-2</v>
      </c>
      <c r="F87" s="3">
        <f t="shared" si="13"/>
        <v>5.2915026221291867E-3</v>
      </c>
      <c r="I87" s="3">
        <v>0</v>
      </c>
      <c r="J87" s="3">
        <f t="shared" si="14"/>
        <v>0</v>
      </c>
      <c r="K87" s="3" t="e">
        <f t="shared" si="15"/>
        <v>#DIV/0!</v>
      </c>
      <c r="L87" s="3">
        <f t="shared" si="16"/>
        <v>0</v>
      </c>
      <c r="M87" s="3" t="e">
        <f t="shared" si="17"/>
        <v>#DIV/0!</v>
      </c>
    </row>
    <row r="88" spans="1:13" ht="16" customHeight="1">
      <c r="A88" s="3" t="s">
        <v>12</v>
      </c>
      <c r="C88" s="3">
        <v>0</v>
      </c>
      <c r="D88" s="3">
        <v>0</v>
      </c>
      <c r="E88" s="3">
        <f t="shared" si="12"/>
        <v>0</v>
      </c>
      <c r="F88" s="3">
        <f t="shared" si="13"/>
        <v>0</v>
      </c>
      <c r="H88" s="3">
        <v>0</v>
      </c>
      <c r="J88" s="3">
        <f t="shared" si="14"/>
        <v>0</v>
      </c>
      <c r="K88" s="3" t="e">
        <f t="shared" si="15"/>
        <v>#DIV/0!</v>
      </c>
      <c r="L88" s="3" t="e">
        <f t="shared" si="16"/>
        <v>#DIV/0!</v>
      </c>
      <c r="M88" s="3" t="e">
        <f t="shared" si="17"/>
        <v>#DIV/0!</v>
      </c>
    </row>
    <row r="89" spans="1:13" ht="16" customHeight="1">
      <c r="A89" s="3" t="s">
        <v>219</v>
      </c>
      <c r="B89" s="3">
        <v>0</v>
      </c>
      <c r="C89" s="3">
        <v>3.5999999999999997E-2</v>
      </c>
      <c r="D89" s="3">
        <v>4.2000000000000003E-2</v>
      </c>
      <c r="E89" s="3">
        <f t="shared" si="12"/>
        <v>2.5999999999999999E-2</v>
      </c>
      <c r="F89" s="3">
        <f t="shared" si="13"/>
        <v>2.2715633383201098E-2</v>
      </c>
      <c r="J89" s="3" t="e">
        <f t="shared" si="14"/>
        <v>#DIV/0!</v>
      </c>
      <c r="K89" s="3" t="e">
        <f t="shared" si="15"/>
        <v>#DIV/0!</v>
      </c>
      <c r="L89" s="3" t="e">
        <f t="shared" si="16"/>
        <v>#DIV/0!</v>
      </c>
      <c r="M89" s="3" t="e">
        <f t="shared" si="17"/>
        <v>#DIV/0!</v>
      </c>
    </row>
    <row r="90" spans="1:13" ht="16" customHeight="1">
      <c r="A90" s="3" t="s">
        <v>221</v>
      </c>
      <c r="B90" s="3">
        <v>0</v>
      </c>
      <c r="C90" s="3">
        <v>7.6999999999999999E-2</v>
      </c>
      <c r="D90" s="3">
        <v>0.66700000000000004</v>
      </c>
      <c r="E90" s="3">
        <f t="shared" si="12"/>
        <v>0.248</v>
      </c>
      <c r="F90" s="3">
        <f t="shared" si="13"/>
        <v>0.3649013565335158</v>
      </c>
      <c r="J90" s="3" t="e">
        <f t="shared" si="14"/>
        <v>#DIV/0!</v>
      </c>
      <c r="K90" s="3" t="e">
        <f t="shared" si="15"/>
        <v>#DIV/0!</v>
      </c>
      <c r="L90" s="3" t="e">
        <f t="shared" si="16"/>
        <v>#DIV/0!</v>
      </c>
      <c r="M90" s="3" t="e">
        <f t="shared" si="17"/>
        <v>#DIV/0!</v>
      </c>
    </row>
    <row r="91" spans="1:13" ht="16" customHeight="1">
      <c r="A91" s="3" t="s">
        <v>19</v>
      </c>
      <c r="B91" s="3">
        <v>4.5999999999999999E-2</v>
      </c>
      <c r="C91" s="3">
        <v>1.6E-2</v>
      </c>
      <c r="D91" s="3">
        <v>6.0000000000000001E-3</v>
      </c>
      <c r="E91" s="3">
        <f t="shared" si="12"/>
        <v>2.2666666666666668E-2</v>
      </c>
      <c r="F91" s="3">
        <f t="shared" si="13"/>
        <v>2.0816659994661323E-2</v>
      </c>
      <c r="G91" s="3">
        <v>0</v>
      </c>
      <c r="H91" s="3">
        <v>0</v>
      </c>
      <c r="J91" s="3">
        <f t="shared" si="14"/>
        <v>0</v>
      </c>
      <c r="K91" s="3">
        <f t="shared" si="15"/>
        <v>0</v>
      </c>
      <c r="L91" s="3">
        <f t="shared" si="16"/>
        <v>0</v>
      </c>
      <c r="M91" s="3">
        <f t="shared" si="17"/>
        <v>0.24018821897186043</v>
      </c>
    </row>
    <row r="92" spans="1:13" ht="16" customHeight="1">
      <c r="A92" s="3" t="s">
        <v>20</v>
      </c>
      <c r="B92" s="3">
        <v>0</v>
      </c>
      <c r="C92" s="3">
        <v>0</v>
      </c>
      <c r="D92" s="3">
        <v>0</v>
      </c>
      <c r="E92" s="3">
        <f t="shared" si="12"/>
        <v>0</v>
      </c>
      <c r="F92" s="3">
        <f t="shared" si="13"/>
        <v>0</v>
      </c>
      <c r="J92" s="3" t="e">
        <f t="shared" si="14"/>
        <v>#DIV/0!</v>
      </c>
      <c r="K92" s="3" t="e">
        <f t="shared" si="15"/>
        <v>#DIV/0!</v>
      </c>
      <c r="L92" s="3" t="e">
        <f t="shared" si="16"/>
        <v>#DIV/0!</v>
      </c>
      <c r="M92" s="3" t="e">
        <f t="shared" si="17"/>
        <v>#DIV/0!</v>
      </c>
    </row>
    <row r="93" spans="1:13" ht="16" customHeight="1">
      <c r="A93" s="3" t="s">
        <v>21</v>
      </c>
      <c r="B93" s="3">
        <v>0</v>
      </c>
      <c r="C93" s="3">
        <v>0</v>
      </c>
      <c r="D93" s="3">
        <v>0</v>
      </c>
      <c r="E93" s="3">
        <f t="shared" si="12"/>
        <v>0</v>
      </c>
      <c r="F93" s="3">
        <f t="shared" si="13"/>
        <v>0</v>
      </c>
      <c r="I93" s="3">
        <v>0</v>
      </c>
      <c r="J93" s="3">
        <f t="shared" si="14"/>
        <v>0</v>
      </c>
      <c r="K93" s="3" t="e">
        <f t="shared" si="15"/>
        <v>#DIV/0!</v>
      </c>
      <c r="L93" s="3" t="e">
        <f t="shared" si="16"/>
        <v>#DIV/0!</v>
      </c>
      <c r="M93" s="3" t="e">
        <f t="shared" si="17"/>
        <v>#DIV/0!</v>
      </c>
    </row>
    <row r="94" spans="1:13" ht="16" customHeight="1">
      <c r="A94" s="3" t="s">
        <v>22</v>
      </c>
      <c r="B94" s="3">
        <v>0</v>
      </c>
      <c r="C94" s="3">
        <v>0</v>
      </c>
      <c r="D94" s="3">
        <v>0</v>
      </c>
      <c r="E94" s="3">
        <f t="shared" si="12"/>
        <v>0</v>
      </c>
      <c r="F94" s="3">
        <f t="shared" si="13"/>
        <v>0</v>
      </c>
      <c r="I94" s="3">
        <v>0</v>
      </c>
      <c r="J94" s="3">
        <f t="shared" si="14"/>
        <v>0</v>
      </c>
      <c r="K94" s="3" t="e">
        <f t="shared" si="15"/>
        <v>#DIV/0!</v>
      </c>
      <c r="L94" s="3" t="e">
        <f t="shared" si="16"/>
        <v>#DIV/0!</v>
      </c>
      <c r="M94" s="3" t="e">
        <f t="shared" si="17"/>
        <v>#DIV/0!</v>
      </c>
    </row>
    <row r="95" spans="1:13" ht="16" customHeight="1">
      <c r="A95" s="3" t="s">
        <v>110</v>
      </c>
      <c r="B95" s="3">
        <v>0</v>
      </c>
      <c r="E95" s="3">
        <f t="shared" si="12"/>
        <v>0</v>
      </c>
      <c r="F95" s="3" t="e">
        <f t="shared" si="13"/>
        <v>#DIV/0!</v>
      </c>
      <c r="J95" s="3" t="e">
        <f t="shared" si="14"/>
        <v>#DIV/0!</v>
      </c>
      <c r="K95" s="3" t="e">
        <f t="shared" si="15"/>
        <v>#DIV/0!</v>
      </c>
      <c r="L95" s="3" t="e">
        <f t="shared" si="16"/>
        <v>#DIV/0!</v>
      </c>
      <c r="M95" s="3" t="e">
        <f t="shared" si="17"/>
        <v>#DIV/0!</v>
      </c>
    </row>
    <row r="96" spans="1:13" ht="16" customHeight="1">
      <c r="A96" s="3" t="s">
        <v>112</v>
      </c>
      <c r="B96" s="3">
        <v>3.4000000000000002E-2</v>
      </c>
      <c r="C96" s="3">
        <v>6.0000000000000001E-3</v>
      </c>
      <c r="D96" s="3">
        <v>1.4999999999999999E-2</v>
      </c>
      <c r="E96" s="3">
        <f t="shared" si="12"/>
        <v>1.8333333333333333E-2</v>
      </c>
      <c r="F96" s="3">
        <f t="shared" si="13"/>
        <v>1.4294521094927713E-2</v>
      </c>
      <c r="G96" s="3">
        <v>0</v>
      </c>
      <c r="H96" s="3">
        <v>0</v>
      </c>
      <c r="I96" s="3">
        <v>0</v>
      </c>
      <c r="J96" s="3">
        <f t="shared" si="14"/>
        <v>0</v>
      </c>
      <c r="K96" s="3">
        <f t="shared" si="15"/>
        <v>0</v>
      </c>
      <c r="L96" s="3">
        <f t="shared" si="16"/>
        <v>0</v>
      </c>
      <c r="M96" s="3">
        <f t="shared" si="17"/>
        <v>9.0468389379087993E-2</v>
      </c>
    </row>
    <row r="97" spans="1:13" ht="16" customHeight="1">
      <c r="A97" s="3" t="s">
        <v>113</v>
      </c>
      <c r="B97" s="3">
        <v>1.0999999999999999E-2</v>
      </c>
      <c r="C97" s="3">
        <v>5.0000000000000001E-3</v>
      </c>
      <c r="D97" s="3">
        <v>7.0000000000000001E-3</v>
      </c>
      <c r="E97" s="3">
        <f t="shared" si="12"/>
        <v>7.6666666666666662E-3</v>
      </c>
      <c r="F97" s="3">
        <f t="shared" si="13"/>
        <v>3.0550504633038936E-3</v>
      </c>
      <c r="G97" s="3">
        <v>0.25</v>
      </c>
      <c r="H97" s="3">
        <v>0</v>
      </c>
      <c r="I97" s="3">
        <v>0</v>
      </c>
      <c r="J97" s="3">
        <f t="shared" si="14"/>
        <v>8.3333333333333329E-2</v>
      </c>
      <c r="K97" s="3">
        <f t="shared" si="15"/>
        <v>0.14433756729740646</v>
      </c>
      <c r="L97" s="3">
        <f t="shared" si="16"/>
        <v>10.869565217391305</v>
      </c>
      <c r="M97" s="3">
        <f t="shared" si="17"/>
        <v>0.41533124059227761</v>
      </c>
    </row>
    <row r="98" spans="1:13" ht="16" customHeight="1">
      <c r="A98" s="3" t="s">
        <v>114</v>
      </c>
      <c r="B98" s="3">
        <v>0.14699999999999999</v>
      </c>
      <c r="C98" s="3">
        <v>8.5999999999999993E-2</v>
      </c>
      <c r="D98" s="3">
        <v>9.7000000000000003E-2</v>
      </c>
      <c r="E98" s="3">
        <f t="shared" si="12"/>
        <v>0.10999999999999999</v>
      </c>
      <c r="F98" s="3">
        <f t="shared" si="13"/>
        <v>3.2511536414017751E-2</v>
      </c>
      <c r="G98" s="3">
        <v>0.2</v>
      </c>
      <c r="H98" s="3">
        <v>0.1</v>
      </c>
      <c r="I98" s="3">
        <v>0.5</v>
      </c>
      <c r="J98" s="3">
        <f t="shared" si="14"/>
        <v>0.26666666666666666</v>
      </c>
      <c r="K98" s="3">
        <f t="shared" si="15"/>
        <v>0.20816659994661321</v>
      </c>
      <c r="L98" s="3">
        <f t="shared" si="16"/>
        <v>2.4242424242424243</v>
      </c>
      <c r="M98" s="3">
        <f t="shared" si="17"/>
        <v>0.26722774471848831</v>
      </c>
    </row>
    <row r="99" spans="1:13" ht="16" customHeight="1">
      <c r="A99" s="3" t="s">
        <v>116</v>
      </c>
      <c r="B99" s="3">
        <v>3.5000000000000003E-2</v>
      </c>
      <c r="C99" s="3">
        <v>1.2E-2</v>
      </c>
      <c r="D99" s="3">
        <v>2.4E-2</v>
      </c>
      <c r="E99" s="3">
        <f t="shared" si="12"/>
        <v>2.3666666666666669E-2</v>
      </c>
      <c r="F99" s="3">
        <f t="shared" si="13"/>
        <v>1.1503622617824923E-2</v>
      </c>
      <c r="G99" s="3">
        <v>0</v>
      </c>
      <c r="H99" s="3">
        <v>0</v>
      </c>
      <c r="I99" s="3">
        <v>0</v>
      </c>
      <c r="J99" s="3">
        <f t="shared" si="14"/>
        <v>0</v>
      </c>
      <c r="K99" s="3">
        <f t="shared" si="15"/>
        <v>0</v>
      </c>
      <c r="L99" s="3">
        <f t="shared" si="16"/>
        <v>0</v>
      </c>
      <c r="M99" s="3">
        <f t="shared" si="17"/>
        <v>2.3514540501924495E-2</v>
      </c>
    </row>
    <row r="100" spans="1:13" ht="16" customHeight="1">
      <c r="A100" s="3" t="s">
        <v>117</v>
      </c>
      <c r="B100" s="3">
        <v>1.4999999999999999E-2</v>
      </c>
      <c r="C100" s="3">
        <v>1.4999999999999999E-2</v>
      </c>
      <c r="D100" s="3">
        <v>2.7E-2</v>
      </c>
      <c r="E100" s="3">
        <f t="shared" si="12"/>
        <v>1.9E-2</v>
      </c>
      <c r="F100" s="3">
        <f t="shared" si="13"/>
        <v>6.9282032302755148E-3</v>
      </c>
      <c r="G100" s="3">
        <v>0</v>
      </c>
      <c r="H100" s="3">
        <v>3.4000000000000002E-2</v>
      </c>
      <c r="I100" s="3">
        <v>0</v>
      </c>
      <c r="J100" s="3">
        <f t="shared" si="14"/>
        <v>1.1333333333333334E-2</v>
      </c>
      <c r="K100" s="3">
        <f t="shared" si="15"/>
        <v>1.9629909152447274E-2</v>
      </c>
      <c r="L100" s="3">
        <f t="shared" si="16"/>
        <v>0.59649122807017552</v>
      </c>
      <c r="M100" s="3">
        <f t="shared" si="17"/>
        <v>0.55822364792803114</v>
      </c>
    </row>
    <row r="101" spans="1:13" ht="16" customHeight="1">
      <c r="A101" s="3" t="s">
        <v>118</v>
      </c>
      <c r="B101" s="3">
        <v>5.0999999999999997E-2</v>
      </c>
      <c r="C101" s="3">
        <v>0.04</v>
      </c>
      <c r="D101" s="3">
        <v>5.3999999999999999E-2</v>
      </c>
      <c r="E101" s="3">
        <f t="shared" si="12"/>
        <v>4.8333333333333332E-2</v>
      </c>
      <c r="F101" s="3">
        <f t="shared" si="13"/>
        <v>7.3711147958320216E-3</v>
      </c>
      <c r="G101" s="3">
        <v>0.16700000000000001</v>
      </c>
      <c r="H101" s="3">
        <v>7.4999999999999997E-2</v>
      </c>
      <c r="I101" s="3">
        <v>0.128</v>
      </c>
      <c r="J101" s="3">
        <f t="shared" si="14"/>
        <v>0.12333333333333334</v>
      </c>
      <c r="K101" s="3">
        <f t="shared" si="15"/>
        <v>4.6177194948733444E-2</v>
      </c>
      <c r="L101" s="3">
        <f t="shared" si="16"/>
        <v>2.5517241379310347</v>
      </c>
      <c r="M101" s="3">
        <f t="shared" si="17"/>
        <v>4.9921059009487179E-2</v>
      </c>
    </row>
    <row r="102" spans="1:13" ht="16" customHeight="1">
      <c r="A102" s="3" t="s">
        <v>119</v>
      </c>
      <c r="B102" s="3">
        <v>9.0999999999999998E-2</v>
      </c>
      <c r="C102" s="3">
        <v>0</v>
      </c>
      <c r="D102" s="3">
        <v>0</v>
      </c>
      <c r="E102" s="3">
        <f t="shared" si="12"/>
        <v>3.0333333333333334E-2</v>
      </c>
      <c r="F102" s="3">
        <f t="shared" si="13"/>
        <v>5.2538874496255945E-2</v>
      </c>
      <c r="J102" s="3" t="e">
        <f t="shared" si="14"/>
        <v>#DIV/0!</v>
      </c>
      <c r="K102" s="3" t="e">
        <f t="shared" si="15"/>
        <v>#DIV/0!</v>
      </c>
      <c r="L102" s="3" t="e">
        <f t="shared" si="16"/>
        <v>#DIV/0!</v>
      </c>
      <c r="M102" s="3" t="e">
        <f t="shared" si="17"/>
        <v>#DIV/0!</v>
      </c>
    </row>
    <row r="103" spans="1:13" ht="16" customHeight="1">
      <c r="A103" s="3" t="s">
        <v>120</v>
      </c>
      <c r="B103" s="3">
        <v>0.28999999999999998</v>
      </c>
      <c r="C103" s="3">
        <v>0.13500000000000001</v>
      </c>
      <c r="D103" s="3">
        <v>0.22900000000000001</v>
      </c>
      <c r="E103" s="3">
        <f t="shared" ref="E103:E134" si="18">AVERAGE(B103:D103)</f>
        <v>0.218</v>
      </c>
      <c r="F103" s="3">
        <f t="shared" ref="F103:F134" si="19">STDEV(B103:D103)</f>
        <v>7.8083288865159903E-2</v>
      </c>
      <c r="H103" s="3">
        <v>7.3999999999999996E-2</v>
      </c>
      <c r="I103" s="3">
        <v>0</v>
      </c>
      <c r="J103" s="3">
        <f t="shared" ref="J103:J134" si="20">AVERAGE(G103:I103)</f>
        <v>3.6999999999999998E-2</v>
      </c>
      <c r="K103" s="3">
        <f t="shared" ref="K103:K134" si="21">STDEV(G103:I103)</f>
        <v>5.2325901807804512E-2</v>
      </c>
      <c r="L103" s="3">
        <f t="shared" ref="L103:L134" si="22">J103/E103</f>
        <v>0.16972477064220182</v>
      </c>
      <c r="M103" s="3">
        <f t="shared" ref="M103:M134" si="23">TTEST(G103:I103,B103:D103, 2, 2)</f>
        <v>6.7269507306762177E-2</v>
      </c>
    </row>
    <row r="104" spans="1:13" ht="16" customHeight="1">
      <c r="A104" s="3" t="s">
        <v>121</v>
      </c>
      <c r="B104" s="3">
        <v>0.55600000000000005</v>
      </c>
      <c r="C104" s="3">
        <v>0.33300000000000002</v>
      </c>
      <c r="D104" s="3">
        <v>0</v>
      </c>
      <c r="E104" s="3">
        <f t="shared" si="18"/>
        <v>0.29633333333333334</v>
      </c>
      <c r="F104" s="3">
        <f t="shared" si="19"/>
        <v>0.27980767204158891</v>
      </c>
      <c r="I104" s="3">
        <v>0</v>
      </c>
      <c r="J104" s="3">
        <f t="shared" si="20"/>
        <v>0</v>
      </c>
      <c r="K104" s="3" t="e">
        <f t="shared" si="21"/>
        <v>#DIV/0!</v>
      </c>
      <c r="L104" s="3">
        <f t="shared" si="22"/>
        <v>0</v>
      </c>
      <c r="M104" s="3" t="e">
        <f t="shared" si="23"/>
        <v>#DIV/0!</v>
      </c>
    </row>
    <row r="105" spans="1:13" ht="16" customHeight="1">
      <c r="A105" s="3" t="s">
        <v>48</v>
      </c>
      <c r="B105" s="3">
        <v>1.0999999999999999E-2</v>
      </c>
      <c r="C105" s="3">
        <v>0</v>
      </c>
      <c r="D105" s="3">
        <v>2.3E-2</v>
      </c>
      <c r="E105" s="3">
        <f t="shared" si="18"/>
        <v>1.1333333333333334E-2</v>
      </c>
      <c r="F105" s="3">
        <f t="shared" si="19"/>
        <v>1.150362261782493E-2</v>
      </c>
      <c r="H105" s="3">
        <v>8.1000000000000003E-2</v>
      </c>
      <c r="I105" s="3">
        <v>0</v>
      </c>
      <c r="J105" s="3">
        <f t="shared" si="20"/>
        <v>4.0500000000000001E-2</v>
      </c>
      <c r="K105" s="3">
        <f t="shared" si="21"/>
        <v>5.7275649276110348E-2</v>
      </c>
      <c r="L105" s="3">
        <f t="shared" si="22"/>
        <v>3.5735294117647056</v>
      </c>
      <c r="M105" s="3">
        <f t="shared" si="23"/>
        <v>0.421220867091739</v>
      </c>
    </row>
    <row r="106" spans="1:13" ht="16" customHeight="1">
      <c r="A106" s="3" t="s">
        <v>49</v>
      </c>
      <c r="B106" s="3">
        <v>3.5999999999999997E-2</v>
      </c>
      <c r="C106" s="3">
        <v>3.2000000000000001E-2</v>
      </c>
      <c r="D106" s="3">
        <v>0.03</v>
      </c>
      <c r="E106" s="3">
        <f t="shared" si="18"/>
        <v>3.266666666666667E-2</v>
      </c>
      <c r="F106" s="3">
        <f t="shared" si="19"/>
        <v>3.0550504633038923E-3</v>
      </c>
      <c r="G106" s="3">
        <v>0</v>
      </c>
      <c r="H106" s="3">
        <v>0</v>
      </c>
      <c r="I106" s="3">
        <v>0</v>
      </c>
      <c r="J106" s="3">
        <f t="shared" si="20"/>
        <v>0</v>
      </c>
      <c r="K106" s="3">
        <f t="shared" si="21"/>
        <v>0</v>
      </c>
      <c r="L106" s="3">
        <f t="shared" si="22"/>
        <v>0</v>
      </c>
      <c r="M106" s="3">
        <f t="shared" si="23"/>
        <v>5.0022883705495028E-5</v>
      </c>
    </row>
    <row r="107" spans="1:13" ht="16" customHeight="1">
      <c r="A107" s="3" t="s">
        <v>50</v>
      </c>
      <c r="B107" s="3">
        <v>0.33300000000000002</v>
      </c>
      <c r="C107" s="3">
        <v>0</v>
      </c>
      <c r="D107" s="3">
        <v>0</v>
      </c>
      <c r="E107" s="3">
        <f t="shared" si="18"/>
        <v>0.111</v>
      </c>
      <c r="F107" s="3">
        <f t="shared" si="19"/>
        <v>0.19225763964014542</v>
      </c>
      <c r="J107" s="3" t="e">
        <f t="shared" si="20"/>
        <v>#DIV/0!</v>
      </c>
      <c r="K107" s="3" t="e">
        <f t="shared" si="21"/>
        <v>#DIV/0!</v>
      </c>
      <c r="L107" s="3" t="e">
        <f t="shared" si="22"/>
        <v>#DIV/0!</v>
      </c>
      <c r="M107" s="3" t="e">
        <f t="shared" si="23"/>
        <v>#DIV/0!</v>
      </c>
    </row>
    <row r="108" spans="1:13" ht="16" customHeight="1">
      <c r="A108" s="3" t="s">
        <v>52</v>
      </c>
      <c r="C108" s="3">
        <v>0</v>
      </c>
      <c r="D108" s="3">
        <v>0</v>
      </c>
      <c r="E108" s="3">
        <f t="shared" si="18"/>
        <v>0</v>
      </c>
      <c r="F108" s="3">
        <f t="shared" si="19"/>
        <v>0</v>
      </c>
      <c r="J108" s="3" t="e">
        <f t="shared" si="20"/>
        <v>#DIV/0!</v>
      </c>
      <c r="K108" s="3" t="e">
        <f t="shared" si="21"/>
        <v>#DIV/0!</v>
      </c>
      <c r="L108" s="3" t="e">
        <f t="shared" si="22"/>
        <v>#DIV/0!</v>
      </c>
      <c r="M108" s="3" t="e">
        <f t="shared" si="23"/>
        <v>#DIV/0!</v>
      </c>
    </row>
    <row r="109" spans="1:13" ht="16" customHeight="1">
      <c r="A109" s="3" t="s">
        <v>53</v>
      </c>
      <c r="B109" s="3">
        <v>2.4E-2</v>
      </c>
      <c r="C109" s="3">
        <v>0</v>
      </c>
      <c r="D109" s="3">
        <v>0.02</v>
      </c>
      <c r="E109" s="3">
        <f t="shared" si="18"/>
        <v>1.4666666666666666E-2</v>
      </c>
      <c r="F109" s="3">
        <f t="shared" si="19"/>
        <v>1.2858201014657277E-2</v>
      </c>
      <c r="H109" s="3">
        <v>0</v>
      </c>
      <c r="I109" s="3">
        <v>0</v>
      </c>
      <c r="J109" s="3">
        <f t="shared" si="20"/>
        <v>0</v>
      </c>
      <c r="K109" s="3">
        <f t="shared" si="21"/>
        <v>0</v>
      </c>
      <c r="L109" s="3">
        <f t="shared" si="22"/>
        <v>0</v>
      </c>
      <c r="M109" s="3">
        <f t="shared" si="23"/>
        <v>0.22342653160370837</v>
      </c>
    </row>
    <row r="110" spans="1:13" ht="16" customHeight="1">
      <c r="A110" s="3" t="s">
        <v>54</v>
      </c>
      <c r="B110" s="3">
        <v>0</v>
      </c>
      <c r="C110" s="3">
        <v>0</v>
      </c>
      <c r="D110" s="3">
        <v>0</v>
      </c>
      <c r="E110" s="3">
        <f t="shared" si="18"/>
        <v>0</v>
      </c>
      <c r="F110" s="3">
        <f t="shared" si="19"/>
        <v>0</v>
      </c>
      <c r="J110" s="3" t="e">
        <f t="shared" si="20"/>
        <v>#DIV/0!</v>
      </c>
      <c r="K110" s="3" t="e">
        <f t="shared" si="21"/>
        <v>#DIV/0!</v>
      </c>
      <c r="L110" s="3" t="e">
        <f t="shared" si="22"/>
        <v>#DIV/0!</v>
      </c>
      <c r="M110" s="3" t="e">
        <f t="shared" si="23"/>
        <v>#DIV/0!</v>
      </c>
    </row>
    <row r="111" spans="1:13" ht="16" customHeight="1">
      <c r="A111" s="3" t="s">
        <v>55</v>
      </c>
      <c r="B111" s="3">
        <v>0.53100000000000003</v>
      </c>
      <c r="C111" s="3">
        <v>0.38600000000000001</v>
      </c>
      <c r="D111" s="3">
        <v>0.51900000000000002</v>
      </c>
      <c r="E111" s="3">
        <f t="shared" si="18"/>
        <v>0.47866666666666663</v>
      </c>
      <c r="F111" s="3">
        <f t="shared" si="19"/>
        <v>8.047566920090421E-2</v>
      </c>
      <c r="H111" s="3">
        <v>0.5</v>
      </c>
      <c r="I111" s="3">
        <v>1</v>
      </c>
      <c r="J111" s="3">
        <f t="shared" si="20"/>
        <v>0.75</v>
      </c>
      <c r="K111" s="3">
        <f t="shared" si="21"/>
        <v>0.35355339059327379</v>
      </c>
      <c r="L111" s="3">
        <f t="shared" si="22"/>
        <v>1.5668523676880224</v>
      </c>
      <c r="M111" s="3">
        <f t="shared" si="23"/>
        <v>0.25977937414583574</v>
      </c>
    </row>
    <row r="112" spans="1:13" ht="16" customHeight="1">
      <c r="A112" s="3" t="s">
        <v>56</v>
      </c>
      <c r="B112" s="3">
        <v>3.4000000000000002E-2</v>
      </c>
      <c r="C112" s="3">
        <v>3.5000000000000003E-2</v>
      </c>
      <c r="D112" s="3">
        <v>2.8000000000000001E-2</v>
      </c>
      <c r="E112" s="3">
        <f t="shared" si="18"/>
        <v>3.2333333333333332E-2</v>
      </c>
      <c r="F112" s="3">
        <f t="shared" si="19"/>
        <v>3.7859388972001839E-3</v>
      </c>
      <c r="H112" s="3">
        <v>8.3000000000000004E-2</v>
      </c>
      <c r="I112" s="3">
        <v>0</v>
      </c>
      <c r="J112" s="3">
        <f t="shared" si="20"/>
        <v>4.1500000000000002E-2</v>
      </c>
      <c r="K112" s="3">
        <f t="shared" si="21"/>
        <v>5.8689862838483452E-2</v>
      </c>
      <c r="L112" s="3">
        <f t="shared" si="22"/>
        <v>1.2835051546391754</v>
      </c>
      <c r="M112" s="3">
        <f t="shared" si="23"/>
        <v>0.78714728599500394</v>
      </c>
    </row>
    <row r="113" spans="1:13" ht="16" customHeight="1">
      <c r="A113" s="3" t="s">
        <v>6</v>
      </c>
      <c r="B113" s="3">
        <v>8.3000000000000004E-2</v>
      </c>
      <c r="C113" s="3">
        <v>7.3999999999999996E-2</v>
      </c>
      <c r="D113" s="3">
        <v>6.7000000000000004E-2</v>
      </c>
      <c r="E113" s="3">
        <f t="shared" si="18"/>
        <v>7.4666666666666673E-2</v>
      </c>
      <c r="F113" s="3">
        <f t="shared" si="19"/>
        <v>8.0208062770106437E-3</v>
      </c>
      <c r="G113" s="3">
        <v>0.27300000000000002</v>
      </c>
      <c r="H113" s="3">
        <v>0.125</v>
      </c>
      <c r="I113" s="3">
        <v>0.111</v>
      </c>
      <c r="J113" s="3">
        <f t="shared" si="20"/>
        <v>0.16966666666666666</v>
      </c>
      <c r="K113" s="3">
        <f t="shared" si="21"/>
        <v>8.976264999059097E-2</v>
      </c>
      <c r="L113" s="3">
        <f t="shared" si="22"/>
        <v>2.2723214285714284</v>
      </c>
      <c r="M113" s="3">
        <f t="shared" si="23"/>
        <v>0.14191201286096558</v>
      </c>
    </row>
    <row r="114" spans="1:13" ht="16" customHeight="1">
      <c r="A114" s="3" t="s">
        <v>58</v>
      </c>
      <c r="B114" s="3">
        <v>0</v>
      </c>
      <c r="C114" s="3">
        <v>0</v>
      </c>
      <c r="D114" s="3">
        <v>8.3000000000000004E-2</v>
      </c>
      <c r="E114" s="3">
        <f t="shared" si="18"/>
        <v>2.7666666666666669E-2</v>
      </c>
      <c r="F114" s="3">
        <f t="shared" si="19"/>
        <v>4.7920072342738942E-2</v>
      </c>
      <c r="J114" s="3" t="e">
        <f t="shared" si="20"/>
        <v>#DIV/0!</v>
      </c>
      <c r="K114" s="3" t="e">
        <f t="shared" si="21"/>
        <v>#DIV/0!</v>
      </c>
      <c r="L114" s="3" t="e">
        <f t="shared" si="22"/>
        <v>#DIV/0!</v>
      </c>
      <c r="M114" s="3" t="e">
        <f t="shared" si="23"/>
        <v>#DIV/0!</v>
      </c>
    </row>
    <row r="115" spans="1:13" ht="16" customHeight="1">
      <c r="A115" s="3" t="s">
        <v>59</v>
      </c>
      <c r="B115" s="3">
        <v>1.6E-2</v>
      </c>
      <c r="C115" s="3">
        <v>1.4999999999999999E-2</v>
      </c>
      <c r="D115" s="3">
        <v>1.2E-2</v>
      </c>
      <c r="E115" s="3">
        <f t="shared" si="18"/>
        <v>1.4333333333333332E-2</v>
      </c>
      <c r="F115" s="3">
        <f t="shared" si="19"/>
        <v>2.0816659994661326E-3</v>
      </c>
      <c r="G115" s="3">
        <v>0</v>
      </c>
      <c r="H115" s="3">
        <v>7.0999999999999994E-2</v>
      </c>
      <c r="I115" s="3">
        <v>0</v>
      </c>
      <c r="J115" s="3">
        <f t="shared" si="20"/>
        <v>2.3666666666666666E-2</v>
      </c>
      <c r="K115" s="3">
        <f t="shared" si="21"/>
        <v>4.0991869112463428E-2</v>
      </c>
      <c r="L115" s="3">
        <f t="shared" si="22"/>
        <v>1.6511627906976745</v>
      </c>
      <c r="M115" s="3">
        <f t="shared" si="23"/>
        <v>0.71377920773304016</v>
      </c>
    </row>
    <row r="116" spans="1:13" ht="16" customHeight="1">
      <c r="A116" s="3" t="s">
        <v>60</v>
      </c>
      <c r="B116" s="3">
        <v>0.5</v>
      </c>
      <c r="C116" s="3">
        <v>0</v>
      </c>
      <c r="D116" s="3">
        <v>0</v>
      </c>
      <c r="E116" s="3">
        <f t="shared" si="18"/>
        <v>0.16666666666666666</v>
      </c>
      <c r="F116" s="3">
        <f t="shared" si="19"/>
        <v>0.28867513459481292</v>
      </c>
      <c r="G116" s="3">
        <v>0</v>
      </c>
      <c r="H116" s="3">
        <v>0</v>
      </c>
      <c r="J116" s="3">
        <f t="shared" si="20"/>
        <v>0</v>
      </c>
      <c r="K116" s="3">
        <f t="shared" si="21"/>
        <v>0</v>
      </c>
      <c r="L116" s="3">
        <f t="shared" si="22"/>
        <v>0</v>
      </c>
      <c r="M116" s="3">
        <f t="shared" si="23"/>
        <v>0.49502534605971088</v>
      </c>
    </row>
    <row r="117" spans="1:13" ht="16" customHeight="1">
      <c r="A117" s="3" t="s">
        <v>61</v>
      </c>
      <c r="C117" s="3">
        <v>0</v>
      </c>
      <c r="E117" s="3">
        <f t="shared" si="18"/>
        <v>0</v>
      </c>
      <c r="F117" s="3" t="e">
        <f t="shared" si="19"/>
        <v>#DIV/0!</v>
      </c>
      <c r="J117" s="3" t="e">
        <f t="shared" si="20"/>
        <v>#DIV/0!</v>
      </c>
      <c r="K117" s="3" t="e">
        <f t="shared" si="21"/>
        <v>#DIV/0!</v>
      </c>
      <c r="L117" s="3" t="e">
        <f t="shared" si="22"/>
        <v>#DIV/0!</v>
      </c>
      <c r="M117" s="3" t="e">
        <f t="shared" si="23"/>
        <v>#DIV/0!</v>
      </c>
    </row>
    <row r="118" spans="1:13" ht="16" customHeight="1">
      <c r="A118" s="3" t="s">
        <v>101</v>
      </c>
      <c r="E118" s="3" t="e">
        <f t="shared" si="18"/>
        <v>#DIV/0!</v>
      </c>
      <c r="F118" s="3" t="e">
        <f t="shared" si="19"/>
        <v>#DIV/0!</v>
      </c>
      <c r="H118" s="3">
        <v>0</v>
      </c>
      <c r="J118" s="3">
        <f t="shared" si="20"/>
        <v>0</v>
      </c>
      <c r="K118" s="3" t="e">
        <f t="shared" si="21"/>
        <v>#DIV/0!</v>
      </c>
      <c r="L118" s="3" t="e">
        <f t="shared" si="22"/>
        <v>#DIV/0!</v>
      </c>
      <c r="M118" s="3" t="e">
        <f t="shared" si="23"/>
        <v>#DIV/0!</v>
      </c>
    </row>
    <row r="119" spans="1:13" ht="16" customHeight="1">
      <c r="A119" s="3" t="s">
        <v>104</v>
      </c>
      <c r="B119" s="3">
        <v>7.4999999999999997E-2</v>
      </c>
      <c r="C119" s="3">
        <v>0.14899999999999999</v>
      </c>
      <c r="D119" s="3">
        <v>0.112</v>
      </c>
      <c r="E119" s="3">
        <f t="shared" si="18"/>
        <v>0.11199999999999999</v>
      </c>
      <c r="F119" s="3">
        <f t="shared" si="19"/>
        <v>3.7000000000000026E-2</v>
      </c>
      <c r="G119" s="3">
        <v>0</v>
      </c>
      <c r="H119" s="3">
        <v>9.0999999999999998E-2</v>
      </c>
      <c r="I119" s="3">
        <v>0</v>
      </c>
      <c r="J119" s="3">
        <f t="shared" si="20"/>
        <v>3.0333333333333334E-2</v>
      </c>
      <c r="K119" s="3">
        <f t="shared" si="21"/>
        <v>5.2538874496255945E-2</v>
      </c>
      <c r="L119" s="3">
        <f t="shared" si="22"/>
        <v>0.27083333333333337</v>
      </c>
      <c r="M119" s="3">
        <f t="shared" si="23"/>
        <v>9.2525681224663231E-2</v>
      </c>
    </row>
    <row r="120" spans="1:13" ht="16" customHeight="1">
      <c r="A120" s="3" t="s">
        <v>105</v>
      </c>
      <c r="B120" s="3">
        <v>1.7999999999999999E-2</v>
      </c>
      <c r="C120" s="3">
        <v>2.3E-2</v>
      </c>
      <c r="D120" s="3">
        <v>3.3000000000000002E-2</v>
      </c>
      <c r="E120" s="3">
        <f t="shared" si="18"/>
        <v>2.4666666666666667E-2</v>
      </c>
      <c r="F120" s="3">
        <f t="shared" si="19"/>
        <v>7.6376261582597454E-3</v>
      </c>
      <c r="G120" s="3">
        <v>0</v>
      </c>
      <c r="H120" s="3">
        <v>0.04</v>
      </c>
      <c r="I120" s="3">
        <v>0</v>
      </c>
      <c r="J120" s="3">
        <f t="shared" si="20"/>
        <v>1.3333333333333334E-2</v>
      </c>
      <c r="K120" s="3">
        <f t="shared" si="21"/>
        <v>2.3094010767585032E-2</v>
      </c>
      <c r="L120" s="3">
        <f t="shared" si="22"/>
        <v>0.54054054054054057</v>
      </c>
      <c r="M120" s="3">
        <f t="shared" si="23"/>
        <v>0.46490958756854023</v>
      </c>
    </row>
    <row r="121" spans="1:13" ht="16" customHeight="1">
      <c r="A121" s="3" t="s">
        <v>106</v>
      </c>
      <c r="B121" s="3">
        <v>3.5999999999999997E-2</v>
      </c>
      <c r="C121" s="3">
        <v>4.2999999999999997E-2</v>
      </c>
      <c r="D121" s="3">
        <v>0</v>
      </c>
      <c r="E121" s="3">
        <f t="shared" si="18"/>
        <v>2.633333333333333E-2</v>
      </c>
      <c r="F121" s="3">
        <f t="shared" si="19"/>
        <v>2.3072349974229613E-2</v>
      </c>
      <c r="H121" s="3">
        <v>0</v>
      </c>
      <c r="J121" s="3">
        <f t="shared" si="20"/>
        <v>0</v>
      </c>
      <c r="K121" s="3" t="e">
        <f t="shared" si="21"/>
        <v>#DIV/0!</v>
      </c>
      <c r="L121" s="3">
        <f t="shared" si="22"/>
        <v>0</v>
      </c>
      <c r="M121" s="3" t="e">
        <f t="shared" si="23"/>
        <v>#DIV/0!</v>
      </c>
    </row>
    <row r="122" spans="1:13" ht="16" customHeight="1">
      <c r="A122" s="3" t="s">
        <v>107</v>
      </c>
      <c r="B122" s="3">
        <v>0</v>
      </c>
      <c r="C122" s="3">
        <v>0</v>
      </c>
      <c r="D122" s="3">
        <v>0</v>
      </c>
      <c r="E122" s="3">
        <f t="shared" si="18"/>
        <v>0</v>
      </c>
      <c r="F122" s="3">
        <f t="shared" si="19"/>
        <v>0</v>
      </c>
      <c r="J122" s="3" t="e">
        <f t="shared" si="20"/>
        <v>#DIV/0!</v>
      </c>
      <c r="K122" s="3" t="e">
        <f t="shared" si="21"/>
        <v>#DIV/0!</v>
      </c>
      <c r="L122" s="3" t="e">
        <f t="shared" si="22"/>
        <v>#DIV/0!</v>
      </c>
      <c r="M122" s="3" t="e">
        <f t="shared" si="23"/>
        <v>#DIV/0!</v>
      </c>
    </row>
    <row r="123" spans="1:13" ht="16" customHeight="1">
      <c r="A123" s="3" t="s">
        <v>108</v>
      </c>
      <c r="B123" s="3">
        <v>0.25</v>
      </c>
      <c r="C123" s="3">
        <v>0.35699999999999998</v>
      </c>
      <c r="D123" s="3">
        <v>0.47599999999999998</v>
      </c>
      <c r="E123" s="3">
        <f t="shared" si="18"/>
        <v>0.36099999999999999</v>
      </c>
      <c r="F123" s="3">
        <f t="shared" si="19"/>
        <v>0.11305308487608813</v>
      </c>
      <c r="H123" s="3">
        <v>1</v>
      </c>
      <c r="J123" s="3">
        <f t="shared" si="20"/>
        <v>1</v>
      </c>
      <c r="K123" s="3" t="e">
        <f t="shared" si="21"/>
        <v>#DIV/0!</v>
      </c>
      <c r="L123" s="3">
        <f t="shared" si="22"/>
        <v>2.770083102493075</v>
      </c>
      <c r="M123" s="3" t="e">
        <f t="shared" si="23"/>
        <v>#DIV/0!</v>
      </c>
    </row>
    <row r="124" spans="1:13" ht="16" customHeight="1">
      <c r="A124" s="3" t="s">
        <v>109</v>
      </c>
      <c r="B124" s="3">
        <v>0.5</v>
      </c>
      <c r="C124" s="3">
        <v>0.14299999999999999</v>
      </c>
      <c r="D124" s="3">
        <v>0.5</v>
      </c>
      <c r="E124" s="3">
        <f t="shared" si="18"/>
        <v>0.38100000000000001</v>
      </c>
      <c r="F124" s="3">
        <f t="shared" si="19"/>
        <v>0.20611404610069631</v>
      </c>
      <c r="H124" s="3">
        <v>1</v>
      </c>
      <c r="J124" s="3">
        <f t="shared" si="20"/>
        <v>1</v>
      </c>
      <c r="K124" s="3" t="e">
        <f t="shared" si="21"/>
        <v>#DIV/0!</v>
      </c>
      <c r="L124" s="3">
        <f t="shared" si="22"/>
        <v>2.6246719160104988</v>
      </c>
      <c r="M124" s="3" t="e">
        <f t="shared" si="23"/>
        <v>#DIV/0!</v>
      </c>
    </row>
    <row r="125" spans="1:13" ht="16" customHeight="1">
      <c r="A125" s="3" t="s">
        <v>32</v>
      </c>
      <c r="C125" s="3">
        <v>0</v>
      </c>
      <c r="D125" s="3">
        <v>0</v>
      </c>
      <c r="E125" s="3">
        <f t="shared" si="18"/>
        <v>0</v>
      </c>
      <c r="F125" s="3">
        <f t="shared" si="19"/>
        <v>0</v>
      </c>
      <c r="J125" s="3" t="e">
        <f t="shared" si="20"/>
        <v>#DIV/0!</v>
      </c>
      <c r="K125" s="3" t="e">
        <f t="shared" si="21"/>
        <v>#DIV/0!</v>
      </c>
      <c r="L125" s="3" t="e">
        <f t="shared" si="22"/>
        <v>#DIV/0!</v>
      </c>
      <c r="M125" s="3" t="e">
        <f t="shared" si="23"/>
        <v>#DIV/0!</v>
      </c>
    </row>
    <row r="126" spans="1:13" ht="16" customHeight="1">
      <c r="A126" s="3" t="s">
        <v>33</v>
      </c>
      <c r="B126" s="3">
        <v>1</v>
      </c>
      <c r="D126" s="3">
        <v>0</v>
      </c>
      <c r="E126" s="3">
        <f t="shared" si="18"/>
        <v>0.5</v>
      </c>
      <c r="F126" s="3">
        <f t="shared" si="19"/>
        <v>0.70710678118654757</v>
      </c>
      <c r="H126" s="3">
        <v>0</v>
      </c>
      <c r="J126" s="3">
        <f t="shared" si="20"/>
        <v>0</v>
      </c>
      <c r="K126" s="3" t="e">
        <f t="shared" si="21"/>
        <v>#DIV/0!</v>
      </c>
      <c r="L126" s="3">
        <f t="shared" si="22"/>
        <v>0</v>
      </c>
      <c r="M126" s="3" t="e">
        <f t="shared" si="23"/>
        <v>#DIV/0!</v>
      </c>
    </row>
    <row r="127" spans="1:13" ht="16" customHeight="1">
      <c r="A127" s="3" t="s">
        <v>37</v>
      </c>
      <c r="B127" s="3">
        <v>1.2E-2</v>
      </c>
      <c r="C127" s="3">
        <v>1.2999999999999999E-2</v>
      </c>
      <c r="D127" s="3">
        <v>8.0000000000000002E-3</v>
      </c>
      <c r="E127" s="3">
        <f t="shared" si="18"/>
        <v>1.1000000000000001E-2</v>
      </c>
      <c r="F127" s="3">
        <f t="shared" si="19"/>
        <v>2.6457513110645903E-3</v>
      </c>
      <c r="G127" s="3">
        <v>0</v>
      </c>
      <c r="H127" s="3">
        <v>4.9000000000000002E-2</v>
      </c>
      <c r="I127" s="3">
        <v>0</v>
      </c>
      <c r="J127" s="3">
        <f t="shared" si="20"/>
        <v>1.6333333333333335E-2</v>
      </c>
      <c r="K127" s="3">
        <f t="shared" si="21"/>
        <v>2.8290163190291664E-2</v>
      </c>
      <c r="L127" s="3">
        <f t="shared" si="22"/>
        <v>1.4848484848484849</v>
      </c>
      <c r="M127" s="3">
        <f t="shared" si="23"/>
        <v>0.76139048877808102</v>
      </c>
    </row>
    <row r="128" spans="1:13" ht="16" customHeight="1">
      <c r="A128" s="3" t="s">
        <v>218</v>
      </c>
      <c r="B128" s="3">
        <v>0</v>
      </c>
      <c r="C128" s="3">
        <v>0</v>
      </c>
      <c r="D128" s="3">
        <v>0</v>
      </c>
      <c r="E128" s="3">
        <f t="shared" si="18"/>
        <v>0</v>
      </c>
      <c r="F128" s="3">
        <f t="shared" si="19"/>
        <v>0</v>
      </c>
      <c r="J128" s="3" t="e">
        <f t="shared" si="20"/>
        <v>#DIV/0!</v>
      </c>
      <c r="K128" s="3" t="e">
        <f t="shared" si="21"/>
        <v>#DIV/0!</v>
      </c>
      <c r="L128" s="3" t="e">
        <f t="shared" si="22"/>
        <v>#DIV/0!</v>
      </c>
      <c r="M128" s="3" t="e">
        <f t="shared" si="23"/>
        <v>#DIV/0!</v>
      </c>
    </row>
    <row r="129" spans="1:13" ht="16" customHeight="1">
      <c r="A129" s="3" t="s">
        <v>64</v>
      </c>
      <c r="B129" s="3">
        <v>3.5999999999999997E-2</v>
      </c>
      <c r="C129" s="3">
        <v>1.9E-2</v>
      </c>
      <c r="D129" s="3">
        <v>4.4999999999999998E-2</v>
      </c>
      <c r="E129" s="3">
        <f t="shared" si="18"/>
        <v>3.3333333333333333E-2</v>
      </c>
      <c r="F129" s="3">
        <f t="shared" si="19"/>
        <v>1.3203534880225576E-2</v>
      </c>
      <c r="H129" s="3">
        <v>0.2</v>
      </c>
      <c r="I129" s="3">
        <v>0.125</v>
      </c>
      <c r="J129" s="3">
        <f t="shared" si="20"/>
        <v>0.16250000000000001</v>
      </c>
      <c r="K129" s="3">
        <f t="shared" si="21"/>
        <v>5.3033008588991085E-2</v>
      </c>
      <c r="L129" s="3">
        <f t="shared" si="22"/>
        <v>4.875</v>
      </c>
      <c r="M129" s="3">
        <f t="shared" si="23"/>
        <v>2.2315840388787908E-2</v>
      </c>
    </row>
    <row r="130" spans="1:13" ht="16" customHeight="1">
      <c r="A130" s="3" t="s">
        <v>65</v>
      </c>
      <c r="B130" s="3">
        <v>1.2E-2</v>
      </c>
      <c r="C130" s="3">
        <v>2.3E-2</v>
      </c>
      <c r="D130" s="3">
        <v>0.03</v>
      </c>
      <c r="E130" s="3">
        <f t="shared" si="18"/>
        <v>2.1666666666666667E-2</v>
      </c>
      <c r="F130" s="3">
        <f t="shared" si="19"/>
        <v>9.0737717258774619E-3</v>
      </c>
      <c r="H130" s="3">
        <v>0</v>
      </c>
      <c r="I130" s="3">
        <v>0</v>
      </c>
      <c r="J130" s="3">
        <f t="shared" si="20"/>
        <v>0</v>
      </c>
      <c r="K130" s="3">
        <f t="shared" si="21"/>
        <v>0</v>
      </c>
      <c r="L130" s="3">
        <f t="shared" si="22"/>
        <v>0</v>
      </c>
      <c r="M130" s="3">
        <f t="shared" si="23"/>
        <v>4.9195594695540246E-2</v>
      </c>
    </row>
    <row r="131" spans="1:13" ht="16" customHeight="1">
      <c r="A131" s="3" t="s">
        <v>67</v>
      </c>
      <c r="B131" s="3">
        <v>0.54600000000000004</v>
      </c>
      <c r="C131" s="3">
        <v>0.43</v>
      </c>
      <c r="D131" s="3">
        <v>0.52900000000000003</v>
      </c>
      <c r="E131" s="3">
        <f t="shared" si="18"/>
        <v>0.50166666666666659</v>
      </c>
      <c r="F131" s="3">
        <f t="shared" si="19"/>
        <v>6.2644499625533118E-2</v>
      </c>
      <c r="H131" s="3">
        <v>0</v>
      </c>
      <c r="J131" s="3">
        <f t="shared" si="20"/>
        <v>0</v>
      </c>
      <c r="K131" s="3" t="e">
        <f t="shared" si="21"/>
        <v>#DIV/0!</v>
      </c>
      <c r="L131" s="3">
        <f t="shared" si="22"/>
        <v>0</v>
      </c>
      <c r="M131" s="3" t="e">
        <f t="shared" si="23"/>
        <v>#DIV/0!</v>
      </c>
    </row>
    <row r="132" spans="1:13" ht="16" customHeight="1">
      <c r="A132" s="3" t="s">
        <v>68</v>
      </c>
      <c r="B132" s="3">
        <v>0.22700000000000001</v>
      </c>
      <c r="C132" s="3">
        <v>0.35699999999999998</v>
      </c>
      <c r="D132" s="3">
        <v>0.13300000000000001</v>
      </c>
      <c r="E132" s="3">
        <f t="shared" si="18"/>
        <v>0.23899999999999999</v>
      </c>
      <c r="F132" s="3">
        <f t="shared" si="19"/>
        <v>0.11248110952511098</v>
      </c>
      <c r="J132" s="3" t="e">
        <f t="shared" si="20"/>
        <v>#DIV/0!</v>
      </c>
      <c r="K132" s="3" t="e">
        <f t="shared" si="21"/>
        <v>#DIV/0!</v>
      </c>
      <c r="L132" s="3" t="e">
        <f t="shared" si="22"/>
        <v>#DIV/0!</v>
      </c>
      <c r="M132" s="3" t="e">
        <f t="shared" si="23"/>
        <v>#DIV/0!</v>
      </c>
    </row>
    <row r="133" spans="1:13" ht="16" customHeight="1">
      <c r="A133" s="3" t="s">
        <v>69</v>
      </c>
      <c r="B133" s="3">
        <v>0.66700000000000004</v>
      </c>
      <c r="C133" s="3">
        <v>1</v>
      </c>
      <c r="D133" s="3">
        <v>0.25</v>
      </c>
      <c r="E133" s="3">
        <f t="shared" si="18"/>
        <v>0.63900000000000001</v>
      </c>
      <c r="F133" s="3">
        <f t="shared" si="19"/>
        <v>0.37578318216758988</v>
      </c>
      <c r="J133" s="3" t="e">
        <f t="shared" si="20"/>
        <v>#DIV/0!</v>
      </c>
      <c r="K133" s="3" t="e">
        <f t="shared" si="21"/>
        <v>#DIV/0!</v>
      </c>
      <c r="L133" s="3" t="e">
        <f t="shared" si="22"/>
        <v>#DIV/0!</v>
      </c>
      <c r="M133" s="3" t="e">
        <f t="shared" si="23"/>
        <v>#DIV/0!</v>
      </c>
    </row>
    <row r="134" spans="1:13" ht="16" customHeight="1">
      <c r="A134" s="3" t="s">
        <v>70</v>
      </c>
      <c r="B134" s="3">
        <v>0</v>
      </c>
      <c r="C134" s="3">
        <v>2.5000000000000001E-2</v>
      </c>
      <c r="D134" s="3">
        <v>0</v>
      </c>
      <c r="E134" s="3">
        <f t="shared" si="18"/>
        <v>8.3333333333333332E-3</v>
      </c>
      <c r="F134" s="3">
        <f t="shared" si="19"/>
        <v>1.4433756729740645E-2</v>
      </c>
      <c r="H134" s="3">
        <v>0</v>
      </c>
      <c r="J134" s="3">
        <f t="shared" si="20"/>
        <v>0</v>
      </c>
      <c r="K134" s="3" t="e">
        <f t="shared" si="21"/>
        <v>#DIV/0!</v>
      </c>
      <c r="L134" s="3">
        <f t="shared" si="22"/>
        <v>0</v>
      </c>
      <c r="M134" s="3" t="e">
        <f t="shared" si="23"/>
        <v>#DIV/0!</v>
      </c>
    </row>
    <row r="135" spans="1:13" ht="16" customHeight="1">
      <c r="A135" s="3" t="s">
        <v>83</v>
      </c>
      <c r="B135" s="3">
        <v>0.125</v>
      </c>
      <c r="C135" s="3">
        <v>0</v>
      </c>
      <c r="D135" s="3">
        <v>0</v>
      </c>
      <c r="E135" s="3">
        <f t="shared" ref="E135:E142" si="24">AVERAGE(B135:D135)</f>
        <v>4.1666666666666664E-2</v>
      </c>
      <c r="F135" s="3">
        <f t="shared" ref="F135:F142" si="25">STDEV(B135:D135)</f>
        <v>7.216878364870323E-2</v>
      </c>
      <c r="J135" s="3" t="e">
        <f t="shared" ref="J135:J142" si="26">AVERAGE(G135:I135)</f>
        <v>#DIV/0!</v>
      </c>
      <c r="K135" s="3" t="e">
        <f t="shared" ref="K135:K142" si="27">STDEV(G135:I135)</f>
        <v>#DIV/0!</v>
      </c>
      <c r="L135" s="3" t="e">
        <f t="shared" ref="L135:L142" si="28">J135/E135</f>
        <v>#DIV/0!</v>
      </c>
      <c r="M135" s="3" t="e">
        <f t="shared" ref="M135:M142" si="29">TTEST(G135:I135,B135:D135, 2, 2)</f>
        <v>#DIV/0!</v>
      </c>
    </row>
    <row r="136" spans="1:13" ht="16" customHeight="1">
      <c r="A136" s="3" t="s">
        <v>84</v>
      </c>
      <c r="B136" s="3">
        <v>3.1E-2</v>
      </c>
      <c r="C136" s="3">
        <v>0</v>
      </c>
      <c r="D136" s="3">
        <v>0</v>
      </c>
      <c r="E136" s="3">
        <f t="shared" si="24"/>
        <v>1.0333333333333333E-2</v>
      </c>
      <c r="F136" s="3">
        <f t="shared" si="25"/>
        <v>1.7897858344878396E-2</v>
      </c>
      <c r="G136" s="3">
        <v>0</v>
      </c>
      <c r="H136" s="3">
        <v>0</v>
      </c>
      <c r="I136" s="3">
        <v>0</v>
      </c>
      <c r="J136" s="3">
        <f t="shared" si="26"/>
        <v>0</v>
      </c>
      <c r="K136" s="3">
        <f t="shared" si="27"/>
        <v>0</v>
      </c>
      <c r="L136" s="3">
        <f t="shared" si="28"/>
        <v>0</v>
      </c>
      <c r="M136" s="3">
        <f t="shared" si="29"/>
        <v>0.37390096630005903</v>
      </c>
    </row>
    <row r="137" spans="1:13" ht="16" customHeight="1">
      <c r="A137" s="3" t="s">
        <v>237</v>
      </c>
      <c r="B137" s="3">
        <v>0.128</v>
      </c>
      <c r="C137" s="3">
        <v>0.13500000000000001</v>
      </c>
      <c r="D137" s="3">
        <v>3.1E-2</v>
      </c>
      <c r="E137" s="3">
        <f t="shared" si="24"/>
        <v>9.8000000000000018E-2</v>
      </c>
      <c r="F137" s="3">
        <f t="shared" si="25"/>
        <v>5.8129166517334435E-2</v>
      </c>
      <c r="J137" s="3" t="e">
        <f t="shared" si="26"/>
        <v>#DIV/0!</v>
      </c>
      <c r="K137" s="3" t="e">
        <f t="shared" si="27"/>
        <v>#DIV/0!</v>
      </c>
      <c r="L137" s="3" t="e">
        <f t="shared" si="28"/>
        <v>#DIV/0!</v>
      </c>
      <c r="M137" s="3" t="e">
        <f t="shared" si="29"/>
        <v>#DIV/0!</v>
      </c>
    </row>
    <row r="138" spans="1:13" ht="16" customHeight="1">
      <c r="A138" s="3" t="s">
        <v>125</v>
      </c>
      <c r="B138" s="3">
        <v>2.1999999999999999E-2</v>
      </c>
      <c r="C138" s="3">
        <v>1.7999999999999999E-2</v>
      </c>
      <c r="D138" s="3">
        <v>3.5999999999999997E-2</v>
      </c>
      <c r="E138" s="3">
        <f t="shared" si="24"/>
        <v>2.5333333333333329E-2</v>
      </c>
      <c r="F138" s="3">
        <f t="shared" si="25"/>
        <v>9.4516312525052375E-3</v>
      </c>
      <c r="G138" s="3">
        <v>0</v>
      </c>
      <c r="H138" s="3">
        <v>3.7999999999999999E-2</v>
      </c>
      <c r="I138" s="3">
        <v>0</v>
      </c>
      <c r="J138" s="3">
        <f t="shared" si="26"/>
        <v>1.2666666666666666E-2</v>
      </c>
      <c r="K138" s="3">
        <f t="shared" si="27"/>
        <v>2.1939310229205779E-2</v>
      </c>
      <c r="L138" s="3">
        <f t="shared" si="28"/>
        <v>0.50000000000000011</v>
      </c>
      <c r="M138" s="3">
        <f t="shared" si="29"/>
        <v>0.41037753849630748</v>
      </c>
    </row>
    <row r="139" spans="1:13" ht="16" customHeight="1">
      <c r="A139" s="3" t="s">
        <v>91</v>
      </c>
      <c r="B139" s="3">
        <v>9.7000000000000003E-2</v>
      </c>
      <c r="C139" s="3">
        <v>5.8999999999999997E-2</v>
      </c>
      <c r="D139" s="3">
        <v>6.3E-2</v>
      </c>
      <c r="E139" s="3">
        <f t="shared" si="24"/>
        <v>7.2999999999999995E-2</v>
      </c>
      <c r="F139" s="3">
        <f t="shared" si="25"/>
        <v>2.0880613017821115E-2</v>
      </c>
      <c r="G139" s="3">
        <v>0.214</v>
      </c>
      <c r="H139" s="3">
        <v>0.5</v>
      </c>
      <c r="J139" s="3">
        <f t="shared" si="26"/>
        <v>0.35699999999999998</v>
      </c>
      <c r="K139" s="3">
        <f t="shared" si="27"/>
        <v>0.20223253941935271</v>
      </c>
      <c r="L139" s="3">
        <f t="shared" si="28"/>
        <v>4.89041095890411</v>
      </c>
      <c r="M139" s="3">
        <f t="shared" si="29"/>
        <v>7.7885474915888028E-2</v>
      </c>
    </row>
    <row r="140" spans="1:13" ht="16" customHeight="1">
      <c r="A140" s="3" t="s">
        <v>92</v>
      </c>
      <c r="C140" s="3">
        <v>0</v>
      </c>
      <c r="E140" s="3">
        <f t="shared" si="24"/>
        <v>0</v>
      </c>
      <c r="F140" s="3" t="e">
        <f t="shared" si="25"/>
        <v>#DIV/0!</v>
      </c>
      <c r="J140" s="3" t="e">
        <f t="shared" si="26"/>
        <v>#DIV/0!</v>
      </c>
      <c r="K140" s="3" t="e">
        <f t="shared" si="27"/>
        <v>#DIV/0!</v>
      </c>
      <c r="L140" s="3" t="e">
        <f t="shared" si="28"/>
        <v>#DIV/0!</v>
      </c>
      <c r="M140" s="3" t="e">
        <f t="shared" si="29"/>
        <v>#DIV/0!</v>
      </c>
    </row>
    <row r="141" spans="1:13" ht="16" customHeight="1">
      <c r="A141" s="3" t="s">
        <v>93</v>
      </c>
      <c r="B141" s="3">
        <v>0</v>
      </c>
      <c r="C141" s="3">
        <v>0</v>
      </c>
      <c r="D141" s="3">
        <v>8.3000000000000004E-2</v>
      </c>
      <c r="E141" s="3">
        <f t="shared" si="24"/>
        <v>2.7666666666666669E-2</v>
      </c>
      <c r="F141" s="3">
        <f t="shared" si="25"/>
        <v>4.7920072342738942E-2</v>
      </c>
      <c r="J141" s="3" t="e">
        <f t="shared" si="26"/>
        <v>#DIV/0!</v>
      </c>
      <c r="K141" s="3" t="e">
        <f t="shared" si="27"/>
        <v>#DIV/0!</v>
      </c>
      <c r="L141" s="3" t="e">
        <f t="shared" si="28"/>
        <v>#DIV/0!</v>
      </c>
      <c r="M141" s="3" t="e">
        <f t="shared" si="29"/>
        <v>#DIV/0!</v>
      </c>
    </row>
    <row r="142" spans="1:13" ht="16" customHeight="1">
      <c r="A142" s="3" t="s">
        <v>94</v>
      </c>
      <c r="C142" s="3">
        <v>0</v>
      </c>
      <c r="E142" s="3">
        <f t="shared" si="24"/>
        <v>0</v>
      </c>
      <c r="F142" s="3" t="e">
        <f t="shared" si="25"/>
        <v>#DIV/0!</v>
      </c>
      <c r="J142" s="3" t="e">
        <f t="shared" si="26"/>
        <v>#DIV/0!</v>
      </c>
      <c r="K142" s="3" t="e">
        <f t="shared" si="27"/>
        <v>#DIV/0!</v>
      </c>
      <c r="L142" s="3" t="e">
        <f t="shared" si="28"/>
        <v>#DIV/0!</v>
      </c>
      <c r="M142" s="3" t="e">
        <f t="shared" si="29"/>
        <v>#DIV/0!</v>
      </c>
    </row>
  </sheetData>
  <phoneticPr fontId="18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1"/>
  <sheetViews>
    <sheetView workbookViewId="0">
      <selection activeCell="A2" sqref="A2"/>
    </sheetView>
  </sheetViews>
  <sheetFormatPr baseColWidth="10" defaultColWidth="12" defaultRowHeight="16" customHeight="1" x14ac:dyDescent="0"/>
  <cols>
    <col min="1" max="1" width="15.125" style="3" customWidth="1"/>
    <col min="2" max="13" width="12" style="3"/>
    <col min="14" max="16384" width="12" style="16"/>
  </cols>
  <sheetData>
    <row r="1" spans="1:13" s="3" customFormat="1" ht="16" customHeight="1">
      <c r="A1" s="11" t="s">
        <v>480</v>
      </c>
    </row>
    <row r="2" spans="1:13" s="3" customFormat="1" ht="16" customHeight="1">
      <c r="A2" s="3" t="s">
        <v>205</v>
      </c>
    </row>
    <row r="3" spans="1:13" s="3" customFormat="1" ht="16" customHeight="1"/>
    <row r="4" spans="1:13" s="3" customFormat="1" ht="16" customHeight="1">
      <c r="A4" s="3" t="s">
        <v>170</v>
      </c>
    </row>
    <row r="5" spans="1:13" s="15" customFormat="1" ht="32" customHeight="1">
      <c r="B5" s="15" t="s">
        <v>162</v>
      </c>
      <c r="C5" s="15" t="s">
        <v>163</v>
      </c>
      <c r="D5" s="15" t="s">
        <v>164</v>
      </c>
      <c r="E5" s="15" t="s">
        <v>202</v>
      </c>
      <c r="F5" s="15" t="s">
        <v>165</v>
      </c>
      <c r="G5" s="15" t="s">
        <v>29</v>
      </c>
      <c r="H5" s="15" t="s">
        <v>227</v>
      </c>
      <c r="I5" s="15" t="s">
        <v>30</v>
      </c>
      <c r="J5" s="15" t="s">
        <v>166</v>
      </c>
      <c r="K5" s="15" t="s">
        <v>165</v>
      </c>
      <c r="L5" s="15" t="s">
        <v>167</v>
      </c>
      <c r="M5" s="15" t="s">
        <v>204</v>
      </c>
    </row>
    <row r="6" spans="1:13" ht="16" customHeight="1">
      <c r="A6" s="3" t="s">
        <v>252</v>
      </c>
      <c r="B6" s="3">
        <v>0.38400000000000001</v>
      </c>
      <c r="C6" s="3">
        <v>0.33500000000000002</v>
      </c>
      <c r="D6" s="3">
        <v>0.36499999999999999</v>
      </c>
      <c r="E6" s="3">
        <f t="shared" ref="E6:E37" si="0">AVERAGE(B6:D6)</f>
        <v>0.36133333333333334</v>
      </c>
      <c r="F6" s="3">
        <f t="shared" ref="F6:F37" si="1">STDEV(B6:D6)</f>
        <v>2.4704925284917034E-2</v>
      </c>
      <c r="G6" s="3">
        <v>0.26800000000000002</v>
      </c>
      <c r="H6" s="3">
        <v>0.442</v>
      </c>
      <c r="I6" s="3">
        <v>0.46800000000000003</v>
      </c>
      <c r="J6" s="3">
        <f t="shared" ref="J6:J37" si="2">AVERAGE(G6:I6)</f>
        <v>0.39266666666666666</v>
      </c>
      <c r="K6" s="3">
        <f t="shared" ref="K6:K37" si="3">STDEV(G6:I6)</f>
        <v>0.10874434851215663</v>
      </c>
      <c r="L6" s="3">
        <f t="shared" ref="L6:L37" si="4">J6/E6</f>
        <v>1.0867158671586716</v>
      </c>
      <c r="M6" s="3">
        <f t="shared" ref="M6:M37" si="5">TTEST(G6:I6,B6:D6, 2, 2)</f>
        <v>0.65195634273479375</v>
      </c>
    </row>
    <row r="7" spans="1:13" ht="16" customHeight="1">
      <c r="A7" s="3" t="s">
        <v>253</v>
      </c>
      <c r="B7" s="3">
        <v>0.54500000000000004</v>
      </c>
      <c r="C7" s="3">
        <v>0.437</v>
      </c>
      <c r="D7" s="3">
        <v>0.41799999999999998</v>
      </c>
      <c r="E7" s="3">
        <f t="shared" si="0"/>
        <v>0.46666666666666662</v>
      </c>
      <c r="F7" s="3">
        <f t="shared" si="1"/>
        <v>6.850060826980596E-2</v>
      </c>
      <c r="G7" s="3">
        <v>0.46200000000000002</v>
      </c>
      <c r="H7" s="3">
        <v>0.54200000000000004</v>
      </c>
      <c r="I7" s="3">
        <v>0.45200000000000001</v>
      </c>
      <c r="J7" s="3">
        <f t="shared" si="2"/>
        <v>0.48533333333333334</v>
      </c>
      <c r="K7" s="3">
        <f t="shared" si="3"/>
        <v>4.9328828623162485E-2</v>
      </c>
      <c r="L7" s="3">
        <f t="shared" si="4"/>
        <v>1.04</v>
      </c>
      <c r="M7" s="3">
        <f t="shared" si="5"/>
        <v>0.72119358360276165</v>
      </c>
    </row>
    <row r="8" spans="1:13" ht="16" customHeight="1">
      <c r="A8" s="3" t="s">
        <v>254</v>
      </c>
      <c r="B8" s="3">
        <v>0.82699999999999996</v>
      </c>
      <c r="C8" s="3">
        <v>0.78100000000000003</v>
      </c>
      <c r="D8" s="3">
        <v>0.75700000000000001</v>
      </c>
      <c r="E8" s="3">
        <f t="shared" si="0"/>
        <v>0.78833333333333344</v>
      </c>
      <c r="F8" s="3">
        <f t="shared" si="1"/>
        <v>3.557152419187757E-2</v>
      </c>
      <c r="G8" s="3">
        <v>0.47499999999999998</v>
      </c>
      <c r="H8" s="3">
        <v>0.6</v>
      </c>
      <c r="I8" s="3">
        <v>0.58299999999999996</v>
      </c>
      <c r="J8" s="3">
        <f t="shared" si="2"/>
        <v>0.55266666666666664</v>
      </c>
      <c r="K8" s="3">
        <f t="shared" si="3"/>
        <v>6.7796263417192346E-2</v>
      </c>
      <c r="L8" s="3">
        <f t="shared" si="4"/>
        <v>0.70105708245243115</v>
      </c>
      <c r="M8" s="3">
        <f t="shared" si="5"/>
        <v>5.9593028361495017E-3</v>
      </c>
    </row>
    <row r="9" spans="1:13" ht="16" customHeight="1">
      <c r="A9" s="3" t="s">
        <v>228</v>
      </c>
      <c r="B9" s="3">
        <v>0.14599999999999999</v>
      </c>
      <c r="C9" s="3">
        <v>0.158</v>
      </c>
      <c r="D9" s="3">
        <v>0.14699999999999999</v>
      </c>
      <c r="E9" s="3">
        <f t="shared" si="0"/>
        <v>0.15033333333333332</v>
      </c>
      <c r="F9" s="3">
        <f t="shared" si="1"/>
        <v>6.6583281184793989E-3</v>
      </c>
      <c r="G9" s="3">
        <v>0.13100000000000001</v>
      </c>
      <c r="H9" s="3">
        <v>0.185</v>
      </c>
      <c r="I9" s="3">
        <v>0.151</v>
      </c>
      <c r="J9" s="3">
        <f t="shared" si="2"/>
        <v>0.15566666666666665</v>
      </c>
      <c r="K9" s="3">
        <f t="shared" si="3"/>
        <v>2.7300793639257831E-2</v>
      </c>
      <c r="L9" s="3">
        <f t="shared" si="4"/>
        <v>1.0354767184035476</v>
      </c>
      <c r="M9" s="3">
        <f t="shared" si="5"/>
        <v>0.75885105660187357</v>
      </c>
    </row>
    <row r="10" spans="1:13" ht="16" customHeight="1">
      <c r="A10" s="3" t="s">
        <v>229</v>
      </c>
      <c r="B10" s="3">
        <v>0.20399999999999999</v>
      </c>
      <c r="C10" s="3">
        <v>0.21</v>
      </c>
      <c r="D10" s="3">
        <v>0.20599999999999999</v>
      </c>
      <c r="E10" s="3">
        <f t="shared" si="0"/>
        <v>0.20666666666666667</v>
      </c>
      <c r="F10" s="3">
        <f t="shared" si="1"/>
        <v>3.0550504633038958E-3</v>
      </c>
      <c r="G10" s="3">
        <v>0.13</v>
      </c>
      <c r="H10" s="3">
        <v>0.23100000000000001</v>
      </c>
      <c r="I10" s="3">
        <v>0.22900000000000001</v>
      </c>
      <c r="J10" s="3">
        <f t="shared" si="2"/>
        <v>0.19666666666666666</v>
      </c>
      <c r="K10" s="3">
        <f t="shared" si="3"/>
        <v>5.7743686523578849E-2</v>
      </c>
      <c r="L10" s="3">
        <f t="shared" si="4"/>
        <v>0.95161290322580638</v>
      </c>
      <c r="M10" s="3">
        <f t="shared" si="5"/>
        <v>0.77945057122197781</v>
      </c>
    </row>
    <row r="11" spans="1:13" ht="16" customHeight="1">
      <c r="A11" s="3" t="s">
        <v>230</v>
      </c>
      <c r="B11" s="3">
        <v>6.0000000000000001E-3</v>
      </c>
      <c r="C11" s="3">
        <v>4.0000000000000001E-3</v>
      </c>
      <c r="D11" s="3">
        <v>1.0999999999999999E-2</v>
      </c>
      <c r="E11" s="3">
        <f t="shared" si="0"/>
        <v>6.9999999999999993E-3</v>
      </c>
      <c r="F11" s="3">
        <f t="shared" si="1"/>
        <v>3.60555127546399E-3</v>
      </c>
      <c r="G11" s="3">
        <v>2E-3</v>
      </c>
      <c r="H11" s="3">
        <v>3.0000000000000001E-3</v>
      </c>
      <c r="I11" s="3">
        <v>5.0000000000000001E-3</v>
      </c>
      <c r="J11" s="3">
        <f t="shared" si="2"/>
        <v>3.3333333333333335E-3</v>
      </c>
      <c r="K11" s="3">
        <f t="shared" si="3"/>
        <v>1.5275252316519468E-3</v>
      </c>
      <c r="L11" s="3">
        <f t="shared" si="4"/>
        <v>0.47619047619047628</v>
      </c>
      <c r="M11" s="3">
        <f t="shared" si="5"/>
        <v>0.18015182755781559</v>
      </c>
    </row>
    <row r="12" spans="1:13" ht="16" customHeight="1">
      <c r="A12" s="3" t="s">
        <v>231</v>
      </c>
      <c r="B12" s="3">
        <v>1.4999999999999999E-2</v>
      </c>
      <c r="C12" s="3">
        <v>1.0999999999999999E-2</v>
      </c>
      <c r="D12" s="3">
        <v>1.9E-2</v>
      </c>
      <c r="E12" s="3">
        <f t="shared" si="0"/>
        <v>1.4999999999999999E-2</v>
      </c>
      <c r="F12" s="3">
        <f t="shared" si="1"/>
        <v>4.000000000000001E-3</v>
      </c>
      <c r="G12" s="3">
        <v>6.0000000000000001E-3</v>
      </c>
      <c r="H12" s="3">
        <v>6.0000000000000001E-3</v>
      </c>
      <c r="I12" s="3">
        <v>1.0999999999999999E-2</v>
      </c>
      <c r="J12" s="3">
        <f t="shared" si="2"/>
        <v>7.6666666666666662E-3</v>
      </c>
      <c r="K12" s="3">
        <f t="shared" si="3"/>
        <v>2.8867513459481273E-3</v>
      </c>
      <c r="L12" s="3">
        <f t="shared" si="4"/>
        <v>0.51111111111111107</v>
      </c>
      <c r="M12" s="3">
        <f t="shared" si="5"/>
        <v>6.165829320862113E-2</v>
      </c>
    </row>
    <row r="13" spans="1:13" ht="16" customHeight="1">
      <c r="A13" s="3" t="s">
        <v>232</v>
      </c>
      <c r="B13" s="3">
        <v>2E-3</v>
      </c>
      <c r="C13" s="3">
        <v>1E-3</v>
      </c>
      <c r="D13" s="3">
        <v>5.0000000000000001E-3</v>
      </c>
      <c r="E13" s="3">
        <f t="shared" si="0"/>
        <v>2.6666666666666666E-3</v>
      </c>
      <c r="F13" s="3">
        <f t="shared" si="1"/>
        <v>2.081665999466133E-3</v>
      </c>
      <c r="G13" s="3">
        <v>0</v>
      </c>
      <c r="H13" s="3">
        <v>1E-3</v>
      </c>
      <c r="I13" s="3">
        <v>3.0000000000000001E-3</v>
      </c>
      <c r="J13" s="3">
        <f t="shared" si="2"/>
        <v>1.3333333333333333E-3</v>
      </c>
      <c r="K13" s="3">
        <f t="shared" si="3"/>
        <v>1.5275252316519468E-3</v>
      </c>
      <c r="L13" s="3">
        <f t="shared" si="4"/>
        <v>0.5</v>
      </c>
      <c r="M13" s="3">
        <f t="shared" si="5"/>
        <v>0.4216482551761942</v>
      </c>
    </row>
    <row r="14" spans="1:13" ht="16" customHeight="1">
      <c r="A14" s="3" t="s">
        <v>255</v>
      </c>
      <c r="B14" s="3">
        <v>1.0999999999999999E-2</v>
      </c>
      <c r="C14" s="3">
        <v>8.0000000000000002E-3</v>
      </c>
      <c r="D14" s="3">
        <v>1.2E-2</v>
      </c>
      <c r="E14" s="3">
        <f t="shared" si="0"/>
        <v>1.0333333333333333E-2</v>
      </c>
      <c r="F14" s="3">
        <f t="shared" si="1"/>
        <v>2.0816659994661326E-3</v>
      </c>
      <c r="G14" s="3">
        <v>8.0000000000000002E-3</v>
      </c>
      <c r="H14" s="3">
        <v>0</v>
      </c>
      <c r="I14" s="3">
        <v>0</v>
      </c>
      <c r="J14" s="3">
        <f t="shared" si="2"/>
        <v>2.6666666666666666E-3</v>
      </c>
      <c r="K14" s="3">
        <f t="shared" si="3"/>
        <v>4.6188021535170064E-3</v>
      </c>
      <c r="L14" s="3">
        <f t="shared" si="4"/>
        <v>0.25806451612903225</v>
      </c>
      <c r="M14" s="3">
        <f t="shared" si="5"/>
        <v>5.8731980167639045E-2</v>
      </c>
    </row>
    <row r="15" spans="1:13" ht="16" customHeight="1">
      <c r="A15" s="3" t="s">
        <v>233</v>
      </c>
      <c r="B15" s="3">
        <v>2.9000000000000001E-2</v>
      </c>
      <c r="C15" s="3">
        <v>4.2999999999999997E-2</v>
      </c>
      <c r="D15" s="3">
        <v>2.9000000000000001E-2</v>
      </c>
      <c r="E15" s="3">
        <f t="shared" si="0"/>
        <v>3.3666666666666664E-2</v>
      </c>
      <c r="F15" s="3">
        <f t="shared" si="1"/>
        <v>8.082903768654769E-3</v>
      </c>
      <c r="G15" s="3">
        <v>7.2999999999999995E-2</v>
      </c>
      <c r="H15" s="3">
        <v>3.1E-2</v>
      </c>
      <c r="I15" s="3">
        <v>2.4E-2</v>
      </c>
      <c r="J15" s="3">
        <f t="shared" si="2"/>
        <v>4.2666666666666665E-2</v>
      </c>
      <c r="K15" s="3">
        <f t="shared" si="3"/>
        <v>2.650157228040128E-2</v>
      </c>
      <c r="L15" s="3">
        <f t="shared" si="4"/>
        <v>1.2673267326732673</v>
      </c>
      <c r="M15" s="3">
        <f t="shared" si="5"/>
        <v>0.60372918117146268</v>
      </c>
    </row>
    <row r="16" spans="1:13" ht="16" customHeight="1">
      <c r="A16" s="3" t="s">
        <v>234</v>
      </c>
      <c r="B16" s="3">
        <v>0.113</v>
      </c>
      <c r="C16" s="3">
        <v>0.10100000000000001</v>
      </c>
      <c r="D16" s="3">
        <v>0.112</v>
      </c>
      <c r="E16" s="3">
        <f t="shared" si="0"/>
        <v>0.10866666666666668</v>
      </c>
      <c r="F16" s="3">
        <f t="shared" si="1"/>
        <v>6.658328118479391E-3</v>
      </c>
      <c r="G16" s="3">
        <v>2.5999999999999999E-2</v>
      </c>
      <c r="H16" s="3">
        <v>8.9999999999999993E-3</v>
      </c>
      <c r="I16" s="3">
        <v>8.9999999999999993E-3</v>
      </c>
      <c r="J16" s="3">
        <f t="shared" si="2"/>
        <v>1.4666666666666666E-2</v>
      </c>
      <c r="K16" s="3">
        <f t="shared" si="3"/>
        <v>9.814954576223639E-3</v>
      </c>
      <c r="L16" s="3">
        <f t="shared" si="4"/>
        <v>0.13496932515337423</v>
      </c>
      <c r="M16" s="3">
        <f t="shared" si="5"/>
        <v>1.631434884908788E-4</v>
      </c>
    </row>
    <row r="17" spans="1:13" ht="16" customHeight="1">
      <c r="A17" s="3" t="s">
        <v>256</v>
      </c>
      <c r="B17" s="3">
        <v>1.2999999999999999E-2</v>
      </c>
      <c r="C17" s="3">
        <v>1.2E-2</v>
      </c>
      <c r="D17" s="3">
        <v>1.4E-2</v>
      </c>
      <c r="E17" s="3">
        <f t="shared" si="0"/>
        <v>1.2999999999999999E-2</v>
      </c>
      <c r="F17" s="3">
        <f t="shared" si="1"/>
        <v>1E-3</v>
      </c>
      <c r="G17" s="3">
        <v>1.7000000000000001E-2</v>
      </c>
      <c r="H17" s="3">
        <v>1.7000000000000001E-2</v>
      </c>
      <c r="I17" s="3">
        <v>1.7000000000000001E-2</v>
      </c>
      <c r="J17" s="3">
        <f t="shared" si="2"/>
        <v>1.7000000000000001E-2</v>
      </c>
      <c r="K17" s="3">
        <f t="shared" si="3"/>
        <v>0</v>
      </c>
      <c r="L17" s="3">
        <f t="shared" si="4"/>
        <v>1.3076923076923079</v>
      </c>
      <c r="M17" s="3">
        <f t="shared" si="5"/>
        <v>2.2784262913801627E-3</v>
      </c>
    </row>
    <row r="18" spans="1:13" ht="16" customHeight="1">
      <c r="A18" s="3" t="s">
        <v>235</v>
      </c>
      <c r="B18" s="3">
        <v>4.0000000000000001E-3</v>
      </c>
      <c r="C18" s="3">
        <v>5.0000000000000001E-3</v>
      </c>
      <c r="D18" s="3">
        <v>1.6E-2</v>
      </c>
      <c r="E18" s="3">
        <f t="shared" si="0"/>
        <v>8.3333333333333332E-3</v>
      </c>
      <c r="F18" s="3">
        <f t="shared" si="1"/>
        <v>6.6583281184793919E-3</v>
      </c>
      <c r="G18" s="3">
        <v>8.9999999999999993E-3</v>
      </c>
      <c r="H18" s="3">
        <v>1.4E-2</v>
      </c>
      <c r="I18" s="3">
        <v>2.3E-2</v>
      </c>
      <c r="J18" s="3">
        <f t="shared" si="2"/>
        <v>1.5333333333333332E-2</v>
      </c>
      <c r="K18" s="3">
        <f t="shared" si="3"/>
        <v>7.0945988845975876E-3</v>
      </c>
      <c r="L18" s="3">
        <f t="shared" si="4"/>
        <v>1.8399999999999999</v>
      </c>
      <c r="M18" s="3">
        <f t="shared" si="5"/>
        <v>0.28071823348455882</v>
      </c>
    </row>
    <row r="19" spans="1:13" ht="16" customHeight="1">
      <c r="A19" s="18" t="s">
        <v>257</v>
      </c>
      <c r="B19" s="18">
        <v>7.0000000000000001E-3</v>
      </c>
      <c r="C19" s="18">
        <v>1.4E-2</v>
      </c>
      <c r="D19" s="18">
        <v>1.9E-2</v>
      </c>
      <c r="E19" s="18">
        <f t="shared" si="0"/>
        <v>1.3333333333333334E-2</v>
      </c>
      <c r="F19" s="18">
        <f t="shared" si="1"/>
        <v>6.0277137733417063E-3</v>
      </c>
      <c r="G19" s="18">
        <v>2.7E-2</v>
      </c>
      <c r="H19" s="18">
        <v>1.6E-2</v>
      </c>
      <c r="I19" s="18">
        <v>1.4E-2</v>
      </c>
      <c r="J19" s="18">
        <f t="shared" si="2"/>
        <v>1.9E-2</v>
      </c>
      <c r="K19" s="18">
        <f t="shared" si="3"/>
        <v>7.000000000000008E-3</v>
      </c>
      <c r="L19" s="18">
        <f t="shared" si="4"/>
        <v>1.4249999999999998</v>
      </c>
      <c r="M19" s="18">
        <f t="shared" si="5"/>
        <v>0.34789924799680694</v>
      </c>
    </row>
    <row r="20" spans="1:13" ht="16" customHeight="1">
      <c r="A20" s="18" t="s">
        <v>258</v>
      </c>
      <c r="B20" s="18">
        <v>4.0000000000000001E-3</v>
      </c>
      <c r="C20" s="18">
        <v>8.9999999999999993E-3</v>
      </c>
      <c r="D20" s="18">
        <v>1.0999999999999999E-2</v>
      </c>
      <c r="E20" s="18">
        <f t="shared" si="0"/>
        <v>8.0000000000000002E-3</v>
      </c>
      <c r="F20" s="18">
        <f t="shared" si="1"/>
        <v>3.6055512754639878E-3</v>
      </c>
      <c r="G20" s="18">
        <v>1.7000000000000001E-2</v>
      </c>
      <c r="H20" s="18">
        <v>1.2E-2</v>
      </c>
      <c r="I20" s="18">
        <v>8.9999999999999993E-3</v>
      </c>
      <c r="J20" s="18">
        <f t="shared" si="2"/>
        <v>1.2666666666666666E-2</v>
      </c>
      <c r="K20" s="18">
        <f t="shared" si="3"/>
        <v>4.041451884327381E-3</v>
      </c>
      <c r="L20" s="18">
        <f t="shared" si="4"/>
        <v>1.5833333333333333</v>
      </c>
      <c r="M20" s="18">
        <f t="shared" si="5"/>
        <v>0.20987507129406133</v>
      </c>
    </row>
    <row r="21" spans="1:13" ht="16" customHeight="1">
      <c r="A21" s="3" t="s">
        <v>259</v>
      </c>
      <c r="B21" s="3">
        <v>7.0000000000000001E-3</v>
      </c>
      <c r="C21" s="3">
        <v>4.0000000000000001E-3</v>
      </c>
      <c r="D21" s="3">
        <v>7.0000000000000001E-3</v>
      </c>
      <c r="E21" s="3">
        <f t="shared" si="0"/>
        <v>5.9999999999999993E-3</v>
      </c>
      <c r="F21" s="3">
        <f t="shared" si="1"/>
        <v>1.7320508075688774E-3</v>
      </c>
      <c r="G21" s="3">
        <v>8.9999999999999993E-3</v>
      </c>
      <c r="H21" s="3">
        <v>7.0000000000000001E-3</v>
      </c>
      <c r="I21" s="3">
        <v>2E-3</v>
      </c>
      <c r="J21" s="3">
        <f t="shared" si="2"/>
        <v>6.000000000000001E-3</v>
      </c>
      <c r="K21" s="3">
        <f t="shared" si="3"/>
        <v>3.6055512754639861E-3</v>
      </c>
      <c r="L21" s="3">
        <f t="shared" si="4"/>
        <v>1.0000000000000002</v>
      </c>
      <c r="M21" s="3">
        <f t="shared" si="5"/>
        <v>1</v>
      </c>
    </row>
    <row r="22" spans="1:13" ht="16" customHeight="1">
      <c r="A22" s="3" t="s">
        <v>79</v>
      </c>
      <c r="B22" s="3">
        <v>1E-3</v>
      </c>
      <c r="C22" s="3">
        <v>1E-3</v>
      </c>
      <c r="D22" s="3">
        <v>2E-3</v>
      </c>
      <c r="E22" s="3">
        <f t="shared" si="0"/>
        <v>1.3333333333333333E-3</v>
      </c>
      <c r="F22" s="3">
        <f t="shared" si="1"/>
        <v>5.773502691896258E-4</v>
      </c>
      <c r="G22" s="3">
        <v>3.0000000000000001E-3</v>
      </c>
      <c r="H22" s="3">
        <v>2E-3</v>
      </c>
      <c r="I22" s="3">
        <v>3.0000000000000001E-3</v>
      </c>
      <c r="J22" s="3">
        <f t="shared" si="2"/>
        <v>2.6666666666666666E-3</v>
      </c>
      <c r="K22" s="3">
        <f t="shared" si="3"/>
        <v>5.773502691896258E-4</v>
      </c>
      <c r="L22" s="3">
        <f t="shared" si="4"/>
        <v>2</v>
      </c>
      <c r="M22" s="3">
        <f t="shared" si="5"/>
        <v>4.742065558431962E-2</v>
      </c>
    </row>
    <row r="23" spans="1:13" ht="16" customHeight="1">
      <c r="A23" s="3" t="s">
        <v>260</v>
      </c>
      <c r="B23" s="3">
        <v>3.5999999999999997E-2</v>
      </c>
      <c r="C23" s="3">
        <v>3.2000000000000001E-2</v>
      </c>
      <c r="D23" s="3">
        <v>0.13900000000000001</v>
      </c>
      <c r="E23" s="3">
        <f t="shared" si="0"/>
        <v>6.9000000000000006E-2</v>
      </c>
      <c r="F23" s="3">
        <f t="shared" si="1"/>
        <v>6.0654760736483009E-2</v>
      </c>
      <c r="G23" s="3">
        <v>0.13300000000000001</v>
      </c>
      <c r="H23" s="3">
        <v>0.20100000000000001</v>
      </c>
      <c r="I23" s="3">
        <v>0.52800000000000002</v>
      </c>
      <c r="J23" s="3">
        <f t="shared" si="2"/>
        <v>0.28733333333333338</v>
      </c>
      <c r="K23" s="3">
        <f t="shared" si="3"/>
        <v>0.211178439556062</v>
      </c>
      <c r="L23" s="3">
        <f t="shared" si="4"/>
        <v>4.1642512077294693</v>
      </c>
      <c r="M23" s="3">
        <f t="shared" si="5"/>
        <v>0.16033461777561753</v>
      </c>
    </row>
    <row r="24" spans="1:13" ht="16" customHeight="1">
      <c r="A24" s="3" t="s">
        <v>261</v>
      </c>
      <c r="B24" s="3">
        <v>0.10100000000000001</v>
      </c>
      <c r="C24" s="3">
        <v>0.11799999999999999</v>
      </c>
      <c r="D24" s="3">
        <v>9.2999999999999999E-2</v>
      </c>
      <c r="E24" s="3">
        <f t="shared" si="0"/>
        <v>0.104</v>
      </c>
      <c r="F24" s="3">
        <f t="shared" si="1"/>
        <v>1.2767145334803701E-2</v>
      </c>
      <c r="G24" s="3">
        <v>0</v>
      </c>
      <c r="H24" s="3">
        <v>0</v>
      </c>
      <c r="I24" s="3">
        <v>0.125</v>
      </c>
      <c r="J24" s="3">
        <f t="shared" si="2"/>
        <v>4.1666666666666664E-2</v>
      </c>
      <c r="K24" s="3">
        <f t="shared" si="3"/>
        <v>7.216878364870323E-2</v>
      </c>
      <c r="L24" s="3">
        <f t="shared" si="4"/>
        <v>0.40064102564102566</v>
      </c>
      <c r="M24" s="3">
        <f t="shared" si="5"/>
        <v>0.21471198931797195</v>
      </c>
    </row>
    <row r="25" spans="1:13" ht="16" customHeight="1">
      <c r="A25" s="3" t="s">
        <v>262</v>
      </c>
      <c r="B25" s="3">
        <v>4.8000000000000001E-2</v>
      </c>
      <c r="C25" s="3">
        <v>6.5000000000000002E-2</v>
      </c>
      <c r="D25" s="3">
        <v>0.08</v>
      </c>
      <c r="E25" s="3">
        <f t="shared" si="0"/>
        <v>6.433333333333334E-2</v>
      </c>
      <c r="F25" s="3">
        <f t="shared" si="1"/>
        <v>1.6010413278030409E-2</v>
      </c>
      <c r="G25" s="3">
        <v>6.5000000000000002E-2</v>
      </c>
      <c r="H25" s="3">
        <v>4.2999999999999997E-2</v>
      </c>
      <c r="I25" s="3">
        <v>3.3000000000000002E-2</v>
      </c>
      <c r="J25" s="3">
        <f t="shared" si="2"/>
        <v>4.7000000000000007E-2</v>
      </c>
      <c r="K25" s="3">
        <f t="shared" si="3"/>
        <v>1.6370705543744899E-2</v>
      </c>
      <c r="L25" s="3">
        <f t="shared" si="4"/>
        <v>0.73056994818652854</v>
      </c>
      <c r="M25" s="3">
        <f t="shared" si="5"/>
        <v>0.26002098799904211</v>
      </c>
    </row>
    <row r="26" spans="1:13" ht="16" customHeight="1">
      <c r="A26" s="3" t="s">
        <v>263</v>
      </c>
      <c r="B26" s="3">
        <v>0.42799999999999999</v>
      </c>
      <c r="C26" s="3">
        <v>0.27300000000000002</v>
      </c>
      <c r="D26" s="3">
        <v>0.26700000000000002</v>
      </c>
      <c r="E26" s="3">
        <f t="shared" si="0"/>
        <v>0.32266666666666671</v>
      </c>
      <c r="F26" s="3">
        <f t="shared" si="1"/>
        <v>9.1270659761685038E-2</v>
      </c>
      <c r="G26" s="3">
        <v>0.23200000000000001</v>
      </c>
      <c r="H26" s="3">
        <v>0.16400000000000001</v>
      </c>
      <c r="I26" s="3">
        <v>0.19700000000000001</v>
      </c>
      <c r="J26" s="3">
        <f t="shared" si="2"/>
        <v>0.19766666666666666</v>
      </c>
      <c r="K26" s="3">
        <f t="shared" si="3"/>
        <v>3.400490160746461E-2</v>
      </c>
      <c r="L26" s="3">
        <f t="shared" si="4"/>
        <v>0.6126033057851239</v>
      </c>
      <c r="M26" s="3">
        <f t="shared" si="5"/>
        <v>9.0323718887043034E-2</v>
      </c>
    </row>
    <row r="27" spans="1:13" ht="16" customHeight="1">
      <c r="A27" s="3" t="s">
        <v>77</v>
      </c>
      <c r="B27" s="3">
        <v>4.9000000000000002E-2</v>
      </c>
      <c r="C27" s="3">
        <v>9.9000000000000005E-2</v>
      </c>
      <c r="D27" s="3">
        <v>9.1999999999999998E-2</v>
      </c>
      <c r="E27" s="3">
        <f t="shared" si="0"/>
        <v>0.08</v>
      </c>
      <c r="F27" s="3">
        <f t="shared" si="1"/>
        <v>2.707397274136172E-2</v>
      </c>
      <c r="G27" s="3">
        <v>1.7999999999999999E-2</v>
      </c>
      <c r="H27" s="3">
        <v>3.3000000000000002E-2</v>
      </c>
      <c r="I27" s="3">
        <v>2.1999999999999999E-2</v>
      </c>
      <c r="J27" s="3">
        <f t="shared" si="2"/>
        <v>2.4333333333333335E-2</v>
      </c>
      <c r="K27" s="3">
        <f t="shared" si="3"/>
        <v>7.7674534651540235E-3</v>
      </c>
      <c r="L27" s="3">
        <f t="shared" si="4"/>
        <v>0.3041666666666667</v>
      </c>
      <c r="M27" s="3">
        <f t="shared" si="5"/>
        <v>2.6702461823922156E-2</v>
      </c>
    </row>
    <row r="28" spans="1:13" ht="16" customHeight="1">
      <c r="A28" s="3" t="s">
        <v>264</v>
      </c>
      <c r="B28" s="3">
        <v>0.46899999999999997</v>
      </c>
      <c r="C28" s="3">
        <v>0.40799999999999997</v>
      </c>
      <c r="D28" s="3">
        <v>0.47399999999999998</v>
      </c>
      <c r="E28" s="3">
        <f t="shared" si="0"/>
        <v>0.45033333333333331</v>
      </c>
      <c r="F28" s="3">
        <f t="shared" si="1"/>
        <v>3.6746881953892814E-2</v>
      </c>
      <c r="G28" s="3">
        <v>0.214</v>
      </c>
      <c r="H28" s="3">
        <v>0.183</v>
      </c>
      <c r="I28" s="3">
        <v>0.14499999999999999</v>
      </c>
      <c r="J28" s="3">
        <f t="shared" si="2"/>
        <v>0.18066666666666667</v>
      </c>
      <c r="K28" s="3">
        <f t="shared" si="3"/>
        <v>3.4559128075420609E-2</v>
      </c>
      <c r="L28" s="3">
        <f t="shared" si="4"/>
        <v>0.40118430792005927</v>
      </c>
      <c r="M28" s="3">
        <f t="shared" si="5"/>
        <v>7.565242920673311E-4</v>
      </c>
    </row>
    <row r="29" spans="1:13" ht="16" customHeight="1">
      <c r="A29" s="3" t="s">
        <v>82</v>
      </c>
      <c r="B29" s="3">
        <v>0.26300000000000001</v>
      </c>
      <c r="C29" s="3">
        <v>0.22500000000000001</v>
      </c>
      <c r="D29" s="3">
        <v>0.28000000000000003</v>
      </c>
      <c r="E29" s="3">
        <f t="shared" si="0"/>
        <v>0.25600000000000001</v>
      </c>
      <c r="F29" s="3">
        <f t="shared" si="1"/>
        <v>2.8160255680657456E-2</v>
      </c>
      <c r="G29" s="3">
        <v>0.11899999999999999</v>
      </c>
      <c r="H29" s="3">
        <v>0.223</v>
      </c>
      <c r="I29" s="3">
        <v>0.31900000000000001</v>
      </c>
      <c r="J29" s="3">
        <f t="shared" si="2"/>
        <v>0.22033333333333335</v>
      </c>
      <c r="K29" s="3">
        <f t="shared" si="3"/>
        <v>0.10002666311205891</v>
      </c>
      <c r="L29" s="3">
        <f t="shared" si="4"/>
        <v>0.86067708333333337</v>
      </c>
      <c r="M29" s="3">
        <f t="shared" si="5"/>
        <v>0.58417882450184311</v>
      </c>
    </row>
    <row r="30" spans="1:13" ht="16" customHeight="1">
      <c r="A30" s="3" t="s">
        <v>265</v>
      </c>
      <c r="B30" s="3">
        <v>6.0000000000000001E-3</v>
      </c>
      <c r="C30" s="3">
        <v>8.0000000000000002E-3</v>
      </c>
      <c r="D30" s="3">
        <v>6.0000000000000001E-3</v>
      </c>
      <c r="E30" s="3">
        <f t="shared" si="0"/>
        <v>6.6666666666666671E-3</v>
      </c>
      <c r="F30" s="3">
        <f t="shared" si="1"/>
        <v>1.1547005383792516E-3</v>
      </c>
      <c r="G30" s="3">
        <v>5.0000000000000001E-3</v>
      </c>
      <c r="H30" s="3">
        <v>1.7000000000000001E-2</v>
      </c>
      <c r="I30" s="3">
        <v>0.04</v>
      </c>
      <c r="J30" s="3">
        <f t="shared" si="2"/>
        <v>2.0666666666666667E-2</v>
      </c>
      <c r="K30" s="3">
        <f t="shared" si="3"/>
        <v>1.7785762095938802E-2</v>
      </c>
      <c r="L30" s="3">
        <f t="shared" si="4"/>
        <v>3.0999999999999996</v>
      </c>
      <c r="M30" s="3">
        <f t="shared" si="5"/>
        <v>0.24528523473704458</v>
      </c>
    </row>
    <row r="31" spans="1:13" ht="16" customHeight="1">
      <c r="A31" s="3" t="s">
        <v>85</v>
      </c>
      <c r="B31" s="3">
        <v>2.1000000000000001E-2</v>
      </c>
      <c r="C31" s="3">
        <v>0.02</v>
      </c>
      <c r="D31" s="3">
        <v>0.02</v>
      </c>
      <c r="E31" s="3">
        <f t="shared" si="0"/>
        <v>2.0333333333333332E-2</v>
      </c>
      <c r="F31" s="3">
        <f t="shared" si="1"/>
        <v>5.7735026918962634E-4</v>
      </c>
      <c r="G31" s="3">
        <v>2.5000000000000001E-2</v>
      </c>
      <c r="H31" s="3">
        <v>2.5999999999999999E-2</v>
      </c>
      <c r="I31" s="3">
        <v>4.2999999999999997E-2</v>
      </c>
      <c r="J31" s="3">
        <f t="shared" si="2"/>
        <v>3.1333333333333331E-2</v>
      </c>
      <c r="K31" s="3">
        <f t="shared" si="3"/>
        <v>1.0115993936995683E-2</v>
      </c>
      <c r="L31" s="3">
        <f t="shared" si="4"/>
        <v>1.540983606557377</v>
      </c>
      <c r="M31" s="3">
        <f t="shared" si="5"/>
        <v>0.13322739688442126</v>
      </c>
    </row>
    <row r="32" spans="1:13" ht="16" customHeight="1">
      <c r="A32" s="3" t="s">
        <v>266</v>
      </c>
      <c r="B32" s="3">
        <v>0.14499999999999999</v>
      </c>
      <c r="C32" s="3">
        <v>0.154</v>
      </c>
      <c r="D32" s="3">
        <v>0.12</v>
      </c>
      <c r="E32" s="3">
        <f t="shared" si="0"/>
        <v>0.13966666666666666</v>
      </c>
      <c r="F32" s="3">
        <f t="shared" si="1"/>
        <v>1.7616280348965063E-2</v>
      </c>
      <c r="G32" s="3">
        <v>7.3999999999999996E-2</v>
      </c>
      <c r="H32" s="3">
        <v>9.7000000000000003E-2</v>
      </c>
      <c r="I32" s="3">
        <v>0.04</v>
      </c>
      <c r="J32" s="3">
        <f t="shared" si="2"/>
        <v>7.0333333333333331E-2</v>
      </c>
      <c r="K32" s="3">
        <f t="shared" si="3"/>
        <v>2.8676354952004164E-2</v>
      </c>
      <c r="L32" s="3">
        <f t="shared" si="4"/>
        <v>0.50357995226730312</v>
      </c>
      <c r="M32" s="3">
        <f t="shared" si="5"/>
        <v>2.3413007614145585E-2</v>
      </c>
    </row>
    <row r="33" spans="1:13" ht="16" customHeight="1">
      <c r="A33" s="3" t="s">
        <v>267</v>
      </c>
      <c r="B33" s="3">
        <v>2E-3</v>
      </c>
      <c r="C33" s="3">
        <v>7.0000000000000001E-3</v>
      </c>
      <c r="D33" s="3">
        <v>4.0000000000000001E-3</v>
      </c>
      <c r="E33" s="3">
        <f t="shared" si="0"/>
        <v>4.333333333333334E-3</v>
      </c>
      <c r="F33" s="3">
        <f t="shared" si="1"/>
        <v>2.5166114784235831E-3</v>
      </c>
      <c r="G33" s="3">
        <v>0</v>
      </c>
      <c r="H33" s="3">
        <v>1E-3</v>
      </c>
      <c r="I33" s="3">
        <v>0</v>
      </c>
      <c r="J33" s="3">
        <f t="shared" si="2"/>
        <v>3.3333333333333332E-4</v>
      </c>
      <c r="K33" s="3">
        <f t="shared" si="3"/>
        <v>5.773502691896258E-4</v>
      </c>
      <c r="L33" s="3">
        <f t="shared" si="4"/>
        <v>7.6923076923076913E-2</v>
      </c>
      <c r="M33" s="3">
        <f t="shared" si="5"/>
        <v>5.5040608952499417E-2</v>
      </c>
    </row>
    <row r="34" spans="1:13" ht="16" customHeight="1">
      <c r="A34" s="3" t="s">
        <v>268</v>
      </c>
      <c r="B34" s="3">
        <v>7.0000000000000001E-3</v>
      </c>
      <c r="C34" s="3">
        <v>2E-3</v>
      </c>
      <c r="D34" s="3">
        <v>6.0000000000000001E-3</v>
      </c>
      <c r="E34" s="3">
        <f t="shared" si="0"/>
        <v>5.0000000000000001E-3</v>
      </c>
      <c r="F34" s="3">
        <f t="shared" si="1"/>
        <v>2.6457513110645895E-3</v>
      </c>
      <c r="G34" s="3">
        <v>2E-3</v>
      </c>
      <c r="H34" s="3">
        <v>1E-3</v>
      </c>
      <c r="I34" s="3">
        <v>3.0000000000000001E-3</v>
      </c>
      <c r="J34" s="3">
        <f t="shared" si="2"/>
        <v>2E-3</v>
      </c>
      <c r="K34" s="3">
        <f t="shared" si="3"/>
        <v>1E-3</v>
      </c>
      <c r="L34" s="3">
        <f t="shared" si="4"/>
        <v>0.4</v>
      </c>
      <c r="M34" s="3">
        <f t="shared" si="5"/>
        <v>0.14006598491201783</v>
      </c>
    </row>
    <row r="35" spans="1:13" ht="16" customHeight="1">
      <c r="A35" s="3" t="s">
        <v>86</v>
      </c>
      <c r="B35" s="3">
        <v>2.3E-2</v>
      </c>
      <c r="C35" s="3">
        <v>7.0000000000000001E-3</v>
      </c>
      <c r="D35" s="3">
        <v>1.9E-2</v>
      </c>
      <c r="E35" s="3">
        <f t="shared" si="0"/>
        <v>1.6333333333333335E-2</v>
      </c>
      <c r="F35" s="3">
        <f t="shared" si="1"/>
        <v>8.3266639978645252E-3</v>
      </c>
      <c r="G35" s="3">
        <v>2.1999999999999999E-2</v>
      </c>
      <c r="H35" s="3">
        <v>0.01</v>
      </c>
      <c r="I35" s="3">
        <v>1.0999999999999999E-2</v>
      </c>
      <c r="J35" s="3">
        <f t="shared" si="2"/>
        <v>1.4333333333333332E-2</v>
      </c>
      <c r="K35" s="3">
        <f t="shared" si="3"/>
        <v>6.658328118479398E-3</v>
      </c>
      <c r="L35" s="3">
        <f t="shared" si="4"/>
        <v>0.87755102040816302</v>
      </c>
      <c r="M35" s="3">
        <f t="shared" si="5"/>
        <v>0.7615266118592845</v>
      </c>
    </row>
    <row r="36" spans="1:13" ht="16" customHeight="1">
      <c r="A36" s="3" t="s">
        <v>87</v>
      </c>
      <c r="B36" s="3">
        <v>1.2E-2</v>
      </c>
      <c r="C36" s="3">
        <v>8.0000000000000002E-3</v>
      </c>
      <c r="D36" s="3">
        <v>8.9999999999999993E-3</v>
      </c>
      <c r="E36" s="3">
        <f t="shared" si="0"/>
        <v>9.6666666666666654E-3</v>
      </c>
      <c r="F36" s="3">
        <f t="shared" si="1"/>
        <v>2.081665999466133E-3</v>
      </c>
      <c r="G36" s="3">
        <v>1.2999999999999999E-2</v>
      </c>
      <c r="H36" s="3">
        <v>1.7000000000000001E-2</v>
      </c>
      <c r="I36" s="3">
        <v>0.02</v>
      </c>
      <c r="J36" s="3">
        <f t="shared" si="2"/>
        <v>1.6666666666666666E-2</v>
      </c>
      <c r="K36" s="3">
        <f t="shared" si="3"/>
        <v>3.5118845842842467E-3</v>
      </c>
      <c r="L36" s="3">
        <f t="shared" si="4"/>
        <v>1.7241379310344829</v>
      </c>
      <c r="M36" s="3">
        <f t="shared" si="5"/>
        <v>4.1150472807747127E-2</v>
      </c>
    </row>
    <row r="37" spans="1:13" ht="16" customHeight="1">
      <c r="A37" s="3" t="s">
        <v>13</v>
      </c>
      <c r="B37" s="3">
        <v>2.4E-2</v>
      </c>
      <c r="C37" s="3">
        <v>3.9E-2</v>
      </c>
      <c r="D37" s="3">
        <v>3.1E-2</v>
      </c>
      <c r="E37" s="3">
        <f t="shared" si="0"/>
        <v>3.1333333333333331E-2</v>
      </c>
      <c r="F37" s="3">
        <f t="shared" si="1"/>
        <v>7.5055534994651367E-3</v>
      </c>
      <c r="G37" s="3">
        <v>1.9E-2</v>
      </c>
      <c r="H37" s="3">
        <v>3.2000000000000001E-2</v>
      </c>
      <c r="I37" s="3">
        <v>1.9E-2</v>
      </c>
      <c r="J37" s="3">
        <f t="shared" si="2"/>
        <v>2.3333333333333334E-2</v>
      </c>
      <c r="K37" s="3">
        <f t="shared" si="3"/>
        <v>7.5055534994651228E-3</v>
      </c>
      <c r="L37" s="3">
        <f t="shared" si="4"/>
        <v>0.74468085106382986</v>
      </c>
      <c r="M37" s="3">
        <f t="shared" si="5"/>
        <v>0.26177002160094398</v>
      </c>
    </row>
    <row r="38" spans="1:13" ht="16" customHeight="1">
      <c r="A38" s="3" t="s">
        <v>14</v>
      </c>
      <c r="B38" s="3">
        <v>5.0000000000000001E-3</v>
      </c>
      <c r="C38" s="3">
        <v>2E-3</v>
      </c>
      <c r="D38" s="3">
        <v>8.9999999999999993E-3</v>
      </c>
      <c r="E38" s="3">
        <f t="shared" ref="E38:E69" si="6">AVERAGE(B38:D38)</f>
        <v>5.3333333333333332E-3</v>
      </c>
      <c r="F38" s="3">
        <f t="shared" ref="F38:F69" si="7">STDEV(B38:D38)</f>
        <v>3.5118845842842463E-3</v>
      </c>
      <c r="G38" s="3">
        <v>1E-3</v>
      </c>
      <c r="H38" s="3">
        <v>2E-3</v>
      </c>
      <c r="I38" s="3">
        <v>2E-3</v>
      </c>
      <c r="J38" s="3">
        <f t="shared" ref="J38:J69" si="8">AVERAGE(G38:I38)</f>
        <v>1.6666666666666668E-3</v>
      </c>
      <c r="K38" s="3">
        <f t="shared" ref="K38:K69" si="9">STDEV(G38:I38)</f>
        <v>5.773502691896258E-4</v>
      </c>
      <c r="L38" s="3">
        <f t="shared" ref="L38:L69" si="10">J38/E38</f>
        <v>0.31250000000000006</v>
      </c>
      <c r="M38" s="3">
        <f t="shared" ref="M38:M69" si="11">TTEST(G38:I38,B38:D38, 2, 2)</f>
        <v>0.14891263812617853</v>
      </c>
    </row>
    <row r="39" spans="1:13" ht="16" customHeight="1">
      <c r="A39" s="3" t="s">
        <v>269</v>
      </c>
      <c r="B39" s="3">
        <v>1E-3</v>
      </c>
      <c r="C39" s="3">
        <v>1E-3</v>
      </c>
      <c r="D39" s="3">
        <v>1E-3</v>
      </c>
      <c r="E39" s="3">
        <f t="shared" si="6"/>
        <v>1E-3</v>
      </c>
      <c r="F39" s="3">
        <f t="shared" si="7"/>
        <v>0</v>
      </c>
      <c r="G39" s="3">
        <v>1E-3</v>
      </c>
      <c r="H39" s="3">
        <v>0</v>
      </c>
      <c r="I39" s="3">
        <v>0</v>
      </c>
      <c r="J39" s="3">
        <f t="shared" si="8"/>
        <v>3.3333333333333332E-4</v>
      </c>
      <c r="K39" s="3">
        <f t="shared" si="9"/>
        <v>5.773502691896258E-4</v>
      </c>
      <c r="L39" s="3">
        <f t="shared" si="10"/>
        <v>0.33333333333333331</v>
      </c>
      <c r="M39" s="3">
        <f t="shared" si="11"/>
        <v>0.11611652351681545</v>
      </c>
    </row>
    <row r="40" spans="1:13" ht="16" customHeight="1">
      <c r="A40" s="3" t="s">
        <v>15</v>
      </c>
      <c r="B40" s="3">
        <v>3.0000000000000001E-3</v>
      </c>
      <c r="C40" s="3">
        <v>1E-3</v>
      </c>
      <c r="D40" s="3">
        <v>3.0000000000000001E-3</v>
      </c>
      <c r="E40" s="3">
        <f t="shared" si="6"/>
        <v>2.3333333333333335E-3</v>
      </c>
      <c r="F40" s="3">
        <f t="shared" si="7"/>
        <v>1.1547005383792516E-3</v>
      </c>
      <c r="G40" s="3">
        <v>0</v>
      </c>
      <c r="H40" s="3">
        <v>0</v>
      </c>
      <c r="I40" s="3">
        <v>0</v>
      </c>
      <c r="J40" s="3">
        <f t="shared" si="8"/>
        <v>0</v>
      </c>
      <c r="K40" s="3">
        <f t="shared" si="9"/>
        <v>0</v>
      </c>
      <c r="L40" s="3">
        <f t="shared" si="10"/>
        <v>0</v>
      </c>
      <c r="M40" s="3">
        <f t="shared" si="11"/>
        <v>2.4896163460222737E-2</v>
      </c>
    </row>
    <row r="41" spans="1:13" ht="16" customHeight="1">
      <c r="A41" s="3" t="s">
        <v>270</v>
      </c>
      <c r="B41" s="3">
        <v>7.0000000000000001E-3</v>
      </c>
      <c r="C41" s="3">
        <v>8.0000000000000002E-3</v>
      </c>
      <c r="D41" s="3">
        <v>4.0000000000000001E-3</v>
      </c>
      <c r="E41" s="3">
        <f t="shared" si="6"/>
        <v>6.3333333333333332E-3</v>
      </c>
      <c r="F41" s="3">
        <f t="shared" si="7"/>
        <v>2.0816659994661326E-3</v>
      </c>
      <c r="G41" s="3">
        <v>8.0000000000000002E-3</v>
      </c>
      <c r="H41" s="3">
        <v>7.0000000000000001E-3</v>
      </c>
      <c r="I41" s="3">
        <v>2E-3</v>
      </c>
      <c r="J41" s="3">
        <f t="shared" si="8"/>
        <v>5.6666666666666671E-3</v>
      </c>
      <c r="K41" s="3">
        <f t="shared" si="9"/>
        <v>3.2145502536643179E-3</v>
      </c>
      <c r="L41" s="3">
        <f t="shared" si="10"/>
        <v>0.89473684210526327</v>
      </c>
      <c r="M41" s="3">
        <f t="shared" si="11"/>
        <v>0.77804954890002076</v>
      </c>
    </row>
    <row r="42" spans="1:13" ht="16" customHeight="1">
      <c r="A42" s="3" t="s">
        <v>45</v>
      </c>
      <c r="B42" s="3">
        <v>0.125</v>
      </c>
      <c r="C42" s="3">
        <v>0.13900000000000001</v>
      </c>
      <c r="D42" s="3">
        <v>0.114</v>
      </c>
      <c r="E42" s="3">
        <f t="shared" si="6"/>
        <v>0.126</v>
      </c>
      <c r="F42" s="3">
        <f t="shared" si="7"/>
        <v>1.2529964086141673E-2</v>
      </c>
      <c r="G42" s="3">
        <v>0.127</v>
      </c>
      <c r="H42" s="3">
        <v>0.126</v>
      </c>
      <c r="I42" s="3">
        <v>0.1</v>
      </c>
      <c r="J42" s="3">
        <f t="shared" si="8"/>
        <v>0.11766666666666666</v>
      </c>
      <c r="K42" s="3">
        <f t="shared" si="9"/>
        <v>1.5307950004273593E-2</v>
      </c>
      <c r="L42" s="3">
        <f t="shared" si="10"/>
        <v>0.93386243386243373</v>
      </c>
      <c r="M42" s="3">
        <f t="shared" si="11"/>
        <v>0.5060433255888187</v>
      </c>
    </row>
    <row r="43" spans="1:13" ht="16" customHeight="1">
      <c r="A43" s="3" t="s">
        <v>46</v>
      </c>
      <c r="B43" s="3">
        <v>3.5999999999999997E-2</v>
      </c>
      <c r="C43" s="3">
        <v>3.4000000000000002E-2</v>
      </c>
      <c r="D43" s="3">
        <v>3.2000000000000001E-2</v>
      </c>
      <c r="E43" s="3">
        <f t="shared" si="6"/>
        <v>3.4000000000000002E-2</v>
      </c>
      <c r="F43" s="3">
        <f t="shared" si="7"/>
        <v>1.9999999999999983E-3</v>
      </c>
      <c r="G43" s="3">
        <v>6.8000000000000005E-2</v>
      </c>
      <c r="H43" s="3">
        <v>2.5000000000000001E-2</v>
      </c>
      <c r="I43" s="3">
        <v>4.4999999999999998E-2</v>
      </c>
      <c r="J43" s="3">
        <f t="shared" si="8"/>
        <v>4.6000000000000006E-2</v>
      </c>
      <c r="K43" s="3">
        <f t="shared" si="9"/>
        <v>2.1517434791350012E-2</v>
      </c>
      <c r="L43" s="3">
        <f t="shared" si="10"/>
        <v>1.3529411764705883</v>
      </c>
      <c r="M43" s="3">
        <f t="shared" si="11"/>
        <v>0.39061728001488705</v>
      </c>
    </row>
    <row r="44" spans="1:13" ht="16" customHeight="1">
      <c r="A44" s="3" t="s">
        <v>124</v>
      </c>
      <c r="B44" s="3">
        <v>2.8000000000000001E-2</v>
      </c>
      <c r="C44" s="3">
        <v>2.1000000000000001E-2</v>
      </c>
      <c r="D44" s="3">
        <v>2.3E-2</v>
      </c>
      <c r="E44" s="3">
        <f t="shared" si="6"/>
        <v>2.4000000000000004E-2</v>
      </c>
      <c r="F44" s="3">
        <f t="shared" si="7"/>
        <v>3.6055512754639891E-3</v>
      </c>
      <c r="G44" s="3">
        <v>3.5000000000000003E-2</v>
      </c>
      <c r="H44" s="3">
        <v>3.6999999999999998E-2</v>
      </c>
      <c r="I44" s="3">
        <v>1.0999999999999999E-2</v>
      </c>
      <c r="J44" s="3">
        <f t="shared" si="8"/>
        <v>2.7666666666666669E-2</v>
      </c>
      <c r="K44" s="3">
        <f t="shared" si="9"/>
        <v>1.4468356276140461E-2</v>
      </c>
      <c r="L44" s="3">
        <f t="shared" si="10"/>
        <v>1.1527777777777777</v>
      </c>
      <c r="M44" s="3">
        <f t="shared" si="11"/>
        <v>0.6920832965521091</v>
      </c>
    </row>
    <row r="45" spans="1:13" ht="16" customHeight="1">
      <c r="A45" s="3" t="s">
        <v>96</v>
      </c>
      <c r="B45" s="3">
        <v>0.96199999999999997</v>
      </c>
      <c r="C45" s="3">
        <v>0.93700000000000006</v>
      </c>
      <c r="D45" s="3">
        <v>0.96299999999999997</v>
      </c>
      <c r="E45" s="3">
        <f t="shared" si="6"/>
        <v>0.95400000000000007</v>
      </c>
      <c r="F45" s="3">
        <f t="shared" si="7"/>
        <v>1.4730919862656185E-2</v>
      </c>
      <c r="G45" s="3">
        <v>0.97199999999999998</v>
      </c>
      <c r="H45" s="3">
        <v>0.96699999999999997</v>
      </c>
      <c r="I45" s="3">
        <v>0.99199999999999999</v>
      </c>
      <c r="J45" s="3">
        <f t="shared" si="8"/>
        <v>0.97699999999999998</v>
      </c>
      <c r="K45" s="3">
        <f t="shared" si="9"/>
        <v>1.3228756555322964E-2</v>
      </c>
      <c r="L45" s="3">
        <f t="shared" si="10"/>
        <v>1.0241090146750522</v>
      </c>
      <c r="M45" s="3">
        <f t="shared" si="11"/>
        <v>0.11452684571239204</v>
      </c>
    </row>
    <row r="46" spans="1:13" ht="16" customHeight="1">
      <c r="A46" s="3" t="s">
        <v>99</v>
      </c>
      <c r="B46" s="3">
        <v>0.28199999999999997</v>
      </c>
      <c r="C46" s="3">
        <v>0.252</v>
      </c>
      <c r="D46" s="3">
        <v>0.27800000000000002</v>
      </c>
      <c r="E46" s="3">
        <f t="shared" si="6"/>
        <v>0.27066666666666667</v>
      </c>
      <c r="F46" s="3">
        <f t="shared" si="7"/>
        <v>1.628905563049415E-2</v>
      </c>
      <c r="G46" s="3">
        <v>5.5E-2</v>
      </c>
      <c r="H46" s="3">
        <v>4.8000000000000001E-2</v>
      </c>
      <c r="I46" s="3">
        <v>0.05</v>
      </c>
      <c r="J46" s="3">
        <f t="shared" si="8"/>
        <v>5.1000000000000011E-2</v>
      </c>
      <c r="K46" s="3">
        <f t="shared" si="9"/>
        <v>3.6055512754639887E-3</v>
      </c>
      <c r="L46" s="3">
        <f t="shared" si="10"/>
        <v>0.18842364532019709</v>
      </c>
      <c r="M46" s="3">
        <f t="shared" si="11"/>
        <v>2.1899596641707545E-5</v>
      </c>
    </row>
    <row r="47" spans="1:13" ht="16" customHeight="1">
      <c r="A47" s="3" t="s">
        <v>2</v>
      </c>
      <c r="B47" s="3">
        <v>4.0000000000000001E-3</v>
      </c>
      <c r="C47" s="3">
        <v>2E-3</v>
      </c>
      <c r="D47" s="3">
        <v>8.9999999999999993E-3</v>
      </c>
      <c r="E47" s="3">
        <f t="shared" si="6"/>
        <v>5.0000000000000001E-3</v>
      </c>
      <c r="F47" s="3">
        <f t="shared" si="7"/>
        <v>3.6055512754639891E-3</v>
      </c>
      <c r="G47" s="3">
        <v>0</v>
      </c>
      <c r="H47" s="3">
        <v>0.01</v>
      </c>
      <c r="I47" s="3">
        <v>1.0999999999999999E-2</v>
      </c>
      <c r="J47" s="3">
        <f t="shared" si="8"/>
        <v>6.9999999999999993E-3</v>
      </c>
      <c r="K47" s="3">
        <f t="shared" si="9"/>
        <v>6.0827625302982214E-3</v>
      </c>
      <c r="L47" s="3">
        <f t="shared" si="10"/>
        <v>1.4</v>
      </c>
      <c r="M47" s="3">
        <f t="shared" si="11"/>
        <v>0.64986024328670589</v>
      </c>
    </row>
    <row r="48" spans="1:13" ht="16" customHeight="1">
      <c r="A48" s="3" t="s">
        <v>8</v>
      </c>
      <c r="B48" s="3">
        <v>0.13</v>
      </c>
      <c r="C48" s="3">
        <v>0.11</v>
      </c>
      <c r="D48" s="3">
        <v>0.16400000000000001</v>
      </c>
      <c r="E48" s="3">
        <f t="shared" si="6"/>
        <v>0.13466666666666668</v>
      </c>
      <c r="F48" s="3">
        <f t="shared" si="7"/>
        <v>2.730079363925764E-2</v>
      </c>
      <c r="G48" s="3">
        <v>7.3999999999999996E-2</v>
      </c>
      <c r="H48" s="3">
        <v>9.8000000000000004E-2</v>
      </c>
      <c r="I48" s="3">
        <v>6.3E-2</v>
      </c>
      <c r="J48" s="3">
        <f t="shared" si="8"/>
        <v>7.8333333333333324E-2</v>
      </c>
      <c r="K48" s="3">
        <f t="shared" si="9"/>
        <v>1.7897858344878417E-2</v>
      </c>
      <c r="L48" s="3">
        <f t="shared" si="10"/>
        <v>0.58168316831683153</v>
      </c>
      <c r="M48" s="3">
        <f t="shared" si="11"/>
        <v>4.0380878148435405E-2</v>
      </c>
    </row>
    <row r="49" spans="1:13" ht="16" customHeight="1">
      <c r="A49" s="3" t="s">
        <v>115</v>
      </c>
      <c r="B49" s="3">
        <v>5.6000000000000001E-2</v>
      </c>
      <c r="C49" s="3">
        <v>4.2000000000000003E-2</v>
      </c>
      <c r="D49" s="3">
        <v>8.5999999999999993E-2</v>
      </c>
      <c r="E49" s="3">
        <f t="shared" si="6"/>
        <v>6.133333333333333E-2</v>
      </c>
      <c r="F49" s="3">
        <f t="shared" si="7"/>
        <v>2.2479620400116487E-2</v>
      </c>
      <c r="G49" s="3">
        <v>0</v>
      </c>
      <c r="H49" s="3">
        <v>5.1999999999999998E-2</v>
      </c>
      <c r="I49" s="3">
        <v>3.2000000000000001E-2</v>
      </c>
      <c r="J49" s="3">
        <f t="shared" si="8"/>
        <v>2.7999999999999997E-2</v>
      </c>
      <c r="K49" s="3">
        <f t="shared" si="9"/>
        <v>2.6229754097208003E-2</v>
      </c>
      <c r="L49" s="3">
        <f t="shared" si="10"/>
        <v>0.45652173913043476</v>
      </c>
      <c r="M49" s="3">
        <f t="shared" si="11"/>
        <v>0.16997845076992571</v>
      </c>
    </row>
    <row r="50" spans="1:13" ht="16" customHeight="1">
      <c r="A50" s="3" t="s">
        <v>47</v>
      </c>
      <c r="B50" s="3">
        <v>5.8999999999999997E-2</v>
      </c>
      <c r="C50" s="3">
        <v>3.7999999999999999E-2</v>
      </c>
      <c r="D50" s="3">
        <v>5.8000000000000003E-2</v>
      </c>
      <c r="E50" s="3">
        <f t="shared" si="6"/>
        <v>5.1666666666666666E-2</v>
      </c>
      <c r="F50" s="3">
        <f t="shared" si="7"/>
        <v>1.1846237095944543E-2</v>
      </c>
      <c r="G50" s="3">
        <v>4.9000000000000002E-2</v>
      </c>
      <c r="H50" s="3">
        <v>0.02</v>
      </c>
      <c r="I50" s="3">
        <v>0.01</v>
      </c>
      <c r="J50" s="3">
        <f t="shared" si="8"/>
        <v>2.6333333333333334E-2</v>
      </c>
      <c r="K50" s="3">
        <f t="shared" si="9"/>
        <v>2.0256686138984667E-2</v>
      </c>
      <c r="L50" s="3">
        <f t="shared" si="10"/>
        <v>0.50967741935483868</v>
      </c>
      <c r="M50" s="3">
        <f t="shared" si="11"/>
        <v>0.13485329526552281</v>
      </c>
    </row>
    <row r="51" spans="1:13" ht="16" customHeight="1">
      <c r="A51" s="3" t="s">
        <v>51</v>
      </c>
      <c r="B51" s="3">
        <v>0.14199999999999999</v>
      </c>
      <c r="C51" s="3">
        <v>0.128</v>
      </c>
      <c r="D51" s="3">
        <v>0.19800000000000001</v>
      </c>
      <c r="E51" s="3">
        <f t="shared" si="6"/>
        <v>0.156</v>
      </c>
      <c r="F51" s="3">
        <f t="shared" si="7"/>
        <v>3.7040518354904246E-2</v>
      </c>
      <c r="G51" s="3">
        <v>3.7999999999999999E-2</v>
      </c>
      <c r="H51" s="3">
        <v>6.5000000000000002E-2</v>
      </c>
      <c r="I51" s="3">
        <v>4.8000000000000001E-2</v>
      </c>
      <c r="J51" s="3">
        <f t="shared" si="8"/>
        <v>5.0333333333333341E-2</v>
      </c>
      <c r="K51" s="3">
        <f t="shared" si="9"/>
        <v>1.3650396819628836E-2</v>
      </c>
      <c r="L51" s="3">
        <f t="shared" si="10"/>
        <v>0.32264957264957272</v>
      </c>
      <c r="M51" s="3">
        <f t="shared" si="11"/>
        <v>9.761254762047358E-3</v>
      </c>
    </row>
    <row r="52" spans="1:13" ht="16" customHeight="1">
      <c r="A52" s="3" t="s">
        <v>57</v>
      </c>
      <c r="B52" s="3">
        <v>0.13500000000000001</v>
      </c>
      <c r="C52" s="3">
        <v>0.158</v>
      </c>
      <c r="D52" s="3">
        <v>0.13</v>
      </c>
      <c r="E52" s="3">
        <f t="shared" si="6"/>
        <v>0.14100000000000001</v>
      </c>
      <c r="F52" s="3">
        <f t="shared" si="7"/>
        <v>1.4933184523068075E-2</v>
      </c>
      <c r="G52" s="3">
        <v>2.3E-2</v>
      </c>
      <c r="H52" s="3">
        <v>0.02</v>
      </c>
      <c r="I52" s="3">
        <v>1.9E-2</v>
      </c>
      <c r="J52" s="3">
        <f t="shared" si="8"/>
        <v>2.0666666666666667E-2</v>
      </c>
      <c r="K52" s="3">
        <f t="shared" si="9"/>
        <v>2.0816659994661326E-3</v>
      </c>
      <c r="L52" s="3">
        <f t="shared" si="10"/>
        <v>0.14657210401891252</v>
      </c>
      <c r="M52" s="3">
        <f t="shared" si="11"/>
        <v>1.5874109165870488E-4</v>
      </c>
    </row>
    <row r="53" spans="1:13" ht="16" customHeight="1">
      <c r="A53" s="3" t="s">
        <v>271</v>
      </c>
      <c r="B53" s="3">
        <v>4.0000000000000001E-3</v>
      </c>
      <c r="C53" s="3">
        <v>3.0000000000000001E-3</v>
      </c>
      <c r="D53" s="3">
        <v>5.0000000000000001E-3</v>
      </c>
      <c r="E53" s="3">
        <f t="shared" si="6"/>
        <v>4.0000000000000001E-3</v>
      </c>
      <c r="F53" s="3">
        <f t="shared" si="7"/>
        <v>1E-3</v>
      </c>
      <c r="G53" s="3">
        <v>1.4999999999999999E-2</v>
      </c>
      <c r="H53" s="3">
        <v>1.7000000000000001E-2</v>
      </c>
      <c r="I53" s="3">
        <v>1.7999999999999999E-2</v>
      </c>
      <c r="J53" s="3">
        <f t="shared" si="8"/>
        <v>1.6666666666666666E-2</v>
      </c>
      <c r="K53" s="3">
        <f t="shared" si="9"/>
        <v>1.5275252316519464E-3</v>
      </c>
      <c r="L53" s="3">
        <f t="shared" si="10"/>
        <v>4.166666666666667</v>
      </c>
      <c r="M53" s="3">
        <f t="shared" si="11"/>
        <v>2.7493355365957315E-4</v>
      </c>
    </row>
    <row r="54" spans="1:13" ht="16" customHeight="1">
      <c r="A54" s="3" t="s">
        <v>80</v>
      </c>
      <c r="B54" s="3">
        <v>0</v>
      </c>
      <c r="C54" s="3">
        <v>2.1999999999999999E-2</v>
      </c>
      <c r="D54" s="3">
        <v>3.2000000000000001E-2</v>
      </c>
      <c r="E54" s="3">
        <f t="shared" si="6"/>
        <v>1.7999999999999999E-2</v>
      </c>
      <c r="F54" s="3">
        <f t="shared" si="7"/>
        <v>1.6370705543744899E-2</v>
      </c>
      <c r="G54" s="3">
        <v>0</v>
      </c>
      <c r="H54" s="3">
        <v>0.03</v>
      </c>
      <c r="I54" s="3">
        <v>0</v>
      </c>
      <c r="J54" s="3">
        <f t="shared" si="8"/>
        <v>0.01</v>
      </c>
      <c r="K54" s="3">
        <f t="shared" si="9"/>
        <v>1.7320508075688773E-2</v>
      </c>
      <c r="L54" s="3">
        <f t="shared" si="10"/>
        <v>0.55555555555555558</v>
      </c>
      <c r="M54" s="3">
        <f t="shared" si="11"/>
        <v>0.59215789479287828</v>
      </c>
    </row>
    <row r="55" spans="1:13" ht="16" customHeight="1">
      <c r="A55" s="3" t="s">
        <v>272</v>
      </c>
      <c r="B55" s="3">
        <v>0</v>
      </c>
      <c r="C55" s="3">
        <v>1E-3</v>
      </c>
      <c r="D55" s="3">
        <v>0</v>
      </c>
      <c r="E55" s="3">
        <f t="shared" si="6"/>
        <v>3.3333333333333332E-4</v>
      </c>
      <c r="F55" s="3">
        <f t="shared" si="7"/>
        <v>5.773502691896258E-4</v>
      </c>
      <c r="G55" s="3">
        <v>0.125</v>
      </c>
      <c r="H55" s="3">
        <v>0</v>
      </c>
      <c r="I55" s="3">
        <v>0</v>
      </c>
      <c r="J55" s="3">
        <f t="shared" si="8"/>
        <v>4.1666666666666664E-2</v>
      </c>
      <c r="K55" s="3">
        <f t="shared" si="9"/>
        <v>7.216878364870323E-2</v>
      </c>
      <c r="L55" s="3">
        <f t="shared" si="10"/>
        <v>125</v>
      </c>
      <c r="M55" s="3">
        <f t="shared" si="11"/>
        <v>0.37736305689819299</v>
      </c>
    </row>
    <row r="56" spans="1:13" ht="16" customHeight="1">
      <c r="A56" s="3" t="s">
        <v>88</v>
      </c>
      <c r="B56" s="3">
        <v>0.38500000000000001</v>
      </c>
      <c r="C56" s="3">
        <v>0.42899999999999999</v>
      </c>
      <c r="D56" s="3">
        <v>0.46</v>
      </c>
      <c r="E56" s="3">
        <f t="shared" si="6"/>
        <v>0.42466666666666669</v>
      </c>
      <c r="F56" s="3">
        <f t="shared" si="7"/>
        <v>3.7687309977409288E-2</v>
      </c>
      <c r="G56" s="3">
        <v>0.17399999999999999</v>
      </c>
      <c r="H56" s="3">
        <v>0.63500000000000001</v>
      </c>
      <c r="I56" s="3">
        <v>0.36499999999999999</v>
      </c>
      <c r="J56" s="3">
        <f t="shared" si="8"/>
        <v>0.39133333333333331</v>
      </c>
      <c r="K56" s="3">
        <f t="shared" si="9"/>
        <v>0.23162541599171146</v>
      </c>
      <c r="L56" s="3">
        <f t="shared" si="10"/>
        <v>0.92150706436420715</v>
      </c>
      <c r="M56" s="3">
        <f t="shared" si="11"/>
        <v>0.81777167741082213</v>
      </c>
    </row>
    <row r="57" spans="1:13" ht="16" customHeight="1">
      <c r="A57" s="3" t="s">
        <v>222</v>
      </c>
      <c r="B57" s="3">
        <v>0.22</v>
      </c>
      <c r="C57" s="3">
        <v>0.10100000000000001</v>
      </c>
      <c r="D57" s="3">
        <v>0.27400000000000002</v>
      </c>
      <c r="E57" s="3">
        <f t="shared" si="6"/>
        <v>0.19833333333333333</v>
      </c>
      <c r="F57" s="3">
        <f t="shared" si="7"/>
        <v>8.8511769462220932E-2</v>
      </c>
      <c r="G57" s="3">
        <v>0.16700000000000001</v>
      </c>
      <c r="H57" s="3">
        <v>0</v>
      </c>
      <c r="I57" s="3">
        <v>0</v>
      </c>
      <c r="J57" s="3">
        <f t="shared" si="8"/>
        <v>5.566666666666667E-2</v>
      </c>
      <c r="K57" s="3">
        <f t="shared" si="9"/>
        <v>9.6417494954667504E-2</v>
      </c>
      <c r="L57" s="3">
        <f t="shared" si="10"/>
        <v>0.28067226890756303</v>
      </c>
      <c r="M57" s="3">
        <f t="shared" si="11"/>
        <v>0.13205911727302652</v>
      </c>
    </row>
    <row r="58" spans="1:13" ht="16" customHeight="1">
      <c r="A58" s="3" t="s">
        <v>224</v>
      </c>
      <c r="B58" s="3">
        <v>0.13400000000000001</v>
      </c>
      <c r="C58" s="3">
        <v>5.6000000000000001E-2</v>
      </c>
      <c r="D58" s="3">
        <v>9.5000000000000001E-2</v>
      </c>
      <c r="E58" s="3">
        <f t="shared" si="6"/>
        <v>9.5000000000000015E-2</v>
      </c>
      <c r="F58" s="3">
        <f t="shared" si="7"/>
        <v>3.9E-2</v>
      </c>
      <c r="G58" s="3">
        <v>7.6999999999999999E-2</v>
      </c>
      <c r="H58" s="3">
        <v>0.121</v>
      </c>
      <c r="I58" s="3">
        <v>4.8000000000000001E-2</v>
      </c>
      <c r="J58" s="3">
        <f t="shared" si="8"/>
        <v>8.2000000000000003E-2</v>
      </c>
      <c r="K58" s="3">
        <f t="shared" si="9"/>
        <v>3.6755951898978206E-2</v>
      </c>
      <c r="L58" s="3">
        <f t="shared" si="10"/>
        <v>0.86315789473684201</v>
      </c>
      <c r="M58" s="3">
        <f t="shared" si="11"/>
        <v>0.69595859209144029</v>
      </c>
    </row>
    <row r="59" spans="1:13" ht="16" customHeight="1">
      <c r="A59" s="3" t="s">
        <v>44</v>
      </c>
      <c r="B59" s="3">
        <v>8.0000000000000002E-3</v>
      </c>
      <c r="C59" s="3">
        <v>1.4E-2</v>
      </c>
      <c r="D59" s="3">
        <v>1.2E-2</v>
      </c>
      <c r="E59" s="3">
        <f t="shared" si="6"/>
        <v>1.1333333333333334E-2</v>
      </c>
      <c r="F59" s="3">
        <f t="shared" si="7"/>
        <v>3.0550504633038936E-3</v>
      </c>
      <c r="G59" s="3">
        <v>0</v>
      </c>
      <c r="H59" s="3">
        <v>3.6999999999999998E-2</v>
      </c>
      <c r="I59" s="3">
        <v>0.02</v>
      </c>
      <c r="J59" s="3">
        <f t="shared" si="8"/>
        <v>1.9E-2</v>
      </c>
      <c r="K59" s="3">
        <f t="shared" si="9"/>
        <v>1.8520259177452134E-2</v>
      </c>
      <c r="L59" s="3">
        <f t="shared" si="10"/>
        <v>1.6764705882352939</v>
      </c>
      <c r="M59" s="3">
        <f t="shared" si="11"/>
        <v>0.51833170846878485</v>
      </c>
    </row>
    <row r="60" spans="1:13" ht="16" customHeight="1">
      <c r="A60" s="3" t="s">
        <v>122</v>
      </c>
      <c r="B60" s="3">
        <v>0.214</v>
      </c>
      <c r="C60" s="3">
        <v>0.13</v>
      </c>
      <c r="D60" s="3">
        <v>0.188</v>
      </c>
      <c r="E60" s="3">
        <f t="shared" si="6"/>
        <v>0.17733333333333334</v>
      </c>
      <c r="F60" s="3">
        <f t="shared" si="7"/>
        <v>4.3003875794320308E-2</v>
      </c>
      <c r="G60" s="3">
        <v>6.3E-2</v>
      </c>
      <c r="H60" s="3">
        <v>0.13300000000000001</v>
      </c>
      <c r="I60" s="3">
        <v>0.13700000000000001</v>
      </c>
      <c r="J60" s="3">
        <f t="shared" si="8"/>
        <v>0.111</v>
      </c>
      <c r="K60" s="3">
        <f t="shared" si="9"/>
        <v>4.1617304093369632E-2</v>
      </c>
      <c r="L60" s="3">
        <f t="shared" si="10"/>
        <v>0.62593984962406013</v>
      </c>
      <c r="M60" s="3">
        <f t="shared" si="11"/>
        <v>0.12729168585862904</v>
      </c>
    </row>
    <row r="61" spans="1:13" ht="16" customHeight="1">
      <c r="A61" s="3" t="s">
        <v>173</v>
      </c>
      <c r="B61" s="3">
        <v>1.2999999999999999E-2</v>
      </c>
      <c r="C61" s="3">
        <v>7.0000000000000001E-3</v>
      </c>
      <c r="D61" s="3">
        <v>1.2E-2</v>
      </c>
      <c r="E61" s="3">
        <f t="shared" si="6"/>
        <v>1.0666666666666666E-2</v>
      </c>
      <c r="F61" s="3">
        <f t="shared" si="7"/>
        <v>3.2145502536643179E-3</v>
      </c>
      <c r="G61" s="3">
        <v>0.13300000000000001</v>
      </c>
      <c r="H61" s="3">
        <v>1.7999999999999999E-2</v>
      </c>
      <c r="I61" s="3">
        <v>0</v>
      </c>
      <c r="J61" s="3">
        <f t="shared" si="8"/>
        <v>5.0333333333333334E-2</v>
      </c>
      <c r="K61" s="3">
        <f t="shared" si="9"/>
        <v>7.2154925911772194E-2</v>
      </c>
      <c r="L61" s="3">
        <f t="shared" si="10"/>
        <v>4.71875</v>
      </c>
      <c r="M61" s="3">
        <f t="shared" si="11"/>
        <v>0.39534867650876127</v>
      </c>
    </row>
    <row r="62" spans="1:13" ht="16" customHeight="1">
      <c r="A62" s="3" t="s">
        <v>4</v>
      </c>
      <c r="B62" s="3">
        <v>5.6000000000000001E-2</v>
      </c>
      <c r="C62" s="3">
        <v>8.7999999999999995E-2</v>
      </c>
      <c r="D62" s="3">
        <v>4.1000000000000002E-2</v>
      </c>
      <c r="E62" s="3">
        <f t="shared" si="6"/>
        <v>6.1666666666666668E-2</v>
      </c>
      <c r="F62" s="3">
        <f t="shared" si="7"/>
        <v>2.4006943440041117E-2</v>
      </c>
      <c r="G62" s="3">
        <v>0</v>
      </c>
      <c r="H62" s="3">
        <v>4.2999999999999997E-2</v>
      </c>
      <c r="I62" s="3">
        <v>0</v>
      </c>
      <c r="J62" s="3">
        <f t="shared" si="8"/>
        <v>1.4333333333333332E-2</v>
      </c>
      <c r="K62" s="3">
        <f t="shared" si="9"/>
        <v>2.4826061575153907E-2</v>
      </c>
      <c r="L62" s="3">
        <f t="shared" si="10"/>
        <v>0.23243243243243239</v>
      </c>
      <c r="M62" s="3">
        <f t="shared" si="11"/>
        <v>7.6492745781671603E-2</v>
      </c>
    </row>
    <row r="63" spans="1:13" ht="16" customHeight="1">
      <c r="A63" s="3" t="s">
        <v>89</v>
      </c>
      <c r="B63" s="3">
        <v>0.50600000000000001</v>
      </c>
      <c r="C63" s="3">
        <v>0.52700000000000002</v>
      </c>
      <c r="D63" s="3">
        <v>0.60699999999999998</v>
      </c>
      <c r="E63" s="3">
        <f t="shared" si="6"/>
        <v>0.54666666666666663</v>
      </c>
      <c r="F63" s="3">
        <f t="shared" si="7"/>
        <v>5.3294777730405557E-2</v>
      </c>
      <c r="G63" s="3">
        <v>1</v>
      </c>
      <c r="H63" s="3">
        <v>0.33300000000000002</v>
      </c>
      <c r="J63" s="3">
        <f t="shared" si="8"/>
        <v>0.66649999999999998</v>
      </c>
      <c r="K63" s="3">
        <f t="shared" si="9"/>
        <v>0.47164022305142722</v>
      </c>
      <c r="L63" s="3">
        <f t="shared" si="10"/>
        <v>1.2192073170731708</v>
      </c>
      <c r="M63" s="3">
        <f t="shared" si="11"/>
        <v>0.66656606502142446</v>
      </c>
    </row>
    <row r="64" spans="1:13" ht="16" customHeight="1">
      <c r="A64" s="3" t="s">
        <v>90</v>
      </c>
      <c r="B64" s="3">
        <v>0.7</v>
      </c>
      <c r="C64" s="3">
        <v>0.59599999999999997</v>
      </c>
      <c r="D64" s="3">
        <v>0.69499999999999995</v>
      </c>
      <c r="E64" s="3">
        <f t="shared" si="6"/>
        <v>0.66366666666666652</v>
      </c>
      <c r="F64" s="3">
        <f t="shared" si="7"/>
        <v>5.8654354768706916E-2</v>
      </c>
      <c r="G64" s="3">
        <v>0</v>
      </c>
      <c r="H64" s="3">
        <v>1</v>
      </c>
      <c r="J64" s="3">
        <f t="shared" si="8"/>
        <v>0.5</v>
      </c>
      <c r="K64" s="3">
        <f t="shared" si="9"/>
        <v>0.70710678118654757</v>
      </c>
      <c r="L64" s="3">
        <f t="shared" si="10"/>
        <v>0.75339025615268729</v>
      </c>
      <c r="M64" s="3">
        <f t="shared" si="11"/>
        <v>0.69219284368978551</v>
      </c>
    </row>
    <row r="65" spans="1:13" ht="16" customHeight="1">
      <c r="A65" s="3" t="s">
        <v>273</v>
      </c>
      <c r="B65" s="3">
        <v>3.3000000000000002E-2</v>
      </c>
      <c r="C65" s="3">
        <v>1.0999999999999999E-2</v>
      </c>
      <c r="D65" s="3">
        <v>2.4E-2</v>
      </c>
      <c r="E65" s="3">
        <f t="shared" si="6"/>
        <v>2.2666666666666668E-2</v>
      </c>
      <c r="F65" s="3">
        <f t="shared" si="7"/>
        <v>1.1060440015358039E-2</v>
      </c>
      <c r="G65" s="3">
        <v>0</v>
      </c>
      <c r="H65" s="3">
        <v>0</v>
      </c>
      <c r="I65" s="3">
        <v>0</v>
      </c>
      <c r="J65" s="3">
        <f t="shared" si="8"/>
        <v>0</v>
      </c>
      <c r="K65" s="3">
        <f t="shared" si="9"/>
        <v>0</v>
      </c>
      <c r="L65" s="3">
        <f t="shared" si="10"/>
        <v>0</v>
      </c>
      <c r="M65" s="3">
        <f t="shared" si="11"/>
        <v>2.380775182770422E-2</v>
      </c>
    </row>
    <row r="66" spans="1:13" ht="16" customHeight="1">
      <c r="A66" s="3" t="s">
        <v>236</v>
      </c>
      <c r="B66" s="3">
        <v>0.02</v>
      </c>
      <c r="C66" s="3">
        <v>2.1999999999999999E-2</v>
      </c>
      <c r="D66" s="3">
        <v>5.8999999999999997E-2</v>
      </c>
      <c r="E66" s="3">
        <f t="shared" si="6"/>
        <v>3.3666666666666664E-2</v>
      </c>
      <c r="F66" s="3">
        <f t="shared" si="7"/>
        <v>2.1962088546705515E-2</v>
      </c>
      <c r="G66" s="3">
        <v>0</v>
      </c>
      <c r="H66" s="3">
        <v>0</v>
      </c>
      <c r="I66" s="3">
        <v>0</v>
      </c>
      <c r="J66" s="3">
        <f t="shared" si="8"/>
        <v>0</v>
      </c>
      <c r="K66" s="3">
        <f t="shared" si="9"/>
        <v>0</v>
      </c>
      <c r="L66" s="3">
        <f t="shared" si="10"/>
        <v>0</v>
      </c>
      <c r="M66" s="3">
        <f t="shared" si="11"/>
        <v>5.667702246875489E-2</v>
      </c>
    </row>
    <row r="67" spans="1:13" ht="16" customHeight="1">
      <c r="A67" s="3" t="s">
        <v>78</v>
      </c>
      <c r="B67" s="3">
        <v>0.58799999999999997</v>
      </c>
      <c r="C67" s="3">
        <v>0.54900000000000004</v>
      </c>
      <c r="D67" s="3">
        <v>0.56799999999999995</v>
      </c>
      <c r="E67" s="3">
        <f t="shared" si="6"/>
        <v>0.56833333333333336</v>
      </c>
      <c r="F67" s="3">
        <f t="shared" si="7"/>
        <v>1.9502136635080061E-2</v>
      </c>
      <c r="G67" s="3">
        <v>0.42899999999999999</v>
      </c>
      <c r="H67" s="3">
        <v>0.432</v>
      </c>
      <c r="I67" s="3">
        <v>0.20799999999999999</v>
      </c>
      <c r="J67" s="3">
        <f t="shared" si="8"/>
        <v>0.35633333333333334</v>
      </c>
      <c r="K67" s="3">
        <f t="shared" si="9"/>
        <v>0.12846919215645961</v>
      </c>
      <c r="L67" s="3">
        <f t="shared" si="10"/>
        <v>0.62697947214076244</v>
      </c>
      <c r="M67" s="3">
        <f t="shared" si="11"/>
        <v>4.7544478888233259E-2</v>
      </c>
    </row>
    <row r="68" spans="1:13" ht="16" customHeight="1">
      <c r="A68" s="3" t="s">
        <v>274</v>
      </c>
      <c r="B68" s="3">
        <v>0.53</v>
      </c>
      <c r="C68" s="3">
        <v>0.56299999999999994</v>
      </c>
      <c r="D68" s="3">
        <v>0.52200000000000002</v>
      </c>
      <c r="E68" s="3">
        <f t="shared" si="6"/>
        <v>0.53833333333333333</v>
      </c>
      <c r="F68" s="3">
        <f t="shared" si="7"/>
        <v>2.1733231083604008E-2</v>
      </c>
      <c r="G68" s="3">
        <v>0.25</v>
      </c>
      <c r="H68" s="3">
        <v>0.53200000000000003</v>
      </c>
      <c r="I68" s="3">
        <v>0.42899999999999999</v>
      </c>
      <c r="J68" s="3">
        <f t="shared" si="8"/>
        <v>0.40366666666666667</v>
      </c>
      <c r="K68" s="3">
        <f t="shared" si="9"/>
        <v>0.14269664794007372</v>
      </c>
      <c r="L68" s="3">
        <f t="shared" si="10"/>
        <v>0.74984520123839016</v>
      </c>
      <c r="M68" s="3">
        <f t="shared" si="11"/>
        <v>0.18141003363095298</v>
      </c>
    </row>
    <row r="69" spans="1:13" ht="16" customHeight="1">
      <c r="A69" s="3" t="s">
        <v>275</v>
      </c>
      <c r="B69" s="3">
        <v>0</v>
      </c>
      <c r="C69" s="3">
        <v>0</v>
      </c>
      <c r="D69" s="3">
        <v>0</v>
      </c>
      <c r="E69" s="3">
        <f t="shared" si="6"/>
        <v>0</v>
      </c>
      <c r="F69" s="3">
        <f t="shared" si="7"/>
        <v>0</v>
      </c>
      <c r="G69" s="3">
        <v>0</v>
      </c>
      <c r="H69" s="3">
        <v>0</v>
      </c>
      <c r="J69" s="3">
        <f t="shared" si="8"/>
        <v>0</v>
      </c>
      <c r="K69" s="3">
        <f t="shared" si="9"/>
        <v>0</v>
      </c>
      <c r="L69" s="3" t="e">
        <f t="shared" si="10"/>
        <v>#DIV/0!</v>
      </c>
      <c r="M69" s="3" t="e">
        <f t="shared" si="11"/>
        <v>#DIV/0!</v>
      </c>
    </row>
    <row r="70" spans="1:13" ht="16" customHeight="1">
      <c r="A70" s="3" t="s">
        <v>81</v>
      </c>
      <c r="B70" s="3">
        <v>1.7000000000000001E-2</v>
      </c>
      <c r="C70" s="3">
        <v>1.7999999999999999E-2</v>
      </c>
      <c r="D70" s="3">
        <v>7.0000000000000001E-3</v>
      </c>
      <c r="E70" s="3">
        <f t="shared" ref="E70:E101" si="12">AVERAGE(B70:D70)</f>
        <v>1.4E-2</v>
      </c>
      <c r="F70" s="3">
        <f t="shared" ref="F70:F101" si="13">STDEV(B70:D70)</f>
        <v>6.0827625302982179E-3</v>
      </c>
      <c r="G70" s="3">
        <v>0</v>
      </c>
      <c r="H70" s="3">
        <v>0</v>
      </c>
      <c r="I70" s="3">
        <v>0</v>
      </c>
      <c r="J70" s="3">
        <f t="shared" ref="J70:J101" si="14">AVERAGE(G70:I70)</f>
        <v>0</v>
      </c>
      <c r="K70" s="3">
        <f t="shared" ref="K70:K101" si="15">STDEV(G70:I70)</f>
        <v>0</v>
      </c>
      <c r="L70" s="3">
        <f t="shared" ref="L70:L101" si="16">J70/E70</f>
        <v>0</v>
      </c>
      <c r="M70" s="3">
        <f t="shared" ref="M70:M101" si="17">TTEST(G70:I70,B70:D70, 2, 2)</f>
        <v>1.6312935583810213E-2</v>
      </c>
    </row>
    <row r="71" spans="1:13" ht="16" customHeight="1">
      <c r="A71" s="3" t="s">
        <v>276</v>
      </c>
      <c r="B71" s="3">
        <v>5.1999999999999998E-2</v>
      </c>
      <c r="C71" s="3">
        <v>0.04</v>
      </c>
      <c r="D71" s="3">
        <v>0.02</v>
      </c>
      <c r="E71" s="3">
        <f t="shared" si="12"/>
        <v>3.7333333333333336E-2</v>
      </c>
      <c r="F71" s="3">
        <f t="shared" si="13"/>
        <v>1.6165807537309514E-2</v>
      </c>
      <c r="G71" s="3">
        <v>0</v>
      </c>
      <c r="H71" s="3">
        <v>0</v>
      </c>
      <c r="J71" s="3">
        <f t="shared" si="14"/>
        <v>0</v>
      </c>
      <c r="K71" s="3">
        <f t="shared" si="15"/>
        <v>0</v>
      </c>
      <c r="L71" s="3">
        <f t="shared" si="16"/>
        <v>0</v>
      </c>
      <c r="M71" s="3">
        <f t="shared" si="17"/>
        <v>5.3362722716941903E-2</v>
      </c>
    </row>
    <row r="72" spans="1:13" ht="16" customHeight="1">
      <c r="A72" s="3" t="s">
        <v>277</v>
      </c>
      <c r="B72" s="3">
        <v>5.7000000000000002E-2</v>
      </c>
      <c r="C72" s="3">
        <v>0</v>
      </c>
      <c r="D72" s="3">
        <v>0</v>
      </c>
      <c r="E72" s="3">
        <f t="shared" si="12"/>
        <v>1.9E-2</v>
      </c>
      <c r="F72" s="3">
        <f t="shared" si="13"/>
        <v>3.2908965343808674E-2</v>
      </c>
      <c r="G72" s="3">
        <v>0</v>
      </c>
      <c r="J72" s="3">
        <f t="shared" si="14"/>
        <v>0</v>
      </c>
      <c r="K72" s="3" t="e">
        <f t="shared" si="15"/>
        <v>#DIV/0!</v>
      </c>
      <c r="L72" s="3">
        <f t="shared" si="16"/>
        <v>0</v>
      </c>
      <c r="M72" s="3" t="e">
        <f t="shared" si="17"/>
        <v>#DIV/0!</v>
      </c>
    </row>
    <row r="73" spans="1:13" ht="16" customHeight="1">
      <c r="A73" s="3" t="s">
        <v>76</v>
      </c>
      <c r="B73" s="3">
        <v>0</v>
      </c>
      <c r="C73" s="3">
        <v>0.04</v>
      </c>
      <c r="D73" s="3">
        <v>0</v>
      </c>
      <c r="E73" s="3">
        <f t="shared" si="12"/>
        <v>1.3333333333333334E-2</v>
      </c>
      <c r="F73" s="3">
        <f t="shared" si="13"/>
        <v>2.3094010767585032E-2</v>
      </c>
      <c r="J73" s="3" t="e">
        <f t="shared" si="14"/>
        <v>#DIV/0!</v>
      </c>
      <c r="K73" s="3" t="e">
        <f t="shared" si="15"/>
        <v>#DIV/0!</v>
      </c>
      <c r="L73" s="3" t="e">
        <f t="shared" si="16"/>
        <v>#DIV/0!</v>
      </c>
      <c r="M73" s="3" t="e">
        <f t="shared" si="17"/>
        <v>#DIV/0!</v>
      </c>
    </row>
    <row r="74" spans="1:13" ht="16" customHeight="1">
      <c r="A74" s="3" t="s">
        <v>223</v>
      </c>
      <c r="B74" s="3">
        <v>0.22700000000000001</v>
      </c>
      <c r="C74" s="3">
        <v>0</v>
      </c>
      <c r="D74" s="3">
        <v>0.38900000000000001</v>
      </c>
      <c r="E74" s="3">
        <f t="shared" si="12"/>
        <v>0.20533333333333334</v>
      </c>
      <c r="F74" s="3">
        <f t="shared" si="13"/>
        <v>0.19540300236519742</v>
      </c>
      <c r="G74" s="3">
        <v>0</v>
      </c>
      <c r="H74" s="3">
        <v>0</v>
      </c>
      <c r="I74" s="3">
        <v>0</v>
      </c>
      <c r="J74" s="3">
        <f t="shared" si="14"/>
        <v>0</v>
      </c>
      <c r="K74" s="3">
        <f t="shared" si="15"/>
        <v>0</v>
      </c>
      <c r="L74" s="3">
        <f t="shared" si="16"/>
        <v>0</v>
      </c>
      <c r="M74" s="3">
        <f t="shared" si="17"/>
        <v>0.14286494888429815</v>
      </c>
    </row>
    <row r="75" spans="1:13" ht="16" customHeight="1">
      <c r="A75" s="3" t="s">
        <v>43</v>
      </c>
      <c r="B75" s="3">
        <v>0.309</v>
      </c>
      <c r="C75" s="3">
        <v>0.23499999999999999</v>
      </c>
      <c r="D75" s="3">
        <v>0.14799999999999999</v>
      </c>
      <c r="E75" s="3">
        <f t="shared" si="12"/>
        <v>0.23066666666666669</v>
      </c>
      <c r="F75" s="3">
        <f t="shared" si="13"/>
        <v>8.0587426645434737E-2</v>
      </c>
      <c r="G75" s="3">
        <v>0.25</v>
      </c>
      <c r="H75" s="3">
        <v>4.7E-2</v>
      </c>
      <c r="I75" s="3">
        <v>0.14299999999999999</v>
      </c>
      <c r="J75" s="3">
        <f t="shared" si="14"/>
        <v>0.14666666666666664</v>
      </c>
      <c r="K75" s="3">
        <f t="shared" si="15"/>
        <v>0.10154965944469405</v>
      </c>
      <c r="L75" s="3">
        <f t="shared" si="16"/>
        <v>0.63583815028901713</v>
      </c>
      <c r="M75" s="3">
        <f t="shared" si="17"/>
        <v>0.32455634270992462</v>
      </c>
    </row>
    <row r="76" spans="1:13" ht="16" customHeight="1">
      <c r="A76" s="3" t="s">
        <v>278</v>
      </c>
      <c r="B76" s="3">
        <v>0.16200000000000001</v>
      </c>
      <c r="C76" s="3">
        <v>0.14299999999999999</v>
      </c>
      <c r="D76" s="3">
        <v>0.214</v>
      </c>
      <c r="E76" s="3">
        <f t="shared" si="12"/>
        <v>0.17300000000000001</v>
      </c>
      <c r="F76" s="3">
        <f t="shared" si="13"/>
        <v>3.6755951898978088E-2</v>
      </c>
      <c r="H76" s="3">
        <v>0</v>
      </c>
      <c r="J76" s="3">
        <f t="shared" si="14"/>
        <v>0</v>
      </c>
      <c r="K76" s="3" t="e">
        <f t="shared" si="15"/>
        <v>#DIV/0!</v>
      </c>
      <c r="L76" s="3">
        <f t="shared" si="16"/>
        <v>0</v>
      </c>
      <c r="M76" s="3" t="e">
        <f t="shared" si="17"/>
        <v>#DIV/0!</v>
      </c>
    </row>
    <row r="77" spans="1:13" ht="16" customHeight="1">
      <c r="A77" s="3" t="s">
        <v>95</v>
      </c>
      <c r="B77" s="3">
        <v>0</v>
      </c>
      <c r="C77" s="3">
        <v>0</v>
      </c>
      <c r="D77" s="3">
        <v>0</v>
      </c>
      <c r="E77" s="3">
        <f t="shared" si="12"/>
        <v>0</v>
      </c>
      <c r="F77" s="3">
        <f t="shared" si="13"/>
        <v>0</v>
      </c>
      <c r="G77" s="3">
        <v>0</v>
      </c>
      <c r="H77" s="3">
        <v>0</v>
      </c>
      <c r="J77" s="3">
        <f t="shared" si="14"/>
        <v>0</v>
      </c>
      <c r="K77" s="3">
        <f t="shared" si="15"/>
        <v>0</v>
      </c>
      <c r="L77" s="3" t="e">
        <f t="shared" si="16"/>
        <v>#DIV/0!</v>
      </c>
      <c r="M77" s="3" t="e">
        <f t="shared" si="17"/>
        <v>#DIV/0!</v>
      </c>
    </row>
    <row r="78" spans="1:13" ht="16" customHeight="1">
      <c r="A78" s="3" t="s">
        <v>98</v>
      </c>
      <c r="B78" s="3">
        <v>0</v>
      </c>
      <c r="C78" s="3">
        <v>0</v>
      </c>
      <c r="D78" s="3">
        <v>0</v>
      </c>
      <c r="E78" s="3">
        <f t="shared" si="12"/>
        <v>0</v>
      </c>
      <c r="F78" s="3">
        <f t="shared" si="13"/>
        <v>0</v>
      </c>
      <c r="G78" s="3">
        <v>0</v>
      </c>
      <c r="H78" s="3">
        <v>0</v>
      </c>
      <c r="J78" s="3">
        <f t="shared" si="14"/>
        <v>0</v>
      </c>
      <c r="K78" s="3">
        <f t="shared" si="15"/>
        <v>0</v>
      </c>
      <c r="L78" s="3" t="e">
        <f t="shared" si="16"/>
        <v>#DIV/0!</v>
      </c>
      <c r="M78" s="3" t="e">
        <f t="shared" si="17"/>
        <v>#DIV/0!</v>
      </c>
    </row>
    <row r="79" spans="1:13" ht="16" customHeight="1">
      <c r="A79" s="3" t="s">
        <v>171</v>
      </c>
      <c r="B79" s="3">
        <v>5.0000000000000001E-3</v>
      </c>
      <c r="C79" s="3">
        <v>0</v>
      </c>
      <c r="D79" s="3">
        <v>0</v>
      </c>
      <c r="E79" s="3">
        <f t="shared" si="12"/>
        <v>1.6666666666666668E-3</v>
      </c>
      <c r="F79" s="3">
        <f t="shared" si="13"/>
        <v>2.886751345948129E-3</v>
      </c>
      <c r="G79" s="3">
        <v>0</v>
      </c>
      <c r="H79" s="3">
        <v>0</v>
      </c>
      <c r="I79" s="3">
        <v>0</v>
      </c>
      <c r="J79" s="3">
        <f t="shared" si="14"/>
        <v>0</v>
      </c>
      <c r="K79" s="3">
        <f t="shared" si="15"/>
        <v>0</v>
      </c>
      <c r="L79" s="3">
        <f t="shared" si="16"/>
        <v>0</v>
      </c>
      <c r="M79" s="3">
        <f t="shared" si="17"/>
        <v>0.37390096630005903</v>
      </c>
    </row>
    <row r="80" spans="1:13" ht="16" customHeight="1">
      <c r="A80" s="3" t="s">
        <v>0</v>
      </c>
      <c r="B80" s="3">
        <v>0</v>
      </c>
      <c r="D80" s="3">
        <v>0</v>
      </c>
      <c r="E80" s="3">
        <f t="shared" si="12"/>
        <v>0</v>
      </c>
      <c r="F80" s="3">
        <f t="shared" si="13"/>
        <v>0</v>
      </c>
      <c r="J80" s="3" t="e">
        <f t="shared" si="14"/>
        <v>#DIV/0!</v>
      </c>
      <c r="K80" s="3" t="e">
        <f t="shared" si="15"/>
        <v>#DIV/0!</v>
      </c>
      <c r="L80" s="3" t="e">
        <f t="shared" si="16"/>
        <v>#DIV/0!</v>
      </c>
      <c r="M80" s="3" t="e">
        <f t="shared" si="17"/>
        <v>#DIV/0!</v>
      </c>
    </row>
    <row r="81" spans="1:13" ht="16" customHeight="1">
      <c r="A81" s="3" t="s">
        <v>1</v>
      </c>
      <c r="B81" s="3">
        <v>0.60699999999999998</v>
      </c>
      <c r="C81" s="3">
        <v>0.625</v>
      </c>
      <c r="D81" s="3">
        <v>0.68899999999999995</v>
      </c>
      <c r="E81" s="3">
        <f t="shared" si="12"/>
        <v>0.64033333333333331</v>
      </c>
      <c r="F81" s="3">
        <f t="shared" si="13"/>
        <v>4.3096790290383935E-2</v>
      </c>
      <c r="H81" s="3">
        <v>0.6</v>
      </c>
      <c r="J81" s="3">
        <f t="shared" si="14"/>
        <v>0.6</v>
      </c>
      <c r="K81" s="3" t="e">
        <f t="shared" si="15"/>
        <v>#DIV/0!</v>
      </c>
      <c r="L81" s="3">
        <f t="shared" si="16"/>
        <v>0.93701197293076521</v>
      </c>
      <c r="M81" s="3" t="e">
        <f t="shared" si="17"/>
        <v>#DIV/0!</v>
      </c>
    </row>
    <row r="82" spans="1:13" ht="16" customHeight="1">
      <c r="A82" s="3" t="s">
        <v>6</v>
      </c>
      <c r="B82" s="3">
        <v>3.0000000000000001E-3</v>
      </c>
      <c r="C82" s="3">
        <v>8.0000000000000002E-3</v>
      </c>
      <c r="D82" s="3">
        <v>7.0000000000000001E-3</v>
      </c>
      <c r="E82" s="3">
        <f t="shared" si="12"/>
        <v>5.9999999999999993E-3</v>
      </c>
      <c r="F82" s="3">
        <f t="shared" si="13"/>
        <v>2.6457513110645934E-3</v>
      </c>
      <c r="G82" s="3">
        <v>0</v>
      </c>
      <c r="H82" s="3">
        <v>6.3E-2</v>
      </c>
      <c r="I82" s="3">
        <v>0</v>
      </c>
      <c r="J82" s="3">
        <f t="shared" si="14"/>
        <v>2.1000000000000001E-2</v>
      </c>
      <c r="K82" s="3">
        <f t="shared" si="15"/>
        <v>3.6373066958946425E-2</v>
      </c>
      <c r="L82" s="3">
        <f t="shared" si="16"/>
        <v>3.5000000000000004</v>
      </c>
      <c r="M82" s="3">
        <f t="shared" si="17"/>
        <v>0.51556537425868398</v>
      </c>
    </row>
    <row r="83" spans="1:13" ht="16" customHeight="1">
      <c r="A83" s="3" t="s">
        <v>134</v>
      </c>
      <c r="E83" s="3" t="e">
        <f t="shared" si="12"/>
        <v>#DIV/0!</v>
      </c>
      <c r="F83" s="3" t="e">
        <f t="shared" si="13"/>
        <v>#DIV/0!</v>
      </c>
      <c r="J83" s="3" t="e">
        <f t="shared" si="14"/>
        <v>#DIV/0!</v>
      </c>
      <c r="K83" s="3" t="e">
        <f t="shared" si="15"/>
        <v>#DIV/0!</v>
      </c>
      <c r="L83" s="3" t="e">
        <f t="shared" si="16"/>
        <v>#DIV/0!</v>
      </c>
      <c r="M83" s="3" t="e">
        <f t="shared" si="17"/>
        <v>#DIV/0!</v>
      </c>
    </row>
    <row r="84" spans="1:13" ht="16" customHeight="1">
      <c r="A84" s="3" t="s">
        <v>9</v>
      </c>
      <c r="B84" s="3">
        <v>0</v>
      </c>
      <c r="C84" s="3">
        <v>0</v>
      </c>
      <c r="D84" s="3">
        <v>0</v>
      </c>
      <c r="E84" s="3">
        <f t="shared" si="12"/>
        <v>0</v>
      </c>
      <c r="F84" s="3">
        <f t="shared" si="13"/>
        <v>0</v>
      </c>
      <c r="H84" s="3">
        <v>0</v>
      </c>
      <c r="J84" s="3">
        <f t="shared" si="14"/>
        <v>0</v>
      </c>
      <c r="K84" s="3" t="e">
        <f t="shared" si="15"/>
        <v>#DIV/0!</v>
      </c>
      <c r="L84" s="3" t="e">
        <f t="shared" si="16"/>
        <v>#DIV/0!</v>
      </c>
      <c r="M84" s="3" t="e">
        <f t="shared" si="17"/>
        <v>#DIV/0!</v>
      </c>
    </row>
    <row r="85" spans="1:13" ht="16" customHeight="1">
      <c r="A85" s="3" t="s">
        <v>10</v>
      </c>
      <c r="B85" s="3">
        <v>0</v>
      </c>
      <c r="C85" s="3">
        <v>0</v>
      </c>
      <c r="D85" s="3">
        <v>0</v>
      </c>
      <c r="E85" s="3">
        <f t="shared" si="12"/>
        <v>0</v>
      </c>
      <c r="F85" s="3">
        <f t="shared" si="13"/>
        <v>0</v>
      </c>
      <c r="G85" s="3">
        <v>0</v>
      </c>
      <c r="H85" s="3">
        <v>0</v>
      </c>
      <c r="J85" s="3">
        <f t="shared" si="14"/>
        <v>0</v>
      </c>
      <c r="K85" s="3">
        <f t="shared" si="15"/>
        <v>0</v>
      </c>
      <c r="L85" s="3" t="e">
        <f t="shared" si="16"/>
        <v>#DIV/0!</v>
      </c>
      <c r="M85" s="3" t="e">
        <f t="shared" si="17"/>
        <v>#DIV/0!</v>
      </c>
    </row>
    <row r="86" spans="1:13" ht="16" customHeight="1">
      <c r="A86" s="3" t="s">
        <v>11</v>
      </c>
      <c r="B86" s="3">
        <v>8.0000000000000002E-3</v>
      </c>
      <c r="C86" s="3">
        <v>4.0000000000000001E-3</v>
      </c>
      <c r="D86" s="3">
        <v>0</v>
      </c>
      <c r="E86" s="3">
        <f t="shared" si="12"/>
        <v>4.0000000000000001E-3</v>
      </c>
      <c r="F86" s="3">
        <f t="shared" si="13"/>
        <v>3.9999999999999992E-3</v>
      </c>
      <c r="I86" s="3">
        <v>0</v>
      </c>
      <c r="J86" s="3">
        <f t="shared" si="14"/>
        <v>0</v>
      </c>
      <c r="K86" s="3" t="e">
        <f t="shared" si="15"/>
        <v>#DIV/0!</v>
      </c>
      <c r="L86" s="3">
        <f t="shared" si="16"/>
        <v>0</v>
      </c>
      <c r="M86" s="3" t="e">
        <f t="shared" si="17"/>
        <v>#DIV/0!</v>
      </c>
    </row>
    <row r="87" spans="1:13" ht="16" customHeight="1">
      <c r="A87" s="3" t="s">
        <v>12</v>
      </c>
      <c r="C87" s="3">
        <v>0</v>
      </c>
      <c r="D87" s="3">
        <v>0</v>
      </c>
      <c r="E87" s="3">
        <f t="shared" si="12"/>
        <v>0</v>
      </c>
      <c r="F87" s="3">
        <f t="shared" si="13"/>
        <v>0</v>
      </c>
      <c r="H87" s="3">
        <v>0</v>
      </c>
      <c r="J87" s="3">
        <f t="shared" si="14"/>
        <v>0</v>
      </c>
      <c r="K87" s="3" t="e">
        <f t="shared" si="15"/>
        <v>#DIV/0!</v>
      </c>
      <c r="L87" s="3" t="e">
        <f t="shared" si="16"/>
        <v>#DIV/0!</v>
      </c>
      <c r="M87" s="3" t="e">
        <f t="shared" si="17"/>
        <v>#DIV/0!</v>
      </c>
    </row>
    <row r="88" spans="1:13" ht="16" customHeight="1">
      <c r="A88" s="3" t="s">
        <v>219</v>
      </c>
      <c r="B88" s="3">
        <v>0</v>
      </c>
      <c r="C88" s="3">
        <v>0</v>
      </c>
      <c r="D88" s="3">
        <v>4.2000000000000003E-2</v>
      </c>
      <c r="E88" s="3">
        <f t="shared" si="12"/>
        <v>1.4E-2</v>
      </c>
      <c r="F88" s="3">
        <f t="shared" si="13"/>
        <v>2.4248711305964281E-2</v>
      </c>
      <c r="J88" s="3" t="e">
        <f t="shared" si="14"/>
        <v>#DIV/0!</v>
      </c>
      <c r="K88" s="3" t="e">
        <f t="shared" si="15"/>
        <v>#DIV/0!</v>
      </c>
      <c r="L88" s="3" t="e">
        <f t="shared" si="16"/>
        <v>#DIV/0!</v>
      </c>
      <c r="M88" s="3" t="e">
        <f t="shared" si="17"/>
        <v>#DIV/0!</v>
      </c>
    </row>
    <row r="89" spans="1:13" ht="16" customHeight="1">
      <c r="A89" s="3" t="s">
        <v>221</v>
      </c>
      <c r="B89" s="3">
        <v>0</v>
      </c>
      <c r="C89" s="3">
        <v>0.154</v>
      </c>
      <c r="D89" s="3">
        <v>0</v>
      </c>
      <c r="E89" s="3">
        <f t="shared" si="12"/>
        <v>5.1333333333333335E-2</v>
      </c>
      <c r="F89" s="3">
        <f t="shared" si="13"/>
        <v>8.891194145520237E-2</v>
      </c>
      <c r="J89" s="3" t="e">
        <f t="shared" si="14"/>
        <v>#DIV/0!</v>
      </c>
      <c r="K89" s="3" t="e">
        <f t="shared" si="15"/>
        <v>#DIV/0!</v>
      </c>
      <c r="L89" s="3" t="e">
        <f t="shared" si="16"/>
        <v>#DIV/0!</v>
      </c>
      <c r="M89" s="3" t="e">
        <f t="shared" si="17"/>
        <v>#DIV/0!</v>
      </c>
    </row>
    <row r="90" spans="1:13" ht="16" customHeight="1">
      <c r="A90" s="3" t="s">
        <v>19</v>
      </c>
      <c r="B90" s="3">
        <v>6.0000000000000001E-3</v>
      </c>
      <c r="C90" s="3">
        <v>3.0000000000000001E-3</v>
      </c>
      <c r="D90" s="3">
        <v>1.9E-2</v>
      </c>
      <c r="E90" s="3">
        <f t="shared" si="12"/>
        <v>9.3333333333333341E-3</v>
      </c>
      <c r="F90" s="3">
        <f t="shared" si="13"/>
        <v>8.5049005481153822E-3</v>
      </c>
      <c r="G90" s="3">
        <v>0</v>
      </c>
      <c r="H90" s="3">
        <v>0</v>
      </c>
      <c r="J90" s="3">
        <f t="shared" si="14"/>
        <v>0</v>
      </c>
      <c r="K90" s="3">
        <f t="shared" si="15"/>
        <v>0</v>
      </c>
      <c r="L90" s="3">
        <f t="shared" si="16"/>
        <v>0</v>
      </c>
      <c r="M90" s="3">
        <f t="shared" si="17"/>
        <v>0.23733280119811351</v>
      </c>
    </row>
    <row r="91" spans="1:13" ht="16" customHeight="1">
      <c r="A91" s="3" t="s">
        <v>20</v>
      </c>
      <c r="B91" s="3">
        <v>0</v>
      </c>
      <c r="C91" s="3">
        <v>0</v>
      </c>
      <c r="D91" s="3">
        <v>0</v>
      </c>
      <c r="E91" s="3">
        <f t="shared" si="12"/>
        <v>0</v>
      </c>
      <c r="F91" s="3">
        <f t="shared" si="13"/>
        <v>0</v>
      </c>
      <c r="J91" s="3" t="e">
        <f t="shared" si="14"/>
        <v>#DIV/0!</v>
      </c>
      <c r="K91" s="3" t="e">
        <f t="shared" si="15"/>
        <v>#DIV/0!</v>
      </c>
      <c r="L91" s="3" t="e">
        <f t="shared" si="16"/>
        <v>#DIV/0!</v>
      </c>
      <c r="M91" s="3" t="e">
        <f t="shared" si="17"/>
        <v>#DIV/0!</v>
      </c>
    </row>
    <row r="92" spans="1:13" ht="16" customHeight="1">
      <c r="A92" s="3" t="s">
        <v>21</v>
      </c>
      <c r="B92" s="3">
        <v>0</v>
      </c>
      <c r="C92" s="3">
        <v>0</v>
      </c>
      <c r="D92" s="3">
        <v>0</v>
      </c>
      <c r="E92" s="3">
        <f t="shared" si="12"/>
        <v>0</v>
      </c>
      <c r="F92" s="3">
        <f t="shared" si="13"/>
        <v>0</v>
      </c>
      <c r="I92" s="3">
        <v>0</v>
      </c>
      <c r="J92" s="3">
        <f t="shared" si="14"/>
        <v>0</v>
      </c>
      <c r="K92" s="3" t="e">
        <f t="shared" si="15"/>
        <v>#DIV/0!</v>
      </c>
      <c r="L92" s="3" t="e">
        <f t="shared" si="16"/>
        <v>#DIV/0!</v>
      </c>
      <c r="M92" s="3" t="e">
        <f t="shared" si="17"/>
        <v>#DIV/0!</v>
      </c>
    </row>
    <row r="93" spans="1:13" ht="16" customHeight="1">
      <c r="A93" s="3" t="s">
        <v>22</v>
      </c>
      <c r="B93" s="3">
        <v>1</v>
      </c>
      <c r="C93" s="3">
        <v>0.111</v>
      </c>
      <c r="D93" s="3">
        <v>0.33300000000000002</v>
      </c>
      <c r="E93" s="3">
        <f t="shared" si="12"/>
        <v>0.48133333333333334</v>
      </c>
      <c r="F93" s="3">
        <f t="shared" si="13"/>
        <v>0.46269032120126891</v>
      </c>
      <c r="I93" s="3">
        <v>0</v>
      </c>
      <c r="J93" s="3">
        <f t="shared" si="14"/>
        <v>0</v>
      </c>
      <c r="K93" s="3" t="e">
        <f t="shared" si="15"/>
        <v>#DIV/0!</v>
      </c>
      <c r="L93" s="3">
        <f t="shared" si="16"/>
        <v>0</v>
      </c>
      <c r="M93" s="3" t="e">
        <f t="shared" si="17"/>
        <v>#DIV/0!</v>
      </c>
    </row>
    <row r="94" spans="1:13" ht="16" customHeight="1">
      <c r="A94" s="3" t="s">
        <v>110</v>
      </c>
      <c r="B94" s="3">
        <v>0</v>
      </c>
      <c r="E94" s="3">
        <f t="shared" si="12"/>
        <v>0</v>
      </c>
      <c r="F94" s="3" t="e">
        <f t="shared" si="13"/>
        <v>#DIV/0!</v>
      </c>
      <c r="J94" s="3" t="e">
        <f t="shared" si="14"/>
        <v>#DIV/0!</v>
      </c>
      <c r="K94" s="3" t="e">
        <f t="shared" si="15"/>
        <v>#DIV/0!</v>
      </c>
      <c r="L94" s="3" t="e">
        <f t="shared" si="16"/>
        <v>#DIV/0!</v>
      </c>
      <c r="M94" s="3" t="e">
        <f t="shared" si="17"/>
        <v>#DIV/0!</v>
      </c>
    </row>
    <row r="95" spans="1:13" ht="16" customHeight="1">
      <c r="A95" s="3" t="s">
        <v>112</v>
      </c>
      <c r="B95" s="3">
        <v>3.4000000000000002E-2</v>
      </c>
      <c r="C95" s="3">
        <v>6.0000000000000001E-3</v>
      </c>
      <c r="D95" s="3">
        <v>1.4999999999999999E-2</v>
      </c>
      <c r="E95" s="3">
        <f t="shared" si="12"/>
        <v>1.8333333333333333E-2</v>
      </c>
      <c r="F95" s="3">
        <f t="shared" si="13"/>
        <v>1.4294521094927713E-2</v>
      </c>
      <c r="G95" s="3">
        <v>0</v>
      </c>
      <c r="H95" s="3">
        <v>0.23100000000000001</v>
      </c>
      <c r="I95" s="3">
        <v>0</v>
      </c>
      <c r="J95" s="3">
        <f t="shared" si="14"/>
        <v>7.6999999999999999E-2</v>
      </c>
      <c r="K95" s="3">
        <f t="shared" si="15"/>
        <v>0.13336791218280356</v>
      </c>
      <c r="L95" s="3">
        <f t="shared" si="16"/>
        <v>4.2</v>
      </c>
      <c r="M95" s="3">
        <f t="shared" si="17"/>
        <v>0.49088838387064049</v>
      </c>
    </row>
    <row r="96" spans="1:13" ht="16" customHeight="1">
      <c r="A96" s="3" t="s">
        <v>113</v>
      </c>
      <c r="B96" s="3">
        <v>0.03</v>
      </c>
      <c r="C96" s="3">
        <v>7.2999999999999995E-2</v>
      </c>
      <c r="D96" s="3">
        <v>1.7000000000000001E-2</v>
      </c>
      <c r="E96" s="3">
        <f t="shared" si="12"/>
        <v>0.04</v>
      </c>
      <c r="F96" s="3">
        <f t="shared" si="13"/>
        <v>2.9308701779505689E-2</v>
      </c>
      <c r="G96" s="3">
        <v>0</v>
      </c>
      <c r="H96" s="3">
        <v>8.0000000000000002E-3</v>
      </c>
      <c r="I96" s="3">
        <v>2.4E-2</v>
      </c>
      <c r="J96" s="3">
        <f t="shared" si="14"/>
        <v>1.0666666666666666E-2</v>
      </c>
      <c r="K96" s="3">
        <f t="shared" si="15"/>
        <v>1.2220201853215575E-2</v>
      </c>
      <c r="L96" s="3">
        <f t="shared" si="16"/>
        <v>0.26666666666666666</v>
      </c>
      <c r="M96" s="3">
        <f t="shared" si="17"/>
        <v>0.18484914526434873</v>
      </c>
    </row>
    <row r="97" spans="1:13" ht="16" customHeight="1">
      <c r="A97" s="3" t="s">
        <v>114</v>
      </c>
      <c r="B97" s="3">
        <v>5.8000000000000003E-2</v>
      </c>
      <c r="C97" s="3">
        <v>7.0000000000000007E-2</v>
      </c>
      <c r="D97" s="3">
        <v>7.1999999999999995E-2</v>
      </c>
      <c r="E97" s="3">
        <f t="shared" si="12"/>
        <v>6.6666666666666666E-2</v>
      </c>
      <c r="F97" s="3">
        <f t="shared" si="13"/>
        <v>7.5718777944003626E-3</v>
      </c>
      <c r="G97" s="3">
        <v>0.1</v>
      </c>
      <c r="H97" s="3">
        <v>0.23300000000000001</v>
      </c>
      <c r="I97" s="3">
        <v>0.5</v>
      </c>
      <c r="J97" s="3">
        <f t="shared" si="14"/>
        <v>0.27766666666666667</v>
      </c>
      <c r="K97" s="3">
        <f t="shared" si="15"/>
        <v>0.2037064881964572</v>
      </c>
      <c r="L97" s="3">
        <f t="shared" si="16"/>
        <v>4.165</v>
      </c>
      <c r="M97" s="3">
        <f t="shared" si="17"/>
        <v>0.14746440059545651</v>
      </c>
    </row>
    <row r="98" spans="1:13" ht="16" customHeight="1">
      <c r="A98" s="3" t="s">
        <v>116</v>
      </c>
      <c r="B98" s="3">
        <v>2.7E-2</v>
      </c>
      <c r="C98" s="3">
        <v>1.7999999999999999E-2</v>
      </c>
      <c r="D98" s="3">
        <v>0.03</v>
      </c>
      <c r="E98" s="3">
        <f t="shared" si="12"/>
        <v>2.4999999999999998E-2</v>
      </c>
      <c r="F98" s="3">
        <f t="shared" si="13"/>
        <v>6.2449979983983956E-3</v>
      </c>
      <c r="G98" s="3">
        <v>0</v>
      </c>
      <c r="H98" s="3">
        <v>0</v>
      </c>
      <c r="I98" s="3">
        <v>0</v>
      </c>
      <c r="J98" s="3">
        <f t="shared" si="14"/>
        <v>0</v>
      </c>
      <c r="K98" s="3">
        <f t="shared" si="15"/>
        <v>0</v>
      </c>
      <c r="L98" s="3">
        <f t="shared" si="16"/>
        <v>0</v>
      </c>
      <c r="M98" s="3">
        <f t="shared" si="17"/>
        <v>2.2716086725742563E-3</v>
      </c>
    </row>
    <row r="99" spans="1:13" ht="16" customHeight="1">
      <c r="A99" s="3" t="s">
        <v>117</v>
      </c>
      <c r="B99" s="3">
        <v>0.214</v>
      </c>
      <c r="C99" s="3">
        <v>0.223</v>
      </c>
      <c r="D99" s="3">
        <v>0.16</v>
      </c>
      <c r="E99" s="3">
        <f t="shared" si="12"/>
        <v>0.19899999999999998</v>
      </c>
      <c r="F99" s="3">
        <f t="shared" si="13"/>
        <v>3.4073450074801677E-2</v>
      </c>
      <c r="G99" s="3">
        <v>0.55600000000000005</v>
      </c>
      <c r="H99" s="3">
        <v>0.65500000000000003</v>
      </c>
      <c r="I99" s="3">
        <v>0.52600000000000002</v>
      </c>
      <c r="J99" s="3">
        <f t="shared" si="14"/>
        <v>0.57900000000000007</v>
      </c>
      <c r="K99" s="3">
        <f t="shared" si="15"/>
        <v>6.7505555326950684E-2</v>
      </c>
      <c r="L99" s="3">
        <f t="shared" si="16"/>
        <v>2.9095477386934681</v>
      </c>
      <c r="M99" s="3">
        <f t="shared" si="17"/>
        <v>9.5935875639325012E-4</v>
      </c>
    </row>
    <row r="100" spans="1:13" ht="16" customHeight="1">
      <c r="A100" s="3" t="s">
        <v>118</v>
      </c>
      <c r="B100" s="3">
        <v>0</v>
      </c>
      <c r="C100" s="3">
        <v>8.9999999999999993E-3</v>
      </c>
      <c r="D100" s="3">
        <v>5.0000000000000001E-3</v>
      </c>
      <c r="E100" s="3">
        <f t="shared" si="12"/>
        <v>4.6666666666666662E-3</v>
      </c>
      <c r="F100" s="3">
        <f t="shared" si="13"/>
        <v>4.5092497528228942E-3</v>
      </c>
      <c r="G100" s="3">
        <v>0.16700000000000001</v>
      </c>
      <c r="H100" s="3">
        <v>7.4999999999999997E-2</v>
      </c>
      <c r="I100" s="3">
        <v>6.4000000000000001E-2</v>
      </c>
      <c r="J100" s="3">
        <f t="shared" si="14"/>
        <v>0.10199999999999999</v>
      </c>
      <c r="K100" s="3">
        <f t="shared" si="15"/>
        <v>5.6559702969517109E-2</v>
      </c>
      <c r="L100" s="3">
        <f t="shared" si="16"/>
        <v>21.857142857142858</v>
      </c>
      <c r="M100" s="3">
        <f t="shared" si="17"/>
        <v>4.1093343794409612E-2</v>
      </c>
    </row>
    <row r="101" spans="1:13" ht="16" customHeight="1">
      <c r="A101" s="3" t="s">
        <v>119</v>
      </c>
      <c r="B101" s="3">
        <v>0</v>
      </c>
      <c r="C101" s="3">
        <v>0</v>
      </c>
      <c r="D101" s="3">
        <v>0</v>
      </c>
      <c r="E101" s="3">
        <f t="shared" si="12"/>
        <v>0</v>
      </c>
      <c r="F101" s="3">
        <f t="shared" si="13"/>
        <v>0</v>
      </c>
      <c r="J101" s="3" t="e">
        <f t="shared" si="14"/>
        <v>#DIV/0!</v>
      </c>
      <c r="K101" s="3" t="e">
        <f t="shared" si="15"/>
        <v>#DIV/0!</v>
      </c>
      <c r="L101" s="3" t="e">
        <f t="shared" si="16"/>
        <v>#DIV/0!</v>
      </c>
      <c r="M101" s="3" t="e">
        <f t="shared" si="17"/>
        <v>#DIV/0!</v>
      </c>
    </row>
    <row r="102" spans="1:13" ht="16" customHeight="1">
      <c r="A102" s="3" t="s">
        <v>120</v>
      </c>
      <c r="B102" s="3">
        <v>0.17</v>
      </c>
      <c r="C102" s="3">
        <v>0.20599999999999999</v>
      </c>
      <c r="D102" s="3">
        <v>0.27100000000000002</v>
      </c>
      <c r="E102" s="3">
        <f t="shared" ref="E102:E133" si="18">AVERAGE(B102:D102)</f>
        <v>0.21566666666666667</v>
      </c>
      <c r="F102" s="3">
        <f t="shared" ref="F102:F133" si="19">STDEV(B102:D102)</f>
        <v>5.1189191567491292E-2</v>
      </c>
      <c r="H102" s="3">
        <v>0.29599999999999999</v>
      </c>
      <c r="I102" s="3">
        <v>0</v>
      </c>
      <c r="J102" s="3">
        <f t="shared" ref="J102:J133" si="20">AVERAGE(G102:I102)</f>
        <v>0.14799999999999999</v>
      </c>
      <c r="K102" s="3">
        <f t="shared" ref="K102:K133" si="21">STDEV(G102:I102)</f>
        <v>0.20930360723121805</v>
      </c>
      <c r="L102" s="3">
        <f t="shared" ref="L102:L133" si="22">J102/E102</f>
        <v>0.68624420401854713</v>
      </c>
      <c r="M102" s="3">
        <f t="shared" ref="M102:M133" si="23">TTEST(G102:I102,B102:D102, 2, 2)</f>
        <v>0.60277608577935959</v>
      </c>
    </row>
    <row r="103" spans="1:13" ht="16" customHeight="1">
      <c r="A103" s="3" t="s">
        <v>121</v>
      </c>
      <c r="B103" s="3">
        <v>0</v>
      </c>
      <c r="C103" s="3">
        <v>0</v>
      </c>
      <c r="D103" s="3">
        <v>0</v>
      </c>
      <c r="E103" s="3">
        <f t="shared" si="18"/>
        <v>0</v>
      </c>
      <c r="F103" s="3">
        <f t="shared" si="19"/>
        <v>0</v>
      </c>
      <c r="I103" s="3">
        <v>0</v>
      </c>
      <c r="J103" s="3">
        <f t="shared" si="20"/>
        <v>0</v>
      </c>
      <c r="K103" s="3" t="e">
        <f t="shared" si="21"/>
        <v>#DIV/0!</v>
      </c>
      <c r="L103" s="3" t="e">
        <f t="shared" si="22"/>
        <v>#DIV/0!</v>
      </c>
      <c r="M103" s="3" t="e">
        <f t="shared" si="23"/>
        <v>#DIV/0!</v>
      </c>
    </row>
    <row r="104" spans="1:13" ht="16" customHeight="1">
      <c r="A104" s="3" t="s">
        <v>48</v>
      </c>
      <c r="B104" s="3">
        <v>1.0999999999999999E-2</v>
      </c>
      <c r="C104" s="3">
        <v>0</v>
      </c>
      <c r="D104" s="3">
        <v>0</v>
      </c>
      <c r="E104" s="3">
        <f t="shared" si="18"/>
        <v>3.6666666666666666E-3</v>
      </c>
      <c r="F104" s="3">
        <f t="shared" si="19"/>
        <v>6.3508529610858833E-3</v>
      </c>
      <c r="H104" s="3">
        <v>0</v>
      </c>
      <c r="I104" s="3">
        <v>0</v>
      </c>
      <c r="J104" s="3">
        <f t="shared" si="20"/>
        <v>0</v>
      </c>
      <c r="K104" s="3">
        <f t="shared" si="21"/>
        <v>0</v>
      </c>
      <c r="L104" s="3">
        <f t="shared" si="22"/>
        <v>0</v>
      </c>
      <c r="M104" s="3">
        <f t="shared" si="23"/>
        <v>0.49502534605971088</v>
      </c>
    </row>
    <row r="105" spans="1:13" ht="16" customHeight="1">
      <c r="A105" s="3" t="s">
        <v>49</v>
      </c>
      <c r="B105" s="3">
        <v>0</v>
      </c>
      <c r="C105" s="3">
        <v>2E-3</v>
      </c>
      <c r="D105" s="3">
        <v>0</v>
      </c>
      <c r="E105" s="3">
        <f t="shared" si="18"/>
        <v>6.6666666666666664E-4</v>
      </c>
      <c r="F105" s="3">
        <f t="shared" si="19"/>
        <v>1.1547005383792516E-3</v>
      </c>
      <c r="G105" s="3">
        <v>0</v>
      </c>
      <c r="H105" s="3">
        <v>0</v>
      </c>
      <c r="I105" s="3">
        <v>0</v>
      </c>
      <c r="J105" s="3">
        <f t="shared" si="20"/>
        <v>0</v>
      </c>
      <c r="K105" s="3">
        <f t="shared" si="21"/>
        <v>0</v>
      </c>
      <c r="L105" s="3">
        <f t="shared" si="22"/>
        <v>0</v>
      </c>
      <c r="M105" s="3">
        <f t="shared" si="23"/>
        <v>0.37390096630005903</v>
      </c>
    </row>
    <row r="106" spans="1:13" ht="16" customHeight="1">
      <c r="A106" s="3" t="s">
        <v>50</v>
      </c>
      <c r="B106" s="3">
        <v>0</v>
      </c>
      <c r="C106" s="3">
        <v>0</v>
      </c>
      <c r="D106" s="3">
        <v>0</v>
      </c>
      <c r="E106" s="3">
        <f t="shared" si="18"/>
        <v>0</v>
      </c>
      <c r="F106" s="3">
        <f t="shared" si="19"/>
        <v>0</v>
      </c>
      <c r="J106" s="3" t="e">
        <f t="shared" si="20"/>
        <v>#DIV/0!</v>
      </c>
      <c r="K106" s="3" t="e">
        <f t="shared" si="21"/>
        <v>#DIV/0!</v>
      </c>
      <c r="L106" s="3" t="e">
        <f t="shared" si="22"/>
        <v>#DIV/0!</v>
      </c>
      <c r="M106" s="3" t="e">
        <f t="shared" si="23"/>
        <v>#DIV/0!</v>
      </c>
    </row>
    <row r="107" spans="1:13" ht="16" customHeight="1">
      <c r="A107" s="3" t="s">
        <v>52</v>
      </c>
      <c r="C107" s="3">
        <v>1</v>
      </c>
      <c r="D107" s="3">
        <v>0</v>
      </c>
      <c r="E107" s="3">
        <f t="shared" si="18"/>
        <v>0.5</v>
      </c>
      <c r="F107" s="3">
        <f t="shared" si="19"/>
        <v>0.70710678118654757</v>
      </c>
      <c r="J107" s="3" t="e">
        <f t="shared" si="20"/>
        <v>#DIV/0!</v>
      </c>
      <c r="K107" s="3" t="e">
        <f t="shared" si="21"/>
        <v>#DIV/0!</v>
      </c>
      <c r="L107" s="3" t="e">
        <f t="shared" si="22"/>
        <v>#DIV/0!</v>
      </c>
      <c r="M107" s="3" t="e">
        <f t="shared" si="23"/>
        <v>#DIV/0!</v>
      </c>
    </row>
    <row r="108" spans="1:13" ht="16" customHeight="1">
      <c r="A108" s="3" t="s">
        <v>53</v>
      </c>
      <c r="B108" s="3">
        <v>2.4E-2</v>
      </c>
      <c r="C108" s="3">
        <v>2.5999999999999999E-2</v>
      </c>
      <c r="D108" s="3">
        <v>5.0000000000000001E-3</v>
      </c>
      <c r="E108" s="3">
        <f t="shared" si="18"/>
        <v>1.8333333333333333E-2</v>
      </c>
      <c r="F108" s="3">
        <f t="shared" si="19"/>
        <v>1.1590225767142477E-2</v>
      </c>
      <c r="H108" s="3">
        <v>0</v>
      </c>
      <c r="I108" s="3">
        <v>0</v>
      </c>
      <c r="J108" s="3">
        <f t="shared" si="20"/>
        <v>0</v>
      </c>
      <c r="K108" s="3">
        <f t="shared" si="21"/>
        <v>0</v>
      </c>
      <c r="L108" s="3">
        <f t="shared" si="22"/>
        <v>0</v>
      </c>
      <c r="M108" s="3">
        <f t="shared" si="23"/>
        <v>0.12392394947410232</v>
      </c>
    </row>
    <row r="109" spans="1:13" ht="16" customHeight="1">
      <c r="A109" s="3" t="s">
        <v>54</v>
      </c>
      <c r="B109" s="3">
        <v>0</v>
      </c>
      <c r="C109" s="3">
        <v>0</v>
      </c>
      <c r="D109" s="3">
        <v>0</v>
      </c>
      <c r="E109" s="3">
        <f t="shared" si="18"/>
        <v>0</v>
      </c>
      <c r="F109" s="3">
        <f t="shared" si="19"/>
        <v>0</v>
      </c>
      <c r="J109" s="3" t="e">
        <f t="shared" si="20"/>
        <v>#DIV/0!</v>
      </c>
      <c r="K109" s="3" t="e">
        <f t="shared" si="21"/>
        <v>#DIV/0!</v>
      </c>
      <c r="L109" s="3" t="e">
        <f t="shared" si="22"/>
        <v>#DIV/0!</v>
      </c>
      <c r="M109" s="3" t="e">
        <f t="shared" si="23"/>
        <v>#DIV/0!</v>
      </c>
    </row>
    <row r="110" spans="1:13" ht="16" customHeight="1">
      <c r="A110" s="3" t="s">
        <v>55</v>
      </c>
      <c r="B110" s="3">
        <v>4.7E-2</v>
      </c>
      <c r="C110" s="3">
        <v>4.4999999999999998E-2</v>
      </c>
      <c r="D110" s="3">
        <v>3.6999999999999998E-2</v>
      </c>
      <c r="E110" s="3">
        <f t="shared" si="18"/>
        <v>4.3000000000000003E-2</v>
      </c>
      <c r="F110" s="3">
        <f t="shared" si="19"/>
        <v>5.2915026221291815E-3</v>
      </c>
      <c r="H110" s="3">
        <v>0</v>
      </c>
      <c r="I110" s="3">
        <v>0</v>
      </c>
      <c r="J110" s="3">
        <f t="shared" si="20"/>
        <v>0</v>
      </c>
      <c r="K110" s="3">
        <f t="shared" si="21"/>
        <v>0</v>
      </c>
      <c r="L110" s="3">
        <f t="shared" si="22"/>
        <v>0</v>
      </c>
      <c r="M110" s="3">
        <f t="shared" si="23"/>
        <v>1.65155993065914E-3</v>
      </c>
    </row>
    <row r="111" spans="1:13" ht="16" customHeight="1">
      <c r="A111" s="3" t="s">
        <v>56</v>
      </c>
      <c r="B111" s="3">
        <v>0.16400000000000001</v>
      </c>
      <c r="C111" s="3">
        <v>8.1000000000000003E-2</v>
      </c>
      <c r="D111" s="3">
        <v>0.221</v>
      </c>
      <c r="E111" s="3">
        <f t="shared" si="18"/>
        <v>0.15533333333333332</v>
      </c>
      <c r="F111" s="3">
        <f t="shared" si="19"/>
        <v>7.0401231049842777E-2</v>
      </c>
      <c r="H111" s="3">
        <v>0</v>
      </c>
      <c r="I111" s="3">
        <v>0</v>
      </c>
      <c r="J111" s="3">
        <f t="shared" si="20"/>
        <v>0</v>
      </c>
      <c r="K111" s="3">
        <f t="shared" si="21"/>
        <v>0</v>
      </c>
      <c r="L111" s="3">
        <f t="shared" si="22"/>
        <v>0</v>
      </c>
      <c r="M111" s="3">
        <f t="shared" si="23"/>
        <v>5.9534547045485386E-2</v>
      </c>
    </row>
    <row r="112" spans="1:13" ht="16" customHeight="1">
      <c r="A112" s="3" t="s">
        <v>7</v>
      </c>
      <c r="B112" s="3">
        <v>0.69299999999999995</v>
      </c>
      <c r="C112" s="3">
        <v>0.63300000000000001</v>
      </c>
      <c r="D112" s="3">
        <v>0.68700000000000006</v>
      </c>
      <c r="E112" s="3">
        <f t="shared" si="18"/>
        <v>0.67099999999999993</v>
      </c>
      <c r="F112" s="3">
        <f t="shared" si="19"/>
        <v>3.3045423283716603E-2</v>
      </c>
      <c r="G112" s="3">
        <v>0.14299999999999999</v>
      </c>
      <c r="H112" s="3">
        <v>0.48499999999999999</v>
      </c>
      <c r="I112" s="3">
        <v>0.34799999999999998</v>
      </c>
      <c r="J112" s="3">
        <f t="shared" si="20"/>
        <v>0.32533333333333331</v>
      </c>
      <c r="K112" s="3">
        <f t="shared" si="21"/>
        <v>0.17212301802296318</v>
      </c>
      <c r="L112" s="3">
        <f t="shared" si="22"/>
        <v>0.48484848484848486</v>
      </c>
      <c r="M112" s="3">
        <f t="shared" si="23"/>
        <v>2.6878461183398816E-2</v>
      </c>
    </row>
    <row r="113" spans="1:13" ht="16" customHeight="1">
      <c r="A113" s="3" t="s">
        <v>58</v>
      </c>
      <c r="B113" s="3">
        <v>0</v>
      </c>
      <c r="C113" s="3">
        <v>0</v>
      </c>
      <c r="D113" s="3">
        <v>0</v>
      </c>
      <c r="E113" s="3">
        <f t="shared" si="18"/>
        <v>0</v>
      </c>
      <c r="F113" s="3">
        <f t="shared" si="19"/>
        <v>0</v>
      </c>
      <c r="J113" s="3" t="e">
        <f t="shared" si="20"/>
        <v>#DIV/0!</v>
      </c>
      <c r="K113" s="3" t="e">
        <f t="shared" si="21"/>
        <v>#DIV/0!</v>
      </c>
      <c r="L113" s="3" t="e">
        <f t="shared" si="22"/>
        <v>#DIV/0!</v>
      </c>
      <c r="M113" s="3" t="e">
        <f t="shared" si="23"/>
        <v>#DIV/0!</v>
      </c>
    </row>
    <row r="114" spans="1:13" ht="16" customHeight="1">
      <c r="A114" s="3" t="s">
        <v>59</v>
      </c>
      <c r="B114" s="3">
        <v>0</v>
      </c>
      <c r="C114" s="3">
        <v>8.0000000000000002E-3</v>
      </c>
      <c r="D114" s="3">
        <v>2E-3</v>
      </c>
      <c r="E114" s="3">
        <f t="shared" si="18"/>
        <v>3.3333333333333335E-3</v>
      </c>
      <c r="F114" s="3">
        <f t="shared" si="19"/>
        <v>4.1633319989322652E-3</v>
      </c>
      <c r="G114" s="3">
        <v>0</v>
      </c>
      <c r="H114" s="3">
        <v>0</v>
      </c>
      <c r="I114" s="3">
        <v>0</v>
      </c>
      <c r="J114" s="3">
        <f t="shared" si="20"/>
        <v>0</v>
      </c>
      <c r="K114" s="3">
        <f t="shared" si="21"/>
        <v>0</v>
      </c>
      <c r="L114" s="3">
        <f t="shared" si="22"/>
        <v>0</v>
      </c>
      <c r="M114" s="3">
        <f t="shared" si="23"/>
        <v>0.23779614445826563</v>
      </c>
    </row>
    <row r="115" spans="1:13" ht="16" customHeight="1">
      <c r="A115" s="3" t="s">
        <v>60</v>
      </c>
      <c r="B115" s="3">
        <v>0</v>
      </c>
      <c r="C115" s="3">
        <v>0</v>
      </c>
      <c r="D115" s="3">
        <v>0</v>
      </c>
      <c r="E115" s="3">
        <f t="shared" si="18"/>
        <v>0</v>
      </c>
      <c r="F115" s="3">
        <f t="shared" si="19"/>
        <v>0</v>
      </c>
      <c r="G115" s="3">
        <v>0</v>
      </c>
      <c r="H115" s="3">
        <v>0</v>
      </c>
      <c r="J115" s="3">
        <f t="shared" si="20"/>
        <v>0</v>
      </c>
      <c r="K115" s="3">
        <f t="shared" si="21"/>
        <v>0</v>
      </c>
      <c r="L115" s="3" t="e">
        <f t="shared" si="22"/>
        <v>#DIV/0!</v>
      </c>
      <c r="M115" s="3" t="e">
        <f t="shared" si="23"/>
        <v>#DIV/0!</v>
      </c>
    </row>
    <row r="116" spans="1:13" ht="16" customHeight="1">
      <c r="A116" s="3" t="s">
        <v>61</v>
      </c>
      <c r="C116" s="3">
        <v>0</v>
      </c>
      <c r="E116" s="3">
        <f t="shared" si="18"/>
        <v>0</v>
      </c>
      <c r="F116" s="3" t="e">
        <f t="shared" si="19"/>
        <v>#DIV/0!</v>
      </c>
      <c r="J116" s="3" t="e">
        <f t="shared" si="20"/>
        <v>#DIV/0!</v>
      </c>
      <c r="K116" s="3" t="e">
        <f t="shared" si="21"/>
        <v>#DIV/0!</v>
      </c>
      <c r="L116" s="3" t="e">
        <f t="shared" si="22"/>
        <v>#DIV/0!</v>
      </c>
      <c r="M116" s="3" t="e">
        <f t="shared" si="23"/>
        <v>#DIV/0!</v>
      </c>
    </row>
    <row r="117" spans="1:13" ht="16" customHeight="1">
      <c r="A117" s="3" t="s">
        <v>101</v>
      </c>
      <c r="E117" s="3" t="e">
        <f t="shared" si="18"/>
        <v>#DIV/0!</v>
      </c>
      <c r="F117" s="3" t="e">
        <f t="shared" si="19"/>
        <v>#DIV/0!</v>
      </c>
      <c r="H117" s="3">
        <v>1</v>
      </c>
      <c r="J117" s="3">
        <f t="shared" si="20"/>
        <v>1</v>
      </c>
      <c r="K117" s="3" t="e">
        <f t="shared" si="21"/>
        <v>#DIV/0!</v>
      </c>
      <c r="L117" s="3" t="e">
        <f t="shared" si="22"/>
        <v>#DIV/0!</v>
      </c>
      <c r="M117" s="3" t="e">
        <f t="shared" si="23"/>
        <v>#DIV/0!</v>
      </c>
    </row>
    <row r="118" spans="1:13" ht="16" customHeight="1">
      <c r="A118" s="3" t="s">
        <v>104</v>
      </c>
      <c r="B118" s="3">
        <v>0.20599999999999999</v>
      </c>
      <c r="C118" s="3">
        <v>0.218</v>
      </c>
      <c r="D118" s="3">
        <v>0.245</v>
      </c>
      <c r="E118" s="3">
        <f t="shared" si="18"/>
        <v>0.223</v>
      </c>
      <c r="F118" s="3">
        <f t="shared" si="19"/>
        <v>1.997498435543818E-2</v>
      </c>
      <c r="G118" s="3">
        <v>0</v>
      </c>
      <c r="H118" s="3">
        <v>0.36399999999999999</v>
      </c>
      <c r="I118" s="3">
        <v>0.33300000000000002</v>
      </c>
      <c r="J118" s="3">
        <f t="shared" si="20"/>
        <v>0.23233333333333336</v>
      </c>
      <c r="K118" s="3">
        <f t="shared" si="21"/>
        <v>0.2018027089345763</v>
      </c>
      <c r="L118" s="3">
        <f t="shared" si="22"/>
        <v>1.0418535127055308</v>
      </c>
      <c r="M118" s="3">
        <f t="shared" si="23"/>
        <v>0.94029095646258121</v>
      </c>
    </row>
    <row r="119" spans="1:13" ht="16" customHeight="1">
      <c r="A119" s="3" t="s">
        <v>105</v>
      </c>
      <c r="B119" s="3">
        <v>1.7999999999999999E-2</v>
      </c>
      <c r="C119" s="3">
        <v>2.5999999999999999E-2</v>
      </c>
      <c r="D119" s="3">
        <v>6.6000000000000003E-2</v>
      </c>
      <c r="E119" s="3">
        <f t="shared" si="18"/>
        <v>3.6666666666666667E-2</v>
      </c>
      <c r="F119" s="3">
        <f t="shared" si="19"/>
        <v>2.5716402029314554E-2</v>
      </c>
      <c r="G119" s="3">
        <v>0</v>
      </c>
      <c r="H119" s="3">
        <v>0</v>
      </c>
      <c r="I119" s="3">
        <v>0</v>
      </c>
      <c r="J119" s="3">
        <f t="shared" si="20"/>
        <v>0</v>
      </c>
      <c r="K119" s="3">
        <f t="shared" si="21"/>
        <v>0</v>
      </c>
      <c r="L119" s="3">
        <f t="shared" si="22"/>
        <v>0</v>
      </c>
      <c r="M119" s="3">
        <f t="shared" si="23"/>
        <v>6.897837458266938E-2</v>
      </c>
    </row>
    <row r="120" spans="1:13" ht="16" customHeight="1">
      <c r="A120" s="3" t="s">
        <v>106</v>
      </c>
      <c r="B120" s="3">
        <v>0.46400000000000002</v>
      </c>
      <c r="C120" s="3">
        <v>0.217</v>
      </c>
      <c r="D120" s="3">
        <v>0.222</v>
      </c>
      <c r="E120" s="3">
        <f t="shared" si="18"/>
        <v>0.30099999999999999</v>
      </c>
      <c r="F120" s="3">
        <f t="shared" si="19"/>
        <v>0.14118427674496903</v>
      </c>
      <c r="H120" s="3">
        <v>0</v>
      </c>
      <c r="J120" s="3">
        <f t="shared" si="20"/>
        <v>0</v>
      </c>
      <c r="K120" s="3" t="e">
        <f t="shared" si="21"/>
        <v>#DIV/0!</v>
      </c>
      <c r="L120" s="3">
        <f t="shared" si="22"/>
        <v>0</v>
      </c>
      <c r="M120" s="3" t="e">
        <f t="shared" si="23"/>
        <v>#DIV/0!</v>
      </c>
    </row>
    <row r="121" spans="1:13" ht="16" customHeight="1">
      <c r="A121" s="3" t="s">
        <v>107</v>
      </c>
      <c r="B121" s="3">
        <v>0</v>
      </c>
      <c r="C121" s="3">
        <v>0</v>
      </c>
      <c r="D121" s="3">
        <v>0.25</v>
      </c>
      <c r="E121" s="3">
        <f t="shared" si="18"/>
        <v>8.3333333333333329E-2</v>
      </c>
      <c r="F121" s="3">
        <f t="shared" si="19"/>
        <v>0.14433756729740646</v>
      </c>
      <c r="J121" s="3" t="e">
        <f t="shared" si="20"/>
        <v>#DIV/0!</v>
      </c>
      <c r="K121" s="3" t="e">
        <f t="shared" si="21"/>
        <v>#DIV/0!</v>
      </c>
      <c r="L121" s="3" t="e">
        <f t="shared" si="22"/>
        <v>#DIV/0!</v>
      </c>
      <c r="M121" s="3" t="e">
        <f t="shared" si="23"/>
        <v>#DIV/0!</v>
      </c>
    </row>
    <row r="122" spans="1:13" ht="16" customHeight="1">
      <c r="A122" s="3" t="s">
        <v>108</v>
      </c>
      <c r="B122" s="3">
        <v>0.41699999999999998</v>
      </c>
      <c r="C122" s="3">
        <v>0.32100000000000001</v>
      </c>
      <c r="D122" s="3">
        <v>0.47599999999999998</v>
      </c>
      <c r="E122" s="3">
        <f t="shared" si="18"/>
        <v>0.40466666666666667</v>
      </c>
      <c r="F122" s="3">
        <f t="shared" si="19"/>
        <v>7.8232559291725637E-2</v>
      </c>
      <c r="H122" s="3">
        <v>0</v>
      </c>
      <c r="J122" s="3">
        <f t="shared" si="20"/>
        <v>0</v>
      </c>
      <c r="K122" s="3" t="e">
        <f t="shared" si="21"/>
        <v>#DIV/0!</v>
      </c>
      <c r="L122" s="3">
        <f t="shared" si="22"/>
        <v>0</v>
      </c>
      <c r="M122" s="3" t="e">
        <f t="shared" si="23"/>
        <v>#DIV/0!</v>
      </c>
    </row>
    <row r="123" spans="1:13" ht="16" customHeight="1">
      <c r="A123" s="3" t="s">
        <v>109</v>
      </c>
      <c r="B123" s="3">
        <v>0.25</v>
      </c>
      <c r="C123" s="3">
        <v>0</v>
      </c>
      <c r="D123" s="3">
        <v>0</v>
      </c>
      <c r="E123" s="3">
        <f t="shared" si="18"/>
        <v>8.3333333333333329E-2</v>
      </c>
      <c r="F123" s="3">
        <f t="shared" si="19"/>
        <v>0.14433756729740646</v>
      </c>
      <c r="H123" s="3">
        <v>0</v>
      </c>
      <c r="J123" s="3">
        <f t="shared" si="20"/>
        <v>0</v>
      </c>
      <c r="K123" s="3" t="e">
        <f t="shared" si="21"/>
        <v>#DIV/0!</v>
      </c>
      <c r="L123" s="3">
        <f t="shared" si="22"/>
        <v>0</v>
      </c>
      <c r="M123" s="3" t="e">
        <f t="shared" si="23"/>
        <v>#DIV/0!</v>
      </c>
    </row>
    <row r="124" spans="1:13" ht="16" customHeight="1">
      <c r="A124" s="3" t="s">
        <v>32</v>
      </c>
      <c r="C124" s="3">
        <v>0.33300000000000002</v>
      </c>
      <c r="D124" s="3">
        <v>1</v>
      </c>
      <c r="E124" s="3">
        <f t="shared" si="18"/>
        <v>0.66649999999999998</v>
      </c>
      <c r="F124" s="3">
        <f t="shared" si="19"/>
        <v>0.47164022305142722</v>
      </c>
      <c r="J124" s="3" t="e">
        <f t="shared" si="20"/>
        <v>#DIV/0!</v>
      </c>
      <c r="K124" s="3" t="e">
        <f t="shared" si="21"/>
        <v>#DIV/0!</v>
      </c>
      <c r="L124" s="3" t="e">
        <f t="shared" si="22"/>
        <v>#DIV/0!</v>
      </c>
      <c r="M124" s="3" t="e">
        <f t="shared" si="23"/>
        <v>#DIV/0!</v>
      </c>
    </row>
    <row r="125" spans="1:13" ht="16" customHeight="1">
      <c r="A125" s="3" t="s">
        <v>33</v>
      </c>
      <c r="B125" s="3">
        <v>0</v>
      </c>
      <c r="D125" s="3">
        <v>0</v>
      </c>
      <c r="E125" s="3">
        <f t="shared" si="18"/>
        <v>0</v>
      </c>
      <c r="F125" s="3">
        <f t="shared" si="19"/>
        <v>0</v>
      </c>
      <c r="H125" s="3">
        <v>0</v>
      </c>
      <c r="J125" s="3">
        <f t="shared" si="20"/>
        <v>0</v>
      </c>
      <c r="K125" s="3" t="e">
        <f t="shared" si="21"/>
        <v>#DIV/0!</v>
      </c>
      <c r="L125" s="3" t="e">
        <f t="shared" si="22"/>
        <v>#DIV/0!</v>
      </c>
      <c r="M125" s="3" t="e">
        <f t="shared" si="23"/>
        <v>#DIV/0!</v>
      </c>
    </row>
    <row r="126" spans="1:13" ht="16" customHeight="1">
      <c r="A126" s="3" t="s">
        <v>37</v>
      </c>
      <c r="B126" s="3">
        <v>1.0999999999999999E-2</v>
      </c>
      <c r="C126" s="3">
        <v>8.0000000000000002E-3</v>
      </c>
      <c r="D126" s="3">
        <v>1.2999999999999999E-2</v>
      </c>
      <c r="E126" s="3">
        <f t="shared" si="18"/>
        <v>1.0666666666666666E-2</v>
      </c>
      <c r="F126" s="3">
        <f t="shared" si="19"/>
        <v>2.5166114784235826E-3</v>
      </c>
      <c r="G126" s="3">
        <v>0</v>
      </c>
      <c r="H126" s="3">
        <v>4.9000000000000002E-2</v>
      </c>
      <c r="I126" s="3">
        <v>0</v>
      </c>
      <c r="J126" s="3">
        <f t="shared" si="20"/>
        <v>1.6333333333333335E-2</v>
      </c>
      <c r="K126" s="3">
        <f t="shared" si="21"/>
        <v>2.8290163190291664E-2</v>
      </c>
      <c r="L126" s="3">
        <f t="shared" si="22"/>
        <v>1.5312500000000002</v>
      </c>
      <c r="M126" s="3">
        <f t="shared" si="23"/>
        <v>0.7470717958120261</v>
      </c>
    </row>
    <row r="127" spans="1:13" ht="16" customHeight="1">
      <c r="A127" s="3" t="s">
        <v>218</v>
      </c>
      <c r="B127" s="3">
        <v>0</v>
      </c>
      <c r="C127" s="3">
        <v>0</v>
      </c>
      <c r="D127" s="3">
        <v>0</v>
      </c>
      <c r="E127" s="3">
        <f t="shared" si="18"/>
        <v>0</v>
      </c>
      <c r="F127" s="3">
        <f t="shared" si="19"/>
        <v>0</v>
      </c>
      <c r="J127" s="3" t="e">
        <f t="shared" si="20"/>
        <v>#DIV/0!</v>
      </c>
      <c r="K127" s="3" t="e">
        <f t="shared" si="21"/>
        <v>#DIV/0!</v>
      </c>
      <c r="L127" s="3" t="e">
        <f t="shared" si="22"/>
        <v>#DIV/0!</v>
      </c>
      <c r="M127" s="3" t="e">
        <f t="shared" si="23"/>
        <v>#DIV/0!</v>
      </c>
    </row>
    <row r="128" spans="1:13" ht="16" customHeight="1">
      <c r="A128" s="3" t="s">
        <v>64</v>
      </c>
      <c r="B128" s="3">
        <v>0</v>
      </c>
      <c r="C128" s="3">
        <v>1.9E-2</v>
      </c>
      <c r="D128" s="3">
        <v>0</v>
      </c>
      <c r="E128" s="3">
        <f t="shared" si="18"/>
        <v>6.3333333333333332E-3</v>
      </c>
      <c r="F128" s="3">
        <f t="shared" si="19"/>
        <v>1.096965511460289E-2</v>
      </c>
      <c r="H128" s="3">
        <v>0</v>
      </c>
      <c r="I128" s="3">
        <v>0</v>
      </c>
      <c r="J128" s="3">
        <f t="shared" si="20"/>
        <v>0</v>
      </c>
      <c r="K128" s="3">
        <f t="shared" si="21"/>
        <v>0</v>
      </c>
      <c r="L128" s="3">
        <f t="shared" si="22"/>
        <v>0</v>
      </c>
      <c r="M128" s="3">
        <f t="shared" si="23"/>
        <v>0.49502534605971088</v>
      </c>
    </row>
    <row r="129" spans="1:13" ht="16" customHeight="1">
      <c r="A129" s="3" t="s">
        <v>65</v>
      </c>
      <c r="B129" s="3">
        <v>7.4999999999999997E-2</v>
      </c>
      <c r="C129" s="3">
        <v>0.09</v>
      </c>
      <c r="D129" s="3">
        <v>0.124</v>
      </c>
      <c r="E129" s="3">
        <f t="shared" si="18"/>
        <v>9.6333333333333326E-2</v>
      </c>
      <c r="F129" s="3">
        <f t="shared" si="19"/>
        <v>2.5106440076867433E-2</v>
      </c>
      <c r="H129" s="3">
        <v>0</v>
      </c>
      <c r="I129" s="3">
        <v>0</v>
      </c>
      <c r="J129" s="3">
        <f t="shared" si="20"/>
        <v>0</v>
      </c>
      <c r="K129" s="3">
        <f t="shared" si="21"/>
        <v>0</v>
      </c>
      <c r="L129" s="3">
        <f t="shared" si="22"/>
        <v>0</v>
      </c>
      <c r="M129" s="3">
        <f t="shared" si="23"/>
        <v>1.4207765862974221E-2</v>
      </c>
    </row>
    <row r="130" spans="1:13" ht="16" customHeight="1">
      <c r="A130" s="3" t="s">
        <v>67</v>
      </c>
      <c r="B130" s="3">
        <v>0.20499999999999999</v>
      </c>
      <c r="C130" s="3">
        <v>0.23200000000000001</v>
      </c>
      <c r="D130" s="3">
        <v>0.23400000000000001</v>
      </c>
      <c r="E130" s="3">
        <f t="shared" si="18"/>
        <v>0.22366666666666668</v>
      </c>
      <c r="F130" s="3">
        <f t="shared" si="19"/>
        <v>1.6196707484341804E-2</v>
      </c>
      <c r="H130" s="3">
        <v>0</v>
      </c>
      <c r="J130" s="3">
        <f t="shared" si="20"/>
        <v>0</v>
      </c>
      <c r="K130" s="3" t="e">
        <f t="shared" si="21"/>
        <v>#DIV/0!</v>
      </c>
      <c r="L130" s="3">
        <f t="shared" si="22"/>
        <v>0</v>
      </c>
      <c r="M130" s="3" t="e">
        <f t="shared" si="23"/>
        <v>#DIV/0!</v>
      </c>
    </row>
    <row r="131" spans="1:13" ht="16" customHeight="1">
      <c r="A131" s="3" t="s">
        <v>68</v>
      </c>
      <c r="B131" s="3">
        <v>0</v>
      </c>
      <c r="C131" s="3">
        <v>7.0999999999999994E-2</v>
      </c>
      <c r="D131" s="3">
        <v>0</v>
      </c>
      <c r="E131" s="3">
        <f t="shared" si="18"/>
        <v>2.3666666666666666E-2</v>
      </c>
      <c r="F131" s="3">
        <f t="shared" si="19"/>
        <v>4.0991869112463428E-2</v>
      </c>
      <c r="J131" s="3" t="e">
        <f t="shared" si="20"/>
        <v>#DIV/0!</v>
      </c>
      <c r="K131" s="3" t="e">
        <f t="shared" si="21"/>
        <v>#DIV/0!</v>
      </c>
      <c r="L131" s="3" t="e">
        <f t="shared" si="22"/>
        <v>#DIV/0!</v>
      </c>
      <c r="M131" s="3" t="e">
        <f t="shared" si="23"/>
        <v>#DIV/0!</v>
      </c>
    </row>
    <row r="132" spans="1:13" ht="16" customHeight="1">
      <c r="A132" s="3" t="s">
        <v>69</v>
      </c>
      <c r="B132" s="3">
        <v>0</v>
      </c>
      <c r="C132" s="3">
        <v>0</v>
      </c>
      <c r="D132" s="3">
        <v>0</v>
      </c>
      <c r="E132" s="3">
        <f t="shared" si="18"/>
        <v>0</v>
      </c>
      <c r="F132" s="3">
        <f t="shared" si="19"/>
        <v>0</v>
      </c>
      <c r="J132" s="3" t="e">
        <f t="shared" si="20"/>
        <v>#DIV/0!</v>
      </c>
      <c r="K132" s="3" t="e">
        <f t="shared" si="21"/>
        <v>#DIV/0!</v>
      </c>
      <c r="L132" s="3" t="e">
        <f t="shared" si="22"/>
        <v>#DIV/0!</v>
      </c>
      <c r="M132" s="3" t="e">
        <f t="shared" si="23"/>
        <v>#DIV/0!</v>
      </c>
    </row>
    <row r="133" spans="1:13" ht="16" customHeight="1">
      <c r="A133" s="3" t="s">
        <v>70</v>
      </c>
      <c r="B133" s="3">
        <v>0</v>
      </c>
      <c r="C133" s="3">
        <v>2.5000000000000001E-2</v>
      </c>
      <c r="D133" s="3">
        <v>0</v>
      </c>
      <c r="E133" s="3">
        <f t="shared" si="18"/>
        <v>8.3333333333333332E-3</v>
      </c>
      <c r="F133" s="3">
        <f t="shared" si="19"/>
        <v>1.4433756729740645E-2</v>
      </c>
      <c r="H133" s="3">
        <v>0</v>
      </c>
      <c r="J133" s="3">
        <f t="shared" si="20"/>
        <v>0</v>
      </c>
      <c r="K133" s="3" t="e">
        <f t="shared" si="21"/>
        <v>#DIV/0!</v>
      </c>
      <c r="L133" s="3">
        <f t="shared" si="22"/>
        <v>0</v>
      </c>
      <c r="M133" s="3" t="e">
        <f t="shared" si="23"/>
        <v>#DIV/0!</v>
      </c>
    </row>
    <row r="134" spans="1:13" ht="16" customHeight="1">
      <c r="A134" s="3" t="s">
        <v>83</v>
      </c>
      <c r="B134" s="3">
        <v>0.125</v>
      </c>
      <c r="C134" s="3">
        <v>0</v>
      </c>
      <c r="D134" s="3">
        <v>0</v>
      </c>
      <c r="E134" s="3">
        <f t="shared" ref="E134:E141" si="24">AVERAGE(B134:D134)</f>
        <v>4.1666666666666664E-2</v>
      </c>
      <c r="F134" s="3">
        <f t="shared" ref="F134:F141" si="25">STDEV(B134:D134)</f>
        <v>7.216878364870323E-2</v>
      </c>
      <c r="J134" s="3" t="e">
        <f t="shared" ref="J134:J141" si="26">AVERAGE(G134:I134)</f>
        <v>#DIV/0!</v>
      </c>
      <c r="K134" s="3" t="e">
        <f t="shared" ref="K134:K141" si="27">STDEV(G134:I134)</f>
        <v>#DIV/0!</v>
      </c>
      <c r="L134" s="3" t="e">
        <f t="shared" ref="L134:L141" si="28">J134/E134</f>
        <v>#DIV/0!</v>
      </c>
      <c r="M134" s="3" t="e">
        <f t="shared" ref="M134:M141" si="29">TTEST(G134:I134,B134:D134, 2, 2)</f>
        <v>#DIV/0!</v>
      </c>
    </row>
    <row r="135" spans="1:13" ht="16" customHeight="1">
      <c r="A135" s="3" t="s">
        <v>84</v>
      </c>
      <c r="B135" s="3">
        <v>0</v>
      </c>
      <c r="C135" s="3">
        <v>0</v>
      </c>
      <c r="D135" s="3">
        <v>0</v>
      </c>
      <c r="E135" s="3">
        <f t="shared" si="24"/>
        <v>0</v>
      </c>
      <c r="F135" s="3">
        <f t="shared" si="25"/>
        <v>0</v>
      </c>
      <c r="G135" s="3">
        <v>0</v>
      </c>
      <c r="H135" s="3">
        <v>0</v>
      </c>
      <c r="I135" s="3">
        <v>0</v>
      </c>
      <c r="J135" s="3">
        <f t="shared" si="26"/>
        <v>0</v>
      </c>
      <c r="K135" s="3">
        <f t="shared" si="27"/>
        <v>0</v>
      </c>
      <c r="L135" s="3" t="e">
        <f t="shared" si="28"/>
        <v>#DIV/0!</v>
      </c>
      <c r="M135" s="3" t="e">
        <f t="shared" si="29"/>
        <v>#DIV/0!</v>
      </c>
    </row>
    <row r="136" spans="1:13" ht="16" customHeight="1">
      <c r="A136" s="3" t="s">
        <v>237</v>
      </c>
      <c r="B136" s="3">
        <v>5.0999999999999997E-2</v>
      </c>
      <c r="C136" s="3">
        <v>1.9E-2</v>
      </c>
      <c r="D136" s="3">
        <v>0</v>
      </c>
      <c r="E136" s="3">
        <f t="shared" si="24"/>
        <v>2.3333333333333331E-2</v>
      </c>
      <c r="F136" s="3">
        <f t="shared" si="25"/>
        <v>2.5774664562964407E-2</v>
      </c>
      <c r="J136" s="3" t="e">
        <f t="shared" si="26"/>
        <v>#DIV/0!</v>
      </c>
      <c r="K136" s="3" t="e">
        <f t="shared" si="27"/>
        <v>#DIV/0!</v>
      </c>
      <c r="L136" s="3" t="e">
        <f t="shared" si="28"/>
        <v>#DIV/0!</v>
      </c>
      <c r="M136" s="3" t="e">
        <f t="shared" si="29"/>
        <v>#DIV/0!</v>
      </c>
    </row>
    <row r="137" spans="1:13" ht="16" customHeight="1">
      <c r="A137" s="3" t="s">
        <v>238</v>
      </c>
      <c r="B137" s="3">
        <v>1</v>
      </c>
      <c r="C137" s="3">
        <v>1</v>
      </c>
      <c r="D137" s="3">
        <v>1</v>
      </c>
      <c r="E137" s="3">
        <f t="shared" si="24"/>
        <v>1</v>
      </c>
      <c r="F137" s="3">
        <f t="shared" si="25"/>
        <v>0</v>
      </c>
      <c r="H137" s="3">
        <v>1</v>
      </c>
      <c r="J137" s="3">
        <f t="shared" si="26"/>
        <v>1</v>
      </c>
      <c r="K137" s="3" t="e">
        <f t="shared" si="27"/>
        <v>#DIV/0!</v>
      </c>
      <c r="L137" s="3">
        <f t="shared" si="28"/>
        <v>1</v>
      </c>
      <c r="M137" s="3" t="e">
        <f t="shared" si="29"/>
        <v>#DIV/0!</v>
      </c>
    </row>
    <row r="138" spans="1:13" ht="16" customHeight="1">
      <c r="A138" s="3" t="s">
        <v>125</v>
      </c>
      <c r="B138" s="3">
        <v>0.27500000000000002</v>
      </c>
      <c r="C138" s="3">
        <v>0.314</v>
      </c>
      <c r="D138" s="3">
        <v>0.32300000000000001</v>
      </c>
      <c r="E138" s="3">
        <f t="shared" si="24"/>
        <v>0.30399999999999999</v>
      </c>
      <c r="F138" s="3">
        <f t="shared" si="25"/>
        <v>2.551470164434614E-2</v>
      </c>
      <c r="G138" s="3">
        <v>0.33300000000000002</v>
      </c>
      <c r="H138" s="3">
        <v>0.53800000000000003</v>
      </c>
      <c r="I138" s="3">
        <v>0.5</v>
      </c>
      <c r="J138" s="3">
        <f t="shared" si="26"/>
        <v>0.45700000000000002</v>
      </c>
      <c r="K138" s="3">
        <f t="shared" si="27"/>
        <v>0.10905503197927202</v>
      </c>
      <c r="L138" s="3">
        <f t="shared" si="28"/>
        <v>1.5032894736842106</v>
      </c>
      <c r="M138" s="3">
        <f t="shared" si="29"/>
        <v>7.7147644670771634E-2</v>
      </c>
    </row>
    <row r="139" spans="1:13" ht="16" customHeight="1">
      <c r="A139" s="3" t="s">
        <v>91</v>
      </c>
      <c r="B139" s="3">
        <v>1.7000000000000001E-2</v>
      </c>
      <c r="C139" s="3">
        <v>8.9999999999999993E-3</v>
      </c>
      <c r="D139" s="3">
        <v>2.4E-2</v>
      </c>
      <c r="E139" s="3">
        <f t="shared" si="24"/>
        <v>1.6666666666666666E-2</v>
      </c>
      <c r="F139" s="3">
        <f t="shared" si="25"/>
        <v>7.5055534994651297E-3</v>
      </c>
      <c r="G139" s="3">
        <v>0</v>
      </c>
      <c r="H139" s="3">
        <v>0</v>
      </c>
      <c r="J139" s="3">
        <f t="shared" si="26"/>
        <v>0</v>
      </c>
      <c r="K139" s="3">
        <f t="shared" si="27"/>
        <v>0</v>
      </c>
      <c r="L139" s="3">
        <f t="shared" si="28"/>
        <v>0</v>
      </c>
      <c r="M139" s="3">
        <f t="shared" si="29"/>
        <v>5.8633699472953674E-2</v>
      </c>
    </row>
    <row r="140" spans="1:13" ht="16" customHeight="1">
      <c r="A140" s="3" t="s">
        <v>92</v>
      </c>
      <c r="C140" s="3">
        <v>0</v>
      </c>
      <c r="E140" s="3">
        <f t="shared" si="24"/>
        <v>0</v>
      </c>
      <c r="F140" s="3" t="e">
        <f t="shared" si="25"/>
        <v>#DIV/0!</v>
      </c>
      <c r="J140" s="3" t="e">
        <f t="shared" si="26"/>
        <v>#DIV/0!</v>
      </c>
      <c r="K140" s="3" t="e">
        <f t="shared" si="27"/>
        <v>#DIV/0!</v>
      </c>
      <c r="L140" s="3" t="e">
        <f t="shared" si="28"/>
        <v>#DIV/0!</v>
      </c>
      <c r="M140" s="3" t="e">
        <f t="shared" si="29"/>
        <v>#DIV/0!</v>
      </c>
    </row>
    <row r="141" spans="1:13" ht="16" customHeight="1">
      <c r="A141" s="3" t="s">
        <v>93</v>
      </c>
      <c r="B141" s="3">
        <v>0.25</v>
      </c>
      <c r="C141" s="3">
        <v>8.5999999999999993E-2</v>
      </c>
      <c r="D141" s="3">
        <v>0.125</v>
      </c>
      <c r="E141" s="3">
        <f t="shared" si="24"/>
        <v>0.15366666666666665</v>
      </c>
      <c r="F141" s="3">
        <f t="shared" si="25"/>
        <v>8.5675745303635018E-2</v>
      </c>
      <c r="J141" s="3" t="e">
        <f t="shared" si="26"/>
        <v>#DIV/0!</v>
      </c>
      <c r="K141" s="3" t="e">
        <f t="shared" si="27"/>
        <v>#DIV/0!</v>
      </c>
      <c r="L141" s="3" t="e">
        <f t="shared" si="28"/>
        <v>#DIV/0!</v>
      </c>
      <c r="M141" s="3" t="e">
        <f t="shared" si="29"/>
        <v>#DIV/0!</v>
      </c>
    </row>
  </sheetData>
  <phoneticPr fontId="18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3"/>
  <sheetViews>
    <sheetView workbookViewId="0">
      <selection activeCell="A2" sqref="A2:XFD2"/>
    </sheetView>
  </sheetViews>
  <sheetFormatPr baseColWidth="10" defaultColWidth="12" defaultRowHeight="16" customHeight="1" x14ac:dyDescent="0"/>
  <cols>
    <col min="1" max="1" width="14.375" style="6" customWidth="1"/>
    <col min="2" max="7" width="12" style="7"/>
    <col min="8" max="16384" width="12" style="6"/>
  </cols>
  <sheetData>
    <row r="1" spans="1:7" ht="16" customHeight="1">
      <c r="A1" s="22" t="s">
        <v>480</v>
      </c>
    </row>
    <row r="3" spans="1:7" ht="16" customHeight="1">
      <c r="A3" s="16" t="s">
        <v>249</v>
      </c>
      <c r="B3" s="17"/>
      <c r="C3" s="17"/>
      <c r="D3" s="17"/>
      <c r="E3" s="17"/>
      <c r="F3" s="17"/>
      <c r="G3" s="17"/>
    </row>
    <row r="4" spans="1:7" s="8" customFormat="1" ht="16" customHeight="1">
      <c r="A4" s="16"/>
      <c r="B4" s="17" t="s">
        <v>138</v>
      </c>
      <c r="C4" s="17" t="s">
        <v>139</v>
      </c>
      <c r="D4" s="17" t="s">
        <v>140</v>
      </c>
      <c r="E4" s="17" t="s">
        <v>141</v>
      </c>
      <c r="F4" s="17" t="s">
        <v>142</v>
      </c>
      <c r="G4" s="17" t="s">
        <v>143</v>
      </c>
    </row>
    <row r="5" spans="1:7" ht="16" customHeight="1">
      <c r="A5" s="18" t="s">
        <v>153</v>
      </c>
      <c r="B5" s="19">
        <v>635776.70722195879</v>
      </c>
      <c r="C5" s="19">
        <v>205328.72159764793</v>
      </c>
      <c r="D5" s="19">
        <v>284164.5121459614</v>
      </c>
      <c r="E5" s="19">
        <v>50989.102432095082</v>
      </c>
      <c r="F5" s="19">
        <v>2379834.7077802741</v>
      </c>
      <c r="G5" s="19">
        <v>1243297.9779971321</v>
      </c>
    </row>
    <row r="6" spans="1:7" ht="16" customHeight="1">
      <c r="A6" s="18" t="s">
        <v>152</v>
      </c>
      <c r="B6" s="19">
        <v>342599.61549153266</v>
      </c>
      <c r="C6" s="19">
        <v>136148.08990258063</v>
      </c>
      <c r="D6" s="19">
        <v>153662.49879031841</v>
      </c>
      <c r="E6" s="19">
        <v>20166.14423262234</v>
      </c>
      <c r="F6" s="19">
        <v>900889.25453877181</v>
      </c>
      <c r="G6" s="19">
        <v>494952.49075227545</v>
      </c>
    </row>
    <row r="7" spans="1:7" ht="16" customHeight="1">
      <c r="A7" s="16" t="s">
        <v>231</v>
      </c>
      <c r="B7" s="17">
        <v>902120.64640164026</v>
      </c>
      <c r="C7" s="17">
        <v>1402621.1052570669</v>
      </c>
      <c r="D7" s="17">
        <v>1125006.7178203608</v>
      </c>
      <c r="E7" s="17">
        <v>10749.873469096141</v>
      </c>
      <c r="F7" s="17">
        <v>99632.63188863598</v>
      </c>
      <c r="G7" s="17">
        <v>28661.022790121038</v>
      </c>
    </row>
    <row r="8" spans="1:7" ht="16" customHeight="1">
      <c r="A8" s="16" t="s">
        <v>230</v>
      </c>
      <c r="B8" s="17">
        <v>822149.56060808524</v>
      </c>
      <c r="C8" s="17">
        <v>1117529.8212897703</v>
      </c>
      <c r="D8" s="17">
        <v>626298.48240291246</v>
      </c>
      <c r="E8" s="17">
        <v>10095.455033948707</v>
      </c>
      <c r="F8" s="17">
        <v>81120.078497912458</v>
      </c>
      <c r="G8" s="17">
        <v>20050.765241954214</v>
      </c>
    </row>
    <row r="9" spans="1:7" ht="16" customHeight="1">
      <c r="A9" s="16" t="s">
        <v>228</v>
      </c>
      <c r="B9" s="17">
        <v>2115637.1887456323</v>
      </c>
      <c r="C9" s="17">
        <v>2312506.5970857092</v>
      </c>
      <c r="D9" s="17">
        <v>2876731.8114362089</v>
      </c>
      <c r="E9" s="17">
        <v>4921.6469010285173</v>
      </c>
      <c r="F9" s="17">
        <v>26058.157075691972</v>
      </c>
      <c r="G9" s="17">
        <v>18632.76740204525</v>
      </c>
    </row>
    <row r="10" spans="1:7" ht="16" customHeight="1">
      <c r="A10" s="16" t="s">
        <v>214</v>
      </c>
      <c r="B10" s="17">
        <v>33280.940388685907</v>
      </c>
      <c r="C10" s="17">
        <v>69852.693129427644</v>
      </c>
      <c r="D10" s="17">
        <v>80465.033354037325</v>
      </c>
      <c r="E10" s="17">
        <v>4641.7179144344891</v>
      </c>
      <c r="F10" s="17">
        <v>119932.51640738396</v>
      </c>
      <c r="G10" s="17">
        <v>68795.877372374161</v>
      </c>
    </row>
    <row r="11" spans="1:7" ht="16" customHeight="1">
      <c r="A11" s="16" t="s">
        <v>147</v>
      </c>
      <c r="B11" s="17">
        <v>235383.47118374283</v>
      </c>
      <c r="C11" s="17">
        <v>421282.7114904612</v>
      </c>
      <c r="D11" s="17">
        <v>216503.38374360456</v>
      </c>
      <c r="E11" s="17">
        <v>1316.3416688630709</v>
      </c>
      <c r="F11" s="17">
        <v>8067.1844986182186</v>
      </c>
      <c r="G11" s="17">
        <v>3152.0000606728413</v>
      </c>
    </row>
    <row r="12" spans="1:7" ht="16" customHeight="1">
      <c r="A12" s="16" t="s">
        <v>235</v>
      </c>
      <c r="B12" s="17">
        <v>116085.53821455364</v>
      </c>
      <c r="C12" s="17">
        <v>184412.40999030648</v>
      </c>
      <c r="D12" s="17">
        <v>70692.322690062661</v>
      </c>
      <c r="E12" s="17">
        <v>1251.8004011765122</v>
      </c>
      <c r="F12" s="17">
        <v>11574.10237164426</v>
      </c>
      <c r="G12" s="17">
        <v>2858.9778166073747</v>
      </c>
    </row>
    <row r="13" spans="1:7" ht="16" customHeight="1">
      <c r="A13" s="16" t="s">
        <v>45</v>
      </c>
      <c r="B13" s="17">
        <v>75160.012345974596</v>
      </c>
      <c r="C13" s="17">
        <v>100499.94213442707</v>
      </c>
      <c r="D13" s="17">
        <v>110195.47601361365</v>
      </c>
      <c r="E13" s="17">
        <v>1095.7005909578584</v>
      </c>
      <c r="F13" s="17">
        <v>19792.565680471445</v>
      </c>
      <c r="G13" s="17">
        <v>17435.398075314992</v>
      </c>
    </row>
    <row r="14" spans="1:7" ht="16" customHeight="1">
      <c r="A14" s="16" t="s">
        <v>208</v>
      </c>
      <c r="B14" s="17">
        <v>104405.63060414723</v>
      </c>
      <c r="C14" s="17">
        <v>98552.704045911611</v>
      </c>
      <c r="D14" s="17">
        <v>180562.68937263094</v>
      </c>
      <c r="E14" s="17">
        <v>945.97985952217846</v>
      </c>
      <c r="F14" s="17">
        <v>5111.390102515079</v>
      </c>
      <c r="G14" s="17">
        <v>3072.7116887492443</v>
      </c>
    </row>
    <row r="15" spans="1:7" ht="16" customHeight="1">
      <c r="A15" s="16" t="s">
        <v>155</v>
      </c>
      <c r="B15" s="17">
        <v>46503.505122199553</v>
      </c>
      <c r="C15" s="17">
        <v>84135.72226494881</v>
      </c>
      <c r="D15" s="17">
        <v>45340.429752830656</v>
      </c>
      <c r="E15" s="17">
        <v>863.05183534351863</v>
      </c>
      <c r="F15" s="17">
        <v>12610.133011257181</v>
      </c>
      <c r="G15" s="17">
        <v>3671.3963521143737</v>
      </c>
    </row>
    <row r="16" spans="1:7" ht="16" customHeight="1">
      <c r="A16" s="16" t="s">
        <v>232</v>
      </c>
      <c r="B16" s="17">
        <v>77583.977217737673</v>
      </c>
      <c r="C16" s="17">
        <v>176395.2784975635</v>
      </c>
      <c r="D16" s="17">
        <v>34911.813383073481</v>
      </c>
      <c r="E16" s="17">
        <v>848.04223820710968</v>
      </c>
      <c r="F16" s="17">
        <v>6836.5797664132924</v>
      </c>
      <c r="G16" s="17">
        <v>1326.0692927511698</v>
      </c>
    </row>
    <row r="17" spans="1:7" ht="16" customHeight="1">
      <c r="A17" s="16" t="s">
        <v>14</v>
      </c>
      <c r="B17" s="17">
        <v>1911.5149329327458</v>
      </c>
      <c r="C17" s="17">
        <v>2546.7418399282301</v>
      </c>
      <c r="D17" s="17">
        <v>2169.1332480971864</v>
      </c>
      <c r="E17" s="17">
        <v>821.02496336157344</v>
      </c>
      <c r="F17" s="17">
        <v>5433.812617202876</v>
      </c>
      <c r="G17" s="17">
        <v>2171.8119266028689</v>
      </c>
    </row>
    <row r="18" spans="1:7" ht="16" customHeight="1">
      <c r="A18" s="16" t="s">
        <v>234</v>
      </c>
      <c r="B18" s="17">
        <v>43284.033958742417</v>
      </c>
      <c r="C18" s="17">
        <v>46220.55729881864</v>
      </c>
      <c r="D18" s="17">
        <v>41402.151996289773</v>
      </c>
      <c r="E18" s="17">
        <v>451.4136338775013</v>
      </c>
      <c r="F18" s="17">
        <v>2432.1761574000502</v>
      </c>
      <c r="G18" s="17">
        <v>1743.1950754796574</v>
      </c>
    </row>
    <row r="19" spans="1:7" ht="16" customHeight="1">
      <c r="A19" s="16" t="s">
        <v>77</v>
      </c>
      <c r="B19" s="17">
        <v>2344.6501228877364</v>
      </c>
      <c r="C19" s="17">
        <v>565.03064413000959</v>
      </c>
      <c r="D19" s="17">
        <v>1017.9808208242858</v>
      </c>
      <c r="E19" s="17">
        <v>360.23033127381649</v>
      </c>
      <c r="F19" s="17">
        <v>434.99024888369479</v>
      </c>
      <c r="G19" s="17">
        <v>461.94094946791182</v>
      </c>
    </row>
    <row r="20" spans="1:7" ht="16" customHeight="1">
      <c r="A20" s="16" t="s">
        <v>154</v>
      </c>
      <c r="B20" s="17">
        <v>7655.7897938606729</v>
      </c>
      <c r="C20" s="17">
        <v>16912.506432928054</v>
      </c>
      <c r="D20" s="17">
        <v>6349.1103615376896</v>
      </c>
      <c r="E20" s="17">
        <v>288.18426501905316</v>
      </c>
      <c r="F20" s="17">
        <v>2379.7124622770752</v>
      </c>
      <c r="G20" s="17">
        <v>604.43019756249157</v>
      </c>
    </row>
    <row r="21" spans="1:7" ht="16" customHeight="1">
      <c r="A21" s="16" t="s">
        <v>86</v>
      </c>
      <c r="B21" s="17">
        <v>15166.218356511128</v>
      </c>
      <c r="C21" s="17">
        <v>24534.346295495267</v>
      </c>
      <c r="D21" s="17">
        <v>32942.674504803043</v>
      </c>
      <c r="E21" s="17">
        <v>270.9232283121828</v>
      </c>
      <c r="F21" s="17">
        <v>3572.1154747322621</v>
      </c>
      <c r="G21" s="17">
        <v>4802.1174821552322</v>
      </c>
    </row>
    <row r="22" spans="1:7" ht="16" customHeight="1">
      <c r="A22" s="16" t="s">
        <v>146</v>
      </c>
      <c r="B22" s="17">
        <v>92879.634885610445</v>
      </c>
      <c r="C22" s="17">
        <v>180595.74454114243</v>
      </c>
      <c r="D22" s="17">
        <v>150131.79249835337</v>
      </c>
      <c r="E22" s="17">
        <v>258.91555060305558</v>
      </c>
      <c r="F22" s="17">
        <v>739.58529435494711</v>
      </c>
      <c r="G22" s="17">
        <v>255.10171836287668</v>
      </c>
    </row>
    <row r="23" spans="1:7" ht="16" customHeight="1">
      <c r="A23" s="16" t="s">
        <v>79</v>
      </c>
      <c r="B23" s="17">
        <v>4297.1492569122065</v>
      </c>
      <c r="C23" s="17">
        <v>10025.76454375253</v>
      </c>
      <c r="D23" s="17">
        <v>2298.5134920846303</v>
      </c>
      <c r="E23" s="17">
        <v>253.28695167690222</v>
      </c>
      <c r="F23" s="17">
        <v>5401.2138163497657</v>
      </c>
      <c r="G23" s="17">
        <v>1085.9059633014344</v>
      </c>
    </row>
    <row r="24" spans="1:7" ht="16" customHeight="1">
      <c r="A24" s="16" t="s">
        <v>87</v>
      </c>
      <c r="B24" s="17">
        <v>62146.201672697927</v>
      </c>
      <c r="C24" s="17">
        <v>159070.73635377944</v>
      </c>
      <c r="D24" s="17">
        <v>105134.95496856629</v>
      </c>
      <c r="E24" s="17">
        <v>237.90211461208295</v>
      </c>
      <c r="F24" s="17">
        <v>5558.0955454553605</v>
      </c>
      <c r="G24" s="17">
        <v>3172.6839837833445</v>
      </c>
    </row>
    <row r="25" spans="1:7" ht="16" customHeight="1">
      <c r="A25" s="16" t="s">
        <v>150</v>
      </c>
      <c r="B25" s="17">
        <v>61809.187702569572</v>
      </c>
      <c r="C25" s="17">
        <v>78291.381476942828</v>
      </c>
      <c r="D25" s="17">
        <v>72167.636607765642</v>
      </c>
      <c r="E25" s="17">
        <v>198.5019221290093</v>
      </c>
      <c r="F25" s="17">
        <v>4097.7711384886707</v>
      </c>
      <c r="G25" s="17">
        <v>1585.7674384719362</v>
      </c>
    </row>
    <row r="26" spans="1:7" ht="16" customHeight="1">
      <c r="A26" s="16" t="s">
        <v>149</v>
      </c>
      <c r="B26" s="17">
        <v>2473.2048831466714</v>
      </c>
      <c r="C26" s="17">
        <v>1747.9506968902795</v>
      </c>
      <c r="D26" s="17">
        <v>3448.244158434592</v>
      </c>
      <c r="E26" s="17">
        <v>188.74568399034342</v>
      </c>
      <c r="F26" s="17">
        <v>500.18785058991602</v>
      </c>
      <c r="G26" s="17">
        <v>245.90886364709735</v>
      </c>
    </row>
    <row r="27" spans="1:7" ht="16" customHeight="1">
      <c r="A27" s="16" t="s">
        <v>233</v>
      </c>
      <c r="B27" s="17">
        <v>52604.254077515216</v>
      </c>
      <c r="C27" s="17">
        <v>75186.503614341142</v>
      </c>
      <c r="D27" s="17">
        <v>42230.564694055531</v>
      </c>
      <c r="E27" s="17">
        <v>180.49040556531847</v>
      </c>
      <c r="F27" s="17">
        <v>2508.579596899528</v>
      </c>
      <c r="G27" s="17">
        <v>1130.7211300408587</v>
      </c>
    </row>
    <row r="28" spans="1:7" ht="16" customHeight="1">
      <c r="A28" s="16" t="s">
        <v>213</v>
      </c>
      <c r="B28" s="17">
        <v>752.45813802936402</v>
      </c>
      <c r="C28" s="17">
        <v>3006.7115856726482</v>
      </c>
      <c r="D28" s="17">
        <v>1304.2286866426605</v>
      </c>
      <c r="E28" s="17">
        <v>169.98368756983214</v>
      </c>
      <c r="F28" s="17">
        <v>7793.6601852100866</v>
      </c>
      <c r="G28" s="17">
        <v>1521.4174554614808</v>
      </c>
    </row>
    <row r="29" spans="1:7" ht="16" customHeight="1">
      <c r="A29" s="16" t="s">
        <v>82</v>
      </c>
      <c r="B29" s="17">
        <v>5077.9130302279418</v>
      </c>
      <c r="C29" s="17">
        <v>6982.2816436449239</v>
      </c>
      <c r="D29" s="17">
        <v>10347.102076842008</v>
      </c>
      <c r="E29" s="17">
        <v>135.83685408450162</v>
      </c>
      <c r="F29" s="17">
        <v>1131.7896171189343</v>
      </c>
      <c r="G29" s="17">
        <v>418.27488956795997</v>
      </c>
    </row>
    <row r="30" spans="1:7" ht="16" customHeight="1">
      <c r="A30" s="16" t="s">
        <v>160</v>
      </c>
      <c r="B30" s="17">
        <v>373.87026607415112</v>
      </c>
      <c r="C30" s="17">
        <v>474.08730396498191</v>
      </c>
      <c r="D30" s="17">
        <v>310.41780150833671</v>
      </c>
      <c r="E30" s="17">
        <v>129.45777530152779</v>
      </c>
      <c r="F30" s="17">
        <v>1540.8026965728066</v>
      </c>
      <c r="G30" s="17">
        <v>706.70070627553673</v>
      </c>
    </row>
    <row r="31" spans="1:7" ht="16" customHeight="1">
      <c r="A31" s="16" t="s">
        <v>13</v>
      </c>
      <c r="B31" s="17">
        <v>5576.2101514150991</v>
      </c>
      <c r="C31" s="17">
        <v>4515.3204234282521</v>
      </c>
      <c r="D31" s="17">
        <v>17103.783902955529</v>
      </c>
      <c r="E31" s="17">
        <v>97.937621315068853</v>
      </c>
      <c r="F31" s="17">
        <v>849.09689097086562</v>
      </c>
      <c r="G31" s="17">
        <v>2036.2173195451237</v>
      </c>
    </row>
    <row r="32" spans="1:7" ht="16" customHeight="1">
      <c r="A32" s="16" t="s">
        <v>215</v>
      </c>
      <c r="B32" s="17">
        <v>1254.5883139948839</v>
      </c>
      <c r="C32" s="17">
        <v>850.66496161583666</v>
      </c>
      <c r="D32" s="17">
        <v>2234.5342505523777</v>
      </c>
      <c r="E32" s="17">
        <v>94.560461959376823</v>
      </c>
      <c r="F32" s="17">
        <v>1384.4303237305417</v>
      </c>
      <c r="G32" s="17">
        <v>1398.4630236379321</v>
      </c>
    </row>
    <row r="33" spans="1:7" ht="16" customHeight="1">
      <c r="A33" s="16" t="s">
        <v>209</v>
      </c>
      <c r="B33" s="17">
        <v>3511.3730273478432</v>
      </c>
      <c r="C33" s="17">
        <v>3205.3423466829072</v>
      </c>
      <c r="D33" s="17">
        <v>2993.2806630941291</v>
      </c>
      <c r="E33" s="17">
        <v>80.301344679788258</v>
      </c>
      <c r="F33" s="17">
        <v>88.118633556064637</v>
      </c>
      <c r="G33" s="17">
        <v>28.727670986810438</v>
      </c>
    </row>
    <row r="34" spans="1:7" ht="16" customHeight="1">
      <c r="A34" s="16" t="s">
        <v>159</v>
      </c>
      <c r="B34" s="17">
        <v>245.61035618278223</v>
      </c>
      <c r="C34" s="17">
        <v>441.25577321948452</v>
      </c>
      <c r="D34" s="17">
        <v>172.50699198325887</v>
      </c>
      <c r="E34" s="17">
        <v>75.423225610455319</v>
      </c>
      <c r="F34" s="17">
        <v>962.17398143009314</v>
      </c>
      <c r="G34" s="17">
        <v>383.80168438378746</v>
      </c>
    </row>
    <row r="35" spans="1:7" ht="16" customHeight="1">
      <c r="A35" s="16" t="s">
        <v>217</v>
      </c>
      <c r="B35" s="17">
        <v>268.01898411782599</v>
      </c>
      <c r="C35" s="17">
        <v>100.7927993886769</v>
      </c>
      <c r="D35" s="17">
        <v>292.882750125423</v>
      </c>
      <c r="E35" s="17">
        <v>72.796546111583751</v>
      </c>
      <c r="F35" s="17">
        <v>178.2746921654487</v>
      </c>
      <c r="G35" s="17">
        <v>193.04994903136614</v>
      </c>
    </row>
    <row r="36" spans="1:7" ht="16" customHeight="1">
      <c r="A36" s="16" t="s">
        <v>99</v>
      </c>
      <c r="B36" s="17">
        <v>2359.0977908984883</v>
      </c>
      <c r="C36" s="17">
        <v>2683.6493231369541</v>
      </c>
      <c r="D36" s="17">
        <v>1955.3951893486981</v>
      </c>
      <c r="E36" s="17">
        <v>68.293666970661036</v>
      </c>
      <c r="F36" s="17">
        <v>1272.3719457979739</v>
      </c>
      <c r="G36" s="17">
        <v>390.69632542062192</v>
      </c>
    </row>
    <row r="37" spans="1:7" ht="16" customHeight="1">
      <c r="A37" s="16" t="s">
        <v>15</v>
      </c>
      <c r="B37" s="17">
        <v>470.58118663591887</v>
      </c>
      <c r="C37" s="17">
        <v>324.37552376551395</v>
      </c>
      <c r="D37" s="17">
        <v>962.05822452202051</v>
      </c>
      <c r="E37" s="17">
        <v>61.164108330866753</v>
      </c>
      <c r="F37" s="17">
        <v>646.88245442891389</v>
      </c>
      <c r="G37" s="17">
        <v>846.89174069117166</v>
      </c>
    </row>
    <row r="38" spans="1:7" ht="16" customHeight="1">
      <c r="A38" s="16" t="s">
        <v>47</v>
      </c>
      <c r="B38" s="17">
        <v>6967.9038863283431</v>
      </c>
      <c r="C38" s="17">
        <v>11721.184791450012</v>
      </c>
      <c r="D38" s="17">
        <v>7399.7916835895712</v>
      </c>
      <c r="E38" s="17">
        <v>60.788868402456529</v>
      </c>
      <c r="F38" s="17">
        <v>953.00556869015577</v>
      </c>
      <c r="G38" s="17">
        <v>352.77579971803215</v>
      </c>
    </row>
    <row r="39" spans="1:7" ht="16" customHeight="1">
      <c r="A39" s="16" t="s">
        <v>96</v>
      </c>
      <c r="B39" s="17">
        <v>1239.256094881433</v>
      </c>
      <c r="C39" s="17">
        <v>724.59188355312676</v>
      </c>
      <c r="D39" s="17">
        <v>961.58430421437424</v>
      </c>
      <c r="E39" s="17">
        <v>53.659309762662247</v>
      </c>
      <c r="F39" s="17">
        <v>373.35814102078257</v>
      </c>
      <c r="G39" s="17">
        <v>289.5749235470492</v>
      </c>
    </row>
    <row r="40" spans="1:7" ht="16" customHeight="1">
      <c r="A40" s="16" t="s">
        <v>46</v>
      </c>
      <c r="B40" s="17">
        <v>4439.8568348143272</v>
      </c>
      <c r="C40" s="17">
        <v>8192.7801822314123</v>
      </c>
      <c r="D40" s="17">
        <v>12806.748473526384</v>
      </c>
      <c r="E40" s="17">
        <v>43.903071623996382</v>
      </c>
      <c r="F40" s="17">
        <v>1378.8274048339131</v>
      </c>
      <c r="G40" s="17">
        <v>455.04630843107731</v>
      </c>
    </row>
    <row r="41" spans="1:7" ht="16" customHeight="1">
      <c r="A41" s="16" t="s">
        <v>229</v>
      </c>
      <c r="B41" s="17">
        <v>13789.856840711334</v>
      </c>
      <c r="C41" s="17">
        <v>11828.872212295244</v>
      </c>
      <c r="D41" s="17">
        <v>20169.100452811897</v>
      </c>
      <c r="E41" s="17">
        <v>34.522073413740749</v>
      </c>
      <c r="F41" s="17">
        <v>125.81099704247379</v>
      </c>
      <c r="G41" s="17">
        <v>80.437478763069223</v>
      </c>
    </row>
    <row r="42" spans="1:7" ht="16" customHeight="1">
      <c r="A42" s="16" t="s">
        <v>124</v>
      </c>
      <c r="B42" s="17">
        <v>1230.7054342220083</v>
      </c>
      <c r="C42" s="17">
        <v>3239.1588233507696</v>
      </c>
      <c r="D42" s="17">
        <v>2280.5045203940704</v>
      </c>
      <c r="E42" s="17">
        <v>31.895393914869167</v>
      </c>
      <c r="F42" s="17">
        <v>692.72451812860061</v>
      </c>
      <c r="G42" s="17">
        <v>218.33029949975932</v>
      </c>
    </row>
    <row r="43" spans="1:7" ht="16" customHeight="1">
      <c r="A43" s="16" t="s">
        <v>85</v>
      </c>
      <c r="B43" s="17">
        <v>253.86616647464044</v>
      </c>
      <c r="C43" s="17">
        <v>151.35335673674282</v>
      </c>
      <c r="D43" s="17">
        <v>328.90069350654301</v>
      </c>
      <c r="E43" s="17">
        <v>30.394434201228265</v>
      </c>
      <c r="F43" s="17">
        <v>78.440864552797422</v>
      </c>
      <c r="G43" s="17">
        <v>54.008021455203618</v>
      </c>
    </row>
    <row r="44" spans="1:7" ht="16" customHeight="1">
      <c r="A44" s="16" t="s">
        <v>211</v>
      </c>
      <c r="B44" s="17">
        <v>1339.5052198539972</v>
      </c>
      <c r="C44" s="17">
        <v>1834.9542533658475</v>
      </c>
      <c r="D44" s="17">
        <v>1992.8348936527568</v>
      </c>
      <c r="E44" s="17">
        <v>25.516315131895333</v>
      </c>
      <c r="F44" s="17">
        <v>162.99400426555309</v>
      </c>
      <c r="G44" s="17">
        <v>86.183012960431313</v>
      </c>
    </row>
    <row r="45" spans="1:7" ht="16" customHeight="1">
      <c r="A45" s="16" t="s">
        <v>148</v>
      </c>
      <c r="B45" s="17">
        <v>5070.2469206712167</v>
      </c>
      <c r="C45" s="17">
        <v>12626.350094103374</v>
      </c>
      <c r="D45" s="17">
        <v>7781.2975312448552</v>
      </c>
      <c r="E45" s="17">
        <v>22.139155776203303</v>
      </c>
      <c r="F45" s="17">
        <v>28.014594483141938</v>
      </c>
      <c r="G45" s="17">
        <v>13.78928207366901</v>
      </c>
    </row>
    <row r="46" spans="1:7" ht="16" customHeight="1">
      <c r="A46" s="16" t="s">
        <v>158</v>
      </c>
      <c r="B46" s="17">
        <v>160.39859995610269</v>
      </c>
      <c r="C46" s="17">
        <v>80.437250326468529</v>
      </c>
      <c r="D46" s="17">
        <v>81.51429291516628</v>
      </c>
      <c r="E46" s="17">
        <v>20.638196062562404</v>
      </c>
      <c r="F46" s="17">
        <v>35.65493843308974</v>
      </c>
      <c r="G46" s="17">
        <v>18.385709431558681</v>
      </c>
    </row>
    <row r="47" spans="1:7" ht="16" customHeight="1">
      <c r="A47" s="16" t="s">
        <v>2</v>
      </c>
      <c r="B47" s="17">
        <v>706.1666303214447</v>
      </c>
      <c r="C47" s="17">
        <v>906.15024857572712</v>
      </c>
      <c r="D47" s="17">
        <v>809.45588545990699</v>
      </c>
      <c r="E47" s="17">
        <v>20.638196062562404</v>
      </c>
      <c r="F47" s="17">
        <v>211.38284928188918</v>
      </c>
      <c r="G47" s="17">
        <v>108.01604291040724</v>
      </c>
    </row>
    <row r="48" spans="1:7" ht="16" customHeight="1">
      <c r="A48" s="16" t="s">
        <v>8</v>
      </c>
      <c r="B48" s="17">
        <v>753.34268913206313</v>
      </c>
      <c r="C48" s="17">
        <v>1664.2302934892612</v>
      </c>
      <c r="D48" s="17">
        <v>1523.6537890829045</v>
      </c>
      <c r="E48" s="17">
        <v>20.262956134152176</v>
      </c>
      <c r="F48" s="17">
        <v>483.88845016336074</v>
      </c>
      <c r="G48" s="17">
        <v>289.5749235470492</v>
      </c>
    </row>
    <row r="49" spans="1:7" ht="16" customHeight="1">
      <c r="A49" s="16" t="s">
        <v>212</v>
      </c>
      <c r="B49" s="17">
        <v>123.83715437787339</v>
      </c>
      <c r="C49" s="17">
        <v>641.85642607447335</v>
      </c>
      <c r="D49" s="17">
        <v>215.63373997907357</v>
      </c>
      <c r="E49" s="17">
        <v>19.887716205741953</v>
      </c>
      <c r="F49" s="17">
        <v>1175.5942557653016</v>
      </c>
      <c r="G49" s="17">
        <v>155.12942332877637</v>
      </c>
    </row>
    <row r="50" spans="1:7" ht="16" customHeight="1">
      <c r="A50" s="16" t="s">
        <v>57</v>
      </c>
      <c r="B50" s="17">
        <v>576.43246859224405</v>
      </c>
      <c r="C50" s="17">
        <v>497.06937548683004</v>
      </c>
      <c r="D50" s="17">
        <v>1195.7009361916541</v>
      </c>
      <c r="E50" s="17">
        <v>16.135316921639696</v>
      </c>
      <c r="F50" s="17">
        <v>200.17701148863239</v>
      </c>
      <c r="G50" s="17">
        <v>122.95443182354867</v>
      </c>
    </row>
    <row r="51" spans="1:7" ht="16" customHeight="1">
      <c r="A51" s="16" t="s">
        <v>115</v>
      </c>
      <c r="B51" s="17">
        <v>1112.1755864603297</v>
      </c>
      <c r="C51" s="17">
        <v>2006.9914744722537</v>
      </c>
      <c r="D51" s="17">
        <v>1014.6633786707616</v>
      </c>
      <c r="E51" s="17">
        <v>13.508637422768118</v>
      </c>
      <c r="F51" s="17">
        <v>293.89856394132539</v>
      </c>
      <c r="G51" s="17">
        <v>72.393730886762299</v>
      </c>
    </row>
    <row r="52" spans="1:7" ht="16" customHeight="1">
      <c r="A52" s="16" t="s">
        <v>51</v>
      </c>
      <c r="B52" s="17">
        <v>1961.9343457865941</v>
      </c>
      <c r="C52" s="17">
        <v>2171.8057588146503</v>
      </c>
      <c r="D52" s="17">
        <v>4483.2861103341447</v>
      </c>
      <c r="E52" s="17">
        <v>9.7562381386658625</v>
      </c>
      <c r="F52" s="17">
        <v>362.66165949085564</v>
      </c>
      <c r="G52" s="17">
        <v>335.53919712594592</v>
      </c>
    </row>
    <row r="53" spans="1:7" ht="16" customHeight="1">
      <c r="A53" s="16" t="s">
        <v>210</v>
      </c>
      <c r="B53" s="17">
        <v>1448.0101551184196</v>
      </c>
      <c r="C53" s="17">
        <v>1453.4518661031682</v>
      </c>
      <c r="D53" s="17">
        <v>2771.9598794232998</v>
      </c>
      <c r="E53" s="17">
        <v>9.0057582818454112</v>
      </c>
      <c r="F53" s="17">
        <v>24.958456903162816</v>
      </c>
      <c r="G53" s="17">
        <v>28.727670986810438</v>
      </c>
    </row>
    <row r="54" spans="1:7" ht="16" customHeight="1">
      <c r="A54" s="16" t="s">
        <v>88</v>
      </c>
      <c r="B54" s="17">
        <v>449.05710980357424</v>
      </c>
      <c r="C54" s="17">
        <v>800.76103488268063</v>
      </c>
      <c r="D54" s="17">
        <v>2086.6711145667273</v>
      </c>
      <c r="E54" s="17">
        <v>8.6305183534351873</v>
      </c>
      <c r="F54" s="17">
        <v>92.193483662703471</v>
      </c>
      <c r="G54" s="17">
        <v>72.393730886762299</v>
      </c>
    </row>
    <row r="55" spans="1:7" ht="16" customHeight="1">
      <c r="A55" s="16" t="s">
        <v>222</v>
      </c>
      <c r="B55" s="17">
        <v>26.831383448539235</v>
      </c>
      <c r="C55" s="17">
        <v>22.65375621439318</v>
      </c>
      <c r="D55" s="17">
        <v>34.596182458181033</v>
      </c>
      <c r="E55" s="17">
        <v>6.7543187113840588</v>
      </c>
      <c r="F55" s="17">
        <v>19.864894269864283</v>
      </c>
      <c r="G55" s="17">
        <v>22.982136789448351</v>
      </c>
    </row>
    <row r="56" spans="1:7" ht="16" customHeight="1">
      <c r="A56" s="16" t="s">
        <v>44</v>
      </c>
      <c r="B56" s="17">
        <v>489.74646052773261</v>
      </c>
      <c r="C56" s="17">
        <v>380.18912603285946</v>
      </c>
      <c r="D56" s="17">
        <v>658.27530732073228</v>
      </c>
      <c r="E56" s="17">
        <v>6.7543187113840588</v>
      </c>
      <c r="F56" s="17">
        <v>68.253739286200357</v>
      </c>
      <c r="G56" s="17">
        <v>58.604448813093292</v>
      </c>
    </row>
    <row r="57" spans="1:7" ht="16" customHeight="1">
      <c r="A57" s="16" t="s">
        <v>4</v>
      </c>
      <c r="B57" s="17">
        <v>810.83851080750435</v>
      </c>
      <c r="C57" s="17">
        <v>949.48786915978371</v>
      </c>
      <c r="D57" s="17">
        <v>987.17600082727529</v>
      </c>
      <c r="E57" s="17">
        <v>6.3790787829738331</v>
      </c>
      <c r="F57" s="17">
        <v>70.291164339519767</v>
      </c>
      <c r="G57" s="17">
        <v>32.174991505227688</v>
      </c>
    </row>
    <row r="58" spans="1:7" ht="16" customHeight="1">
      <c r="A58" s="16" t="s">
        <v>122</v>
      </c>
      <c r="B58" s="17">
        <v>1181.170572470859</v>
      </c>
      <c r="C58" s="17">
        <v>2554.6214073071496</v>
      </c>
      <c r="D58" s="17">
        <v>1989.991371806879</v>
      </c>
      <c r="E58" s="17">
        <v>6.0038388545636083</v>
      </c>
      <c r="F58" s="17">
        <v>72.83794565616904</v>
      </c>
      <c r="G58" s="17">
        <v>58.604448813093292</v>
      </c>
    </row>
    <row r="59" spans="1:7" ht="16" customHeight="1">
      <c r="A59" s="16" t="s">
        <v>173</v>
      </c>
      <c r="B59" s="17">
        <v>460.55627413866245</v>
      </c>
      <c r="C59" s="17">
        <v>1310.6347073602547</v>
      </c>
      <c r="D59" s="17">
        <v>513.72961348860611</v>
      </c>
      <c r="E59" s="17">
        <v>5.6285989261533826</v>
      </c>
      <c r="F59" s="17">
        <v>112.05837793256775</v>
      </c>
      <c r="G59" s="17">
        <v>24.131243628920767</v>
      </c>
    </row>
    <row r="60" spans="1:7" ht="16" customHeight="1">
      <c r="A60" s="16" t="s">
        <v>224</v>
      </c>
      <c r="B60" s="17">
        <v>35.08719374039746</v>
      </c>
      <c r="C60" s="17">
        <v>29.220062363492652</v>
      </c>
      <c r="D60" s="17">
        <v>64.927082147545235</v>
      </c>
      <c r="E60" s="17">
        <v>4.8781190693329313</v>
      </c>
      <c r="F60" s="17">
        <v>33.617513379770323</v>
      </c>
      <c r="G60" s="17">
        <v>24.131243628920767</v>
      </c>
    </row>
    <row r="61" spans="1:7" ht="16" customHeight="1">
      <c r="A61" s="16" t="s">
        <v>80</v>
      </c>
      <c r="B61" s="17">
        <v>25.062281243141044</v>
      </c>
      <c r="C61" s="17">
        <v>29.548377670947623</v>
      </c>
      <c r="D61" s="17">
        <v>58.766118148143129</v>
      </c>
      <c r="E61" s="17">
        <v>3.7523992841022551</v>
      </c>
      <c r="F61" s="17">
        <v>33.617513379770323</v>
      </c>
      <c r="G61" s="17">
        <v>19.534816271031097</v>
      </c>
    </row>
    <row r="62" spans="1:7" ht="16" customHeight="1">
      <c r="A62" s="16" t="s">
        <v>91</v>
      </c>
      <c r="B62" s="17">
        <v>139.46422385889073</v>
      </c>
      <c r="C62" s="17">
        <v>150.36841081437791</v>
      </c>
      <c r="D62" s="17">
        <v>180.56363721324624</v>
      </c>
      <c r="E62" s="17">
        <v>5.253358997743157</v>
      </c>
      <c r="F62" s="17">
        <v>2.0374250533194136</v>
      </c>
      <c r="G62" s="17">
        <v>0</v>
      </c>
    </row>
    <row r="63" spans="1:7" ht="16" customHeight="1">
      <c r="A63" s="16" t="s">
        <v>6</v>
      </c>
      <c r="B63" s="17">
        <v>591.17498697056226</v>
      </c>
      <c r="C63" s="17">
        <v>661.88365982922676</v>
      </c>
      <c r="D63" s="17">
        <v>943.10141221616789</v>
      </c>
      <c r="E63" s="17">
        <v>4.1276392125124808</v>
      </c>
      <c r="F63" s="17">
        <v>8.1497002132776544</v>
      </c>
      <c r="G63" s="17">
        <v>10.341961555251757</v>
      </c>
    </row>
    <row r="64" spans="1:7" ht="16" customHeight="1">
      <c r="A64" s="16" t="s">
        <v>114</v>
      </c>
      <c r="B64" s="17">
        <v>86.391157696945015</v>
      </c>
      <c r="C64" s="17">
        <v>149.71178019946797</v>
      </c>
      <c r="D64" s="17">
        <v>137.43688921743151</v>
      </c>
      <c r="E64" s="17">
        <v>3.7523992841022551</v>
      </c>
      <c r="F64" s="17">
        <v>15.280687899895602</v>
      </c>
      <c r="G64" s="17">
        <v>2.2982136789448351</v>
      </c>
    </row>
    <row r="65" spans="1:7" ht="16" customHeight="1">
      <c r="A65" s="16" t="s">
        <v>37</v>
      </c>
      <c r="B65" s="17">
        <v>1958.1012910082313</v>
      </c>
      <c r="C65" s="17">
        <v>2434.4580047786294</v>
      </c>
      <c r="D65" s="17">
        <v>1564.4109355404876</v>
      </c>
      <c r="E65" s="17">
        <v>3.7523992841022551</v>
      </c>
      <c r="F65" s="17">
        <v>20.883606796523988</v>
      </c>
      <c r="G65" s="17">
        <v>8.0437478763069219</v>
      </c>
    </row>
    <row r="66" spans="1:7" ht="16" customHeight="1">
      <c r="A66" s="16" t="s">
        <v>117</v>
      </c>
      <c r="B66" s="17">
        <v>133.86206687512981</v>
      </c>
      <c r="C66" s="17">
        <v>107.35910553777637</v>
      </c>
      <c r="D66" s="17">
        <v>228.42958828552409</v>
      </c>
      <c r="E66" s="17">
        <v>3.3771593556920294</v>
      </c>
      <c r="F66" s="17">
        <v>29.542663273131499</v>
      </c>
      <c r="G66" s="17">
        <v>21.833029949975931</v>
      </c>
    </row>
    <row r="67" spans="1:7" ht="16" customHeight="1">
      <c r="A67" s="16" t="s">
        <v>156</v>
      </c>
      <c r="B67" s="17">
        <v>29.485036756636521</v>
      </c>
      <c r="C67" s="17">
        <v>28.563431748582705</v>
      </c>
      <c r="D67" s="17">
        <v>43.600668303461028</v>
      </c>
      <c r="E67" s="17">
        <v>3.0019194272818042</v>
      </c>
      <c r="F67" s="17">
        <v>31.580088326450912</v>
      </c>
      <c r="G67" s="17">
        <v>16.087495752613844</v>
      </c>
    </row>
    <row r="68" spans="1:7" ht="16" customHeight="1">
      <c r="A68" s="16" t="s">
        <v>43</v>
      </c>
      <c r="B68" s="17">
        <v>137.40027128592618</v>
      </c>
      <c r="C68" s="17">
        <v>248.86300305086999</v>
      </c>
      <c r="D68" s="17">
        <v>246.91248028373039</v>
      </c>
      <c r="E68" s="17">
        <v>3.0019194272818042</v>
      </c>
      <c r="F68" s="17">
        <v>21.902319323183697</v>
      </c>
      <c r="G68" s="17">
        <v>16.087495752613844</v>
      </c>
    </row>
    <row r="69" spans="1:7" ht="16" customHeight="1">
      <c r="A69" s="16" t="s">
        <v>78</v>
      </c>
      <c r="B69" s="17">
        <v>283.351203231277</v>
      </c>
      <c r="C69" s="17">
        <v>364.42999127502071</v>
      </c>
      <c r="D69" s="17">
        <v>296.20019227894721</v>
      </c>
      <c r="E69" s="17">
        <v>2.6266794988715785</v>
      </c>
      <c r="F69" s="17">
        <v>41.257857329718128</v>
      </c>
      <c r="G69" s="17">
        <v>27.578564147338021</v>
      </c>
    </row>
    <row r="70" spans="1:7" ht="16" customHeight="1">
      <c r="A70" s="16" t="s">
        <v>81</v>
      </c>
      <c r="B70" s="17">
        <v>71.35378895106038</v>
      </c>
      <c r="C70" s="17">
        <v>90.61502485757272</v>
      </c>
      <c r="D70" s="17">
        <v>66.822763378130489</v>
      </c>
      <c r="E70" s="17">
        <v>2.6266794988715785</v>
      </c>
      <c r="F70" s="17">
        <v>7.1309876866179476</v>
      </c>
      <c r="G70" s="17">
        <v>4.5964273578896702</v>
      </c>
    </row>
    <row r="71" spans="1:7" ht="16" customHeight="1">
      <c r="A71" s="16" t="s">
        <v>7</v>
      </c>
      <c r="B71" s="17">
        <v>680.21979797560459</v>
      </c>
      <c r="C71" s="17">
        <v>1000.0484265078496</v>
      </c>
      <c r="D71" s="17">
        <v>1090.9645482018184</v>
      </c>
      <c r="E71" s="17">
        <v>2.6266794988715785</v>
      </c>
      <c r="F71" s="17">
        <v>49.407557542995782</v>
      </c>
      <c r="G71" s="17">
        <v>26.429457307865601</v>
      </c>
    </row>
    <row r="72" spans="1:7" ht="16" customHeight="1">
      <c r="A72" s="16" t="s">
        <v>118</v>
      </c>
      <c r="B72" s="17">
        <v>68.994986010529459</v>
      </c>
      <c r="C72" s="17">
        <v>106.37415961541144</v>
      </c>
      <c r="D72" s="17">
        <v>104.73638798983573</v>
      </c>
      <c r="E72" s="17">
        <v>2.2514395704613528</v>
      </c>
      <c r="F72" s="17">
        <v>101.87125266597069</v>
      </c>
      <c r="G72" s="17">
        <v>54.008021455203618</v>
      </c>
    </row>
    <row r="73" spans="1:7" ht="16" customHeight="1">
      <c r="A73" s="16" t="s">
        <v>49</v>
      </c>
      <c r="B73" s="17">
        <v>130.61871283189978</v>
      </c>
      <c r="C73" s="17">
        <v>187.46804055678993</v>
      </c>
      <c r="D73" s="17">
        <v>157.34154213857676</v>
      </c>
      <c r="E73" s="17">
        <v>2.2514395704613528</v>
      </c>
      <c r="F73" s="17">
        <v>9.6777690032672155</v>
      </c>
      <c r="G73" s="17">
        <v>2.2982136789448351</v>
      </c>
    </row>
    <row r="74" spans="1:7" ht="16" customHeight="1">
      <c r="A74" s="16" t="s">
        <v>125</v>
      </c>
      <c r="B74" s="17">
        <v>173.96171686415548</v>
      </c>
      <c r="C74" s="17">
        <v>342.43286567553747</v>
      </c>
      <c r="D74" s="17">
        <v>158.2893827538694</v>
      </c>
      <c r="E74" s="17">
        <v>2.2514395704613528</v>
      </c>
      <c r="F74" s="17">
        <v>39.729788539728567</v>
      </c>
      <c r="G74" s="17">
        <v>18.385709431558681</v>
      </c>
    </row>
    <row r="75" spans="1:7" ht="16" customHeight="1">
      <c r="A75" s="16" t="s">
        <v>10</v>
      </c>
      <c r="B75" s="17">
        <v>0.29485036756636523</v>
      </c>
      <c r="C75" s="17">
        <v>2.6265224596397889</v>
      </c>
      <c r="D75" s="17">
        <v>0.47392030764631554</v>
      </c>
      <c r="E75" s="17">
        <v>1.8761996420511275</v>
      </c>
      <c r="F75" s="17">
        <v>0.5093562633298534</v>
      </c>
      <c r="G75" s="17">
        <v>0</v>
      </c>
    </row>
    <row r="76" spans="1:7" ht="16" customHeight="1">
      <c r="A76" s="16" t="s">
        <v>151</v>
      </c>
      <c r="B76" s="17">
        <v>824.4016277155572</v>
      </c>
      <c r="C76" s="17">
        <v>1924.5843323010554</v>
      </c>
      <c r="D76" s="17">
        <v>996.18048667255528</v>
      </c>
      <c r="E76" s="17">
        <v>1.5009597136409021</v>
      </c>
      <c r="F76" s="17">
        <v>4.0748501066388272</v>
      </c>
      <c r="G76" s="17">
        <v>2.2982136789448351</v>
      </c>
    </row>
    <row r="77" spans="1:7" ht="16" customHeight="1">
      <c r="A77" s="16" t="s">
        <v>113</v>
      </c>
      <c r="B77" s="17">
        <v>78.135347405086776</v>
      </c>
      <c r="C77" s="17">
        <v>72.229367640094196</v>
      </c>
      <c r="D77" s="17">
        <v>135.54120798684625</v>
      </c>
      <c r="E77" s="17">
        <v>1.5009597136409021</v>
      </c>
      <c r="F77" s="17">
        <v>65.197601706221235</v>
      </c>
      <c r="G77" s="17">
        <v>48.262487257841535</v>
      </c>
    </row>
    <row r="78" spans="1:7" ht="16" customHeight="1">
      <c r="A78" s="16" t="s">
        <v>104</v>
      </c>
      <c r="B78" s="17">
        <v>31.548989329601078</v>
      </c>
      <c r="C78" s="17">
        <v>33.159846052952332</v>
      </c>
      <c r="D78" s="17">
        <v>46.444190149338922</v>
      </c>
      <c r="E78" s="17">
        <v>1.5009597136409021</v>
      </c>
      <c r="F78" s="17">
        <v>5.6029188966283874</v>
      </c>
      <c r="G78" s="17">
        <v>3.4473205184172526</v>
      </c>
    </row>
    <row r="79" spans="1:7" ht="16" customHeight="1">
      <c r="A79" s="16" t="s">
        <v>161</v>
      </c>
      <c r="B79" s="17">
        <v>68.405285275396736</v>
      </c>
      <c r="C79" s="17">
        <v>81.093880941378487</v>
      </c>
      <c r="D79" s="17">
        <v>70.614125839301011</v>
      </c>
      <c r="E79" s="17">
        <v>1.1257197852306764</v>
      </c>
      <c r="F79" s="17">
        <v>0.5093562633298534</v>
      </c>
      <c r="G79" s="17">
        <v>0</v>
      </c>
    </row>
    <row r="80" spans="1:7" ht="16" customHeight="1">
      <c r="A80" s="16" t="s">
        <v>105</v>
      </c>
      <c r="B80" s="17">
        <v>49.240011383582988</v>
      </c>
      <c r="C80" s="17">
        <v>101.77774531104181</v>
      </c>
      <c r="D80" s="17">
        <v>57.818277532850495</v>
      </c>
      <c r="E80" s="17">
        <v>1.1257197852306764</v>
      </c>
      <c r="F80" s="17">
        <v>12.733906583246336</v>
      </c>
      <c r="G80" s="17">
        <v>10.341961555251757</v>
      </c>
    </row>
    <row r="81" spans="1:7" ht="16" customHeight="1">
      <c r="A81" s="16" t="s">
        <v>89</v>
      </c>
      <c r="B81" s="17">
        <v>51.893664691680279</v>
      </c>
      <c r="C81" s="17">
        <v>107.68742084523134</v>
      </c>
      <c r="D81" s="17">
        <v>81.98821322281259</v>
      </c>
      <c r="E81" s="17">
        <v>0.75047985682045104</v>
      </c>
      <c r="F81" s="17">
        <v>1.5280687899895602</v>
      </c>
      <c r="G81" s="17">
        <v>0</v>
      </c>
    </row>
    <row r="82" spans="1:7" ht="16" customHeight="1">
      <c r="A82" s="16" t="s">
        <v>236</v>
      </c>
      <c r="B82" s="17">
        <v>118.82469812924518</v>
      </c>
      <c r="C82" s="17">
        <v>249.51963366577993</v>
      </c>
      <c r="D82" s="17">
        <v>136.96296890978519</v>
      </c>
      <c r="E82" s="17">
        <v>0.75047985682045104</v>
      </c>
      <c r="F82" s="17">
        <v>4.0748501066388272</v>
      </c>
      <c r="G82" s="17">
        <v>1.1491068394724175</v>
      </c>
    </row>
    <row r="83" spans="1:7" ht="16" customHeight="1">
      <c r="A83" s="16" t="s">
        <v>207</v>
      </c>
      <c r="B83" s="17">
        <v>25.651981978273774</v>
      </c>
      <c r="C83" s="17">
        <v>30.205008285857573</v>
      </c>
      <c r="D83" s="17">
        <v>15.639370152328413</v>
      </c>
      <c r="E83" s="17">
        <v>0.75047985682045104</v>
      </c>
      <c r="F83" s="17">
        <v>0</v>
      </c>
      <c r="G83" s="17">
        <v>0</v>
      </c>
    </row>
    <row r="84" spans="1:7" ht="16" customHeight="1">
      <c r="A84" s="16" t="s">
        <v>95</v>
      </c>
      <c r="B84" s="17">
        <v>10.024912497256418</v>
      </c>
      <c r="C84" s="17">
        <v>22.982071521848152</v>
      </c>
      <c r="D84" s="17">
        <v>6.1609639994021022</v>
      </c>
      <c r="E84" s="17">
        <v>0.75047985682045104</v>
      </c>
      <c r="F84" s="17">
        <v>1.0187125266597068</v>
      </c>
      <c r="G84" s="17">
        <v>0</v>
      </c>
    </row>
    <row r="85" spans="1:7" ht="16" customHeight="1">
      <c r="A85" s="16" t="s">
        <v>171</v>
      </c>
      <c r="B85" s="17">
        <v>57.200971307874852</v>
      </c>
      <c r="C85" s="17">
        <v>37.756260357321963</v>
      </c>
      <c r="D85" s="17">
        <v>54.974755686972607</v>
      </c>
      <c r="E85" s="17">
        <v>0.75047985682045104</v>
      </c>
      <c r="F85" s="17">
        <v>11.205837793256775</v>
      </c>
      <c r="G85" s="17">
        <v>8.0437478763069219</v>
      </c>
    </row>
    <row r="86" spans="1:7" ht="16" customHeight="1">
      <c r="A86" s="16" t="s">
        <v>112</v>
      </c>
      <c r="B86" s="17">
        <v>26.241682713406504</v>
      </c>
      <c r="C86" s="17">
        <v>55.156971652435566</v>
      </c>
      <c r="D86" s="17">
        <v>31.278740304656825</v>
      </c>
      <c r="E86" s="17">
        <v>0.75047985682045104</v>
      </c>
      <c r="F86" s="17">
        <v>6.6216314232880942</v>
      </c>
      <c r="G86" s="17">
        <v>8.0437478763069219</v>
      </c>
    </row>
    <row r="87" spans="1:7" ht="16" customHeight="1">
      <c r="A87" s="16" t="s">
        <v>59</v>
      </c>
      <c r="B87" s="17">
        <v>184.57633009654464</v>
      </c>
      <c r="C87" s="17">
        <v>155.62145573365748</v>
      </c>
      <c r="D87" s="17">
        <v>269.66065505075358</v>
      </c>
      <c r="E87" s="17">
        <v>0.75047985682045104</v>
      </c>
      <c r="F87" s="17">
        <v>14.261975373235895</v>
      </c>
      <c r="G87" s="17">
        <v>13.78928207366901</v>
      </c>
    </row>
    <row r="88" spans="1:7" ht="16" customHeight="1">
      <c r="A88" s="16" t="s">
        <v>90</v>
      </c>
      <c r="B88" s="17">
        <v>29.485036756636521</v>
      </c>
      <c r="C88" s="17">
        <v>58.440124726985303</v>
      </c>
      <c r="D88" s="17">
        <v>38.861465226997872</v>
      </c>
      <c r="E88" s="17">
        <v>0.37523992841022552</v>
      </c>
      <c r="F88" s="17">
        <v>1.0187125266597068</v>
      </c>
      <c r="G88" s="17">
        <v>0</v>
      </c>
    </row>
    <row r="89" spans="1:7" ht="16" customHeight="1">
      <c r="A89" s="16" t="s">
        <v>157</v>
      </c>
      <c r="B89" s="17">
        <v>7.9609599242918607</v>
      </c>
      <c r="C89" s="17">
        <v>5.2530449192795778</v>
      </c>
      <c r="D89" s="17">
        <v>1.8956812305852622</v>
      </c>
      <c r="E89" s="17">
        <v>0.37523992841022552</v>
      </c>
      <c r="F89" s="17">
        <v>2.546781316649267</v>
      </c>
      <c r="G89" s="17">
        <v>0</v>
      </c>
    </row>
    <row r="90" spans="1:7" ht="16" customHeight="1">
      <c r="A90" s="16" t="s">
        <v>223</v>
      </c>
      <c r="B90" s="17">
        <v>6.4867080864600348</v>
      </c>
      <c r="C90" s="17">
        <v>2.2982071521848151</v>
      </c>
      <c r="D90" s="17">
        <v>8.5305655376336791</v>
      </c>
      <c r="E90" s="17">
        <v>0.37523992841022552</v>
      </c>
      <c r="F90" s="17">
        <v>7.640343949947801</v>
      </c>
      <c r="G90" s="17">
        <v>3.4473205184172526</v>
      </c>
    </row>
    <row r="91" spans="1:7" ht="16" customHeight="1">
      <c r="A91" s="16" t="s">
        <v>98</v>
      </c>
      <c r="B91" s="17">
        <v>2.6536533080972871</v>
      </c>
      <c r="C91" s="17">
        <v>0.32831530745497362</v>
      </c>
      <c r="D91" s="17">
        <v>0.94784061529263108</v>
      </c>
      <c r="E91" s="17">
        <v>0.37523992841022552</v>
      </c>
      <c r="F91" s="17">
        <v>0.5093562633298534</v>
      </c>
      <c r="G91" s="17">
        <v>0</v>
      </c>
    </row>
    <row r="92" spans="1:7" ht="16" customHeight="1">
      <c r="A92" s="16" t="s">
        <v>172</v>
      </c>
      <c r="B92" s="17">
        <v>8.550660659424592</v>
      </c>
      <c r="C92" s="17">
        <v>15.43081945038376</v>
      </c>
      <c r="D92" s="17">
        <v>6.1609639994021022</v>
      </c>
      <c r="E92" s="17">
        <v>0.37523992841022552</v>
      </c>
      <c r="F92" s="17">
        <v>0</v>
      </c>
      <c r="G92" s="17">
        <v>0</v>
      </c>
    </row>
    <row r="93" spans="1:7" ht="16" customHeight="1">
      <c r="A93" s="16" t="s">
        <v>5</v>
      </c>
      <c r="B93" s="17">
        <v>545.47317999777567</v>
      </c>
      <c r="C93" s="17">
        <v>1369.0748320872399</v>
      </c>
      <c r="D93" s="17">
        <v>633.63145132312388</v>
      </c>
      <c r="E93" s="17">
        <v>0.37523992841022552</v>
      </c>
      <c r="F93" s="17">
        <v>14.261975373235895</v>
      </c>
      <c r="G93" s="17">
        <v>4.5964273578896702</v>
      </c>
    </row>
    <row r="94" spans="1:7" ht="16" customHeight="1">
      <c r="A94" s="16" t="s">
        <v>19</v>
      </c>
      <c r="B94" s="17">
        <v>96.416070194201424</v>
      </c>
      <c r="C94" s="17">
        <v>210.45011207863809</v>
      </c>
      <c r="D94" s="17">
        <v>75.353328915764166</v>
      </c>
      <c r="E94" s="17">
        <v>0.37523992841022552</v>
      </c>
      <c r="F94" s="17">
        <v>0.5093562633298534</v>
      </c>
      <c r="G94" s="17">
        <v>0</v>
      </c>
    </row>
    <row r="95" spans="1:7" ht="16" customHeight="1">
      <c r="A95" s="16" t="s">
        <v>116</v>
      </c>
      <c r="B95" s="17">
        <v>76.661095567254961</v>
      </c>
      <c r="C95" s="17">
        <v>162.51607719021194</v>
      </c>
      <c r="D95" s="17">
        <v>79.618611684581012</v>
      </c>
      <c r="E95" s="17">
        <v>0.37523992841022552</v>
      </c>
      <c r="F95" s="17">
        <v>12.733906583246336</v>
      </c>
      <c r="G95" s="17">
        <v>4.5964273578896702</v>
      </c>
    </row>
    <row r="96" spans="1:7" ht="16" customHeight="1">
      <c r="A96" s="16" t="s">
        <v>60</v>
      </c>
      <c r="B96" s="17">
        <v>0.58970073513273047</v>
      </c>
      <c r="C96" s="17">
        <v>0.65663061490994723</v>
      </c>
      <c r="D96" s="17">
        <v>0.47392030764631554</v>
      </c>
      <c r="E96" s="17">
        <v>0.37523992841022552</v>
      </c>
      <c r="F96" s="17">
        <v>0.5093562633298534</v>
      </c>
      <c r="G96" s="17">
        <v>0</v>
      </c>
    </row>
    <row r="97" spans="1:7" ht="16" customHeight="1">
      <c r="A97" s="16" t="s">
        <v>35</v>
      </c>
      <c r="B97" s="17">
        <v>0</v>
      </c>
      <c r="C97" s="17">
        <v>0</v>
      </c>
      <c r="D97" s="17">
        <v>0</v>
      </c>
      <c r="E97" s="17">
        <v>0.37523992841022552</v>
      </c>
      <c r="F97" s="17">
        <v>0</v>
      </c>
      <c r="G97" s="17">
        <v>0</v>
      </c>
    </row>
    <row r="98" spans="1:7" ht="16" customHeight="1">
      <c r="A98" s="16" t="s">
        <v>84</v>
      </c>
      <c r="B98" s="17">
        <v>9.4352117621236875</v>
      </c>
      <c r="C98" s="17">
        <v>10.177774531104182</v>
      </c>
      <c r="D98" s="17">
        <v>6.1609639994021022</v>
      </c>
      <c r="E98" s="17">
        <v>0.37523992841022552</v>
      </c>
      <c r="F98" s="17">
        <v>4.0748501066388272</v>
      </c>
      <c r="G98" s="17">
        <v>3.4473205184172526</v>
      </c>
    </row>
    <row r="99" spans="1:7" ht="16" customHeight="1">
      <c r="A99" s="16" t="s">
        <v>76</v>
      </c>
      <c r="B99" s="17">
        <v>10.024912497256418</v>
      </c>
      <c r="C99" s="17">
        <v>8.2078826863743402</v>
      </c>
      <c r="D99" s="17">
        <v>2.8435218458778935</v>
      </c>
      <c r="E99" s="17">
        <v>0</v>
      </c>
      <c r="F99" s="17">
        <v>0</v>
      </c>
      <c r="G99" s="17">
        <v>0</v>
      </c>
    </row>
    <row r="100" spans="1:7" ht="16" customHeight="1">
      <c r="A100" s="16" t="s">
        <v>216</v>
      </c>
      <c r="B100" s="17">
        <v>90.813913210440489</v>
      </c>
      <c r="C100" s="17">
        <v>130.99780767453447</v>
      </c>
      <c r="D100" s="17">
        <v>88.623097529861013</v>
      </c>
      <c r="E100" s="17">
        <v>0</v>
      </c>
      <c r="F100" s="17">
        <v>2.0374250533194136</v>
      </c>
      <c r="G100" s="17">
        <v>0</v>
      </c>
    </row>
    <row r="101" spans="1:7" ht="16" customHeight="1">
      <c r="A101" s="16" t="s">
        <v>123</v>
      </c>
      <c r="B101" s="17">
        <v>0.58970073513273047</v>
      </c>
      <c r="C101" s="17">
        <v>0.32831530745497362</v>
      </c>
      <c r="D101" s="17">
        <v>0.47392030764631554</v>
      </c>
      <c r="E101" s="17">
        <v>0</v>
      </c>
      <c r="F101" s="17">
        <v>0</v>
      </c>
      <c r="G101" s="17">
        <v>0</v>
      </c>
    </row>
    <row r="102" spans="1:7" ht="16" customHeight="1">
      <c r="A102" s="16" t="s">
        <v>97</v>
      </c>
      <c r="B102" s="17">
        <v>0.58970073513273047</v>
      </c>
      <c r="C102" s="17">
        <v>1.3132612298198945</v>
      </c>
      <c r="D102" s="17">
        <v>0</v>
      </c>
      <c r="E102" s="17">
        <v>0</v>
      </c>
      <c r="F102" s="17">
        <v>0</v>
      </c>
      <c r="G102" s="17">
        <v>0</v>
      </c>
    </row>
    <row r="103" spans="1:7" ht="16" customHeight="1">
      <c r="A103" s="16" t="s">
        <v>100</v>
      </c>
      <c r="B103" s="17">
        <v>0</v>
      </c>
      <c r="C103" s="17">
        <v>0</v>
      </c>
      <c r="D103" s="17">
        <v>0.47392030764631554</v>
      </c>
      <c r="E103" s="17">
        <v>0</v>
      </c>
      <c r="F103" s="17">
        <v>0</v>
      </c>
      <c r="G103" s="17">
        <v>0</v>
      </c>
    </row>
    <row r="104" spans="1:7" ht="16" customHeight="1">
      <c r="A104" s="16" t="s">
        <v>0</v>
      </c>
      <c r="B104" s="17">
        <v>0.58970073513273047</v>
      </c>
      <c r="C104" s="17">
        <v>0</v>
      </c>
      <c r="D104" s="17">
        <v>0.94784061529263108</v>
      </c>
      <c r="E104" s="17">
        <v>0</v>
      </c>
      <c r="F104" s="17">
        <v>0</v>
      </c>
      <c r="G104" s="17">
        <v>0</v>
      </c>
    </row>
    <row r="105" spans="1:7" ht="16" customHeight="1">
      <c r="A105" s="16" t="s">
        <v>1</v>
      </c>
      <c r="B105" s="17">
        <v>16.511620583716454</v>
      </c>
      <c r="C105" s="17">
        <v>28.891747056037676</v>
      </c>
      <c r="D105" s="17">
        <v>28.909138766425247</v>
      </c>
      <c r="E105" s="17">
        <v>0</v>
      </c>
      <c r="F105" s="17">
        <v>2.546781316649267</v>
      </c>
      <c r="G105" s="17">
        <v>0</v>
      </c>
    </row>
    <row r="106" spans="1:7" ht="16" customHeight="1">
      <c r="A106" s="16" t="s">
        <v>3</v>
      </c>
      <c r="B106" s="17">
        <v>0</v>
      </c>
      <c r="C106" s="17">
        <v>0.32831530745497362</v>
      </c>
      <c r="D106" s="17">
        <v>0</v>
      </c>
      <c r="E106" s="17">
        <v>0</v>
      </c>
      <c r="F106" s="17">
        <v>0</v>
      </c>
      <c r="G106" s="17">
        <v>0</v>
      </c>
    </row>
    <row r="107" spans="1:7" ht="16" customHeight="1">
      <c r="A107" s="16" t="s">
        <v>9</v>
      </c>
      <c r="B107" s="17">
        <v>2.0639525729645567</v>
      </c>
      <c r="C107" s="17">
        <v>3.2831530745497362</v>
      </c>
      <c r="D107" s="17">
        <v>7.5827249223410487</v>
      </c>
      <c r="E107" s="17">
        <v>0</v>
      </c>
      <c r="F107" s="17">
        <v>1.0187125266597068</v>
      </c>
      <c r="G107" s="17">
        <v>0</v>
      </c>
    </row>
    <row r="108" spans="1:7" ht="16" customHeight="1">
      <c r="A108" s="16" t="s">
        <v>11</v>
      </c>
      <c r="B108" s="17">
        <v>39.215098886326572</v>
      </c>
      <c r="C108" s="17">
        <v>77.810727866828742</v>
      </c>
      <c r="D108" s="17">
        <v>94.310141221616789</v>
      </c>
      <c r="E108" s="17">
        <v>0</v>
      </c>
      <c r="F108" s="17">
        <v>0</v>
      </c>
      <c r="G108" s="17">
        <v>1.1491068394724175</v>
      </c>
    </row>
    <row r="109" spans="1:7" ht="16" customHeight="1">
      <c r="A109" s="16" t="s">
        <v>12</v>
      </c>
      <c r="B109" s="17">
        <v>0</v>
      </c>
      <c r="C109" s="17">
        <v>2.2982071521848151</v>
      </c>
      <c r="D109" s="17">
        <v>6.1609639994021022</v>
      </c>
      <c r="E109" s="17">
        <v>0</v>
      </c>
      <c r="F109" s="17">
        <v>1.5280687899895602</v>
      </c>
      <c r="G109" s="17">
        <v>0</v>
      </c>
    </row>
    <row r="110" spans="1:7" ht="16" customHeight="1">
      <c r="A110" s="16" t="s">
        <v>219</v>
      </c>
      <c r="B110" s="17">
        <v>2.6536533080972871</v>
      </c>
      <c r="C110" s="17">
        <v>9.1928286087392603</v>
      </c>
      <c r="D110" s="17">
        <v>11.374087383511574</v>
      </c>
      <c r="E110" s="17">
        <v>0</v>
      </c>
      <c r="F110" s="17">
        <v>0</v>
      </c>
      <c r="G110" s="17">
        <v>0</v>
      </c>
    </row>
    <row r="111" spans="1:7" ht="16" customHeight="1">
      <c r="A111" s="16" t="s">
        <v>220</v>
      </c>
      <c r="B111" s="17">
        <v>0</v>
      </c>
      <c r="C111" s="17">
        <v>0.32831530745497362</v>
      </c>
      <c r="D111" s="17">
        <v>0</v>
      </c>
      <c r="E111" s="17">
        <v>0</v>
      </c>
      <c r="F111" s="17">
        <v>0</v>
      </c>
      <c r="G111" s="17">
        <v>0</v>
      </c>
    </row>
    <row r="112" spans="1:7" ht="16" customHeight="1">
      <c r="A112" s="16" t="s">
        <v>221</v>
      </c>
      <c r="B112" s="17">
        <v>1.1794014702654609</v>
      </c>
      <c r="C112" s="17">
        <v>4.2680989969146568</v>
      </c>
      <c r="D112" s="17">
        <v>1.4217609229389467</v>
      </c>
      <c r="E112" s="17">
        <v>0</v>
      </c>
      <c r="F112" s="17">
        <v>0</v>
      </c>
      <c r="G112" s="17">
        <v>0</v>
      </c>
    </row>
    <row r="113" spans="1:7" ht="16" customHeight="1">
      <c r="A113" s="16" t="s">
        <v>20</v>
      </c>
      <c r="B113" s="17">
        <v>0.88455110269909565</v>
      </c>
      <c r="C113" s="17">
        <v>1.9698918447298417</v>
      </c>
      <c r="D113" s="17">
        <v>0.47392030764631554</v>
      </c>
      <c r="E113" s="17">
        <v>0</v>
      </c>
      <c r="F113" s="17">
        <v>0</v>
      </c>
      <c r="G113" s="17">
        <v>0</v>
      </c>
    </row>
    <row r="114" spans="1:7" ht="16" customHeight="1">
      <c r="A114" s="16" t="s">
        <v>21</v>
      </c>
      <c r="B114" s="17">
        <v>1.4742518378318261</v>
      </c>
      <c r="C114" s="17">
        <v>1.3132612298198945</v>
      </c>
      <c r="D114" s="17">
        <v>3.3174421535242087</v>
      </c>
      <c r="E114" s="17">
        <v>0</v>
      </c>
      <c r="F114" s="17">
        <v>0</v>
      </c>
      <c r="G114" s="17">
        <v>1.1491068394724175</v>
      </c>
    </row>
    <row r="115" spans="1:7" ht="16" customHeight="1">
      <c r="A115" s="16" t="s">
        <v>22</v>
      </c>
      <c r="B115" s="17">
        <v>0.58970073513273047</v>
      </c>
      <c r="C115" s="17">
        <v>2.9548377670947623</v>
      </c>
      <c r="D115" s="17">
        <v>1.4217609229389467</v>
      </c>
      <c r="E115" s="17">
        <v>0</v>
      </c>
      <c r="F115" s="17">
        <v>0</v>
      </c>
      <c r="G115" s="17">
        <v>1.1491068394724175</v>
      </c>
    </row>
    <row r="116" spans="1:7" ht="16" customHeight="1">
      <c r="A116" s="16" t="s">
        <v>110</v>
      </c>
      <c r="B116" s="17">
        <v>0.58970073513273047</v>
      </c>
      <c r="C116" s="17">
        <v>0</v>
      </c>
      <c r="D116" s="17">
        <v>0</v>
      </c>
      <c r="E116" s="17">
        <v>0</v>
      </c>
      <c r="F116" s="17">
        <v>0</v>
      </c>
      <c r="G116" s="17">
        <v>0</v>
      </c>
    </row>
    <row r="117" spans="1:7" ht="16" customHeight="1">
      <c r="A117" s="16" t="s">
        <v>111</v>
      </c>
      <c r="B117" s="17">
        <v>1.7691022053981913</v>
      </c>
      <c r="C117" s="17">
        <v>2.9548377670947623</v>
      </c>
      <c r="D117" s="17">
        <v>2.8435218458778935</v>
      </c>
      <c r="E117" s="17">
        <v>0</v>
      </c>
      <c r="F117" s="17">
        <v>0</v>
      </c>
      <c r="G117" s="17">
        <v>0</v>
      </c>
    </row>
    <row r="118" spans="1:7" ht="16" customHeight="1">
      <c r="A118" s="16" t="s">
        <v>119</v>
      </c>
      <c r="B118" s="17">
        <v>3.2433540432300174</v>
      </c>
      <c r="C118" s="17">
        <v>4.2680989969146568</v>
      </c>
      <c r="D118" s="17">
        <v>2.3696015382315778</v>
      </c>
      <c r="E118" s="17">
        <v>0</v>
      </c>
      <c r="F118" s="17">
        <v>0</v>
      </c>
      <c r="G118" s="17">
        <v>0</v>
      </c>
    </row>
    <row r="119" spans="1:7" ht="16" customHeight="1">
      <c r="A119" s="16" t="s">
        <v>120</v>
      </c>
      <c r="B119" s="17">
        <v>29.485036756636521</v>
      </c>
      <c r="C119" s="17">
        <v>41.367728739326672</v>
      </c>
      <c r="D119" s="17">
        <v>45.496349534046296</v>
      </c>
      <c r="E119" s="17">
        <v>0</v>
      </c>
      <c r="F119" s="17">
        <v>13.752619109906043</v>
      </c>
      <c r="G119" s="17">
        <v>1.1491068394724175</v>
      </c>
    </row>
    <row r="120" spans="1:7" ht="16" customHeight="1">
      <c r="A120" s="16" t="s">
        <v>121</v>
      </c>
      <c r="B120" s="17">
        <v>2.6536533080972871</v>
      </c>
      <c r="C120" s="17">
        <v>0.98494592236492085</v>
      </c>
      <c r="D120" s="17">
        <v>0.94784061529263108</v>
      </c>
      <c r="E120" s="17">
        <v>0</v>
      </c>
      <c r="F120" s="17">
        <v>0</v>
      </c>
      <c r="G120" s="17">
        <v>2.2982136789448351</v>
      </c>
    </row>
    <row r="121" spans="1:7" ht="16" customHeight="1">
      <c r="A121" s="16" t="s">
        <v>48</v>
      </c>
      <c r="B121" s="17">
        <v>27.71593455123833</v>
      </c>
      <c r="C121" s="17">
        <v>25.608593981487942</v>
      </c>
      <c r="D121" s="17">
        <v>41.23106676522945</v>
      </c>
      <c r="E121" s="17">
        <v>0</v>
      </c>
      <c r="F121" s="17">
        <v>18.846181743204575</v>
      </c>
      <c r="G121" s="17">
        <v>12.640175234196592</v>
      </c>
    </row>
    <row r="122" spans="1:7" ht="16" customHeight="1">
      <c r="A122" s="16" t="s">
        <v>50</v>
      </c>
      <c r="B122" s="17">
        <v>0.88455110269909565</v>
      </c>
      <c r="C122" s="17">
        <v>1.6415765372748681</v>
      </c>
      <c r="D122" s="17">
        <v>4.2652827688168395</v>
      </c>
      <c r="E122" s="17">
        <v>0</v>
      </c>
      <c r="F122" s="17">
        <v>0</v>
      </c>
      <c r="G122" s="17">
        <v>0</v>
      </c>
    </row>
    <row r="123" spans="1:7" ht="16" customHeight="1">
      <c r="A123" s="16" t="s">
        <v>52</v>
      </c>
      <c r="B123" s="17">
        <v>0</v>
      </c>
      <c r="C123" s="17">
        <v>0.32831530745497362</v>
      </c>
      <c r="D123" s="17">
        <v>0.47392030764631554</v>
      </c>
      <c r="E123" s="17">
        <v>0</v>
      </c>
      <c r="F123" s="17">
        <v>0</v>
      </c>
      <c r="G123" s="17">
        <v>0</v>
      </c>
    </row>
    <row r="124" spans="1:7" ht="16" customHeight="1">
      <c r="A124" s="16" t="s">
        <v>53</v>
      </c>
      <c r="B124" s="17">
        <v>36.266595210662921</v>
      </c>
      <c r="C124" s="17">
        <v>87.660187090477947</v>
      </c>
      <c r="D124" s="17">
        <v>92.888380298677845</v>
      </c>
      <c r="E124" s="17">
        <v>0</v>
      </c>
      <c r="F124" s="17">
        <v>4.0748501066388272</v>
      </c>
      <c r="G124" s="17">
        <v>12.640175234196592</v>
      </c>
    </row>
    <row r="125" spans="1:7" ht="16" customHeight="1">
      <c r="A125" s="16" t="s">
        <v>54</v>
      </c>
      <c r="B125" s="17">
        <v>2.6536533080972871</v>
      </c>
      <c r="C125" s="17">
        <v>2.2982071521848151</v>
      </c>
      <c r="D125" s="17">
        <v>1.8956812305852622</v>
      </c>
      <c r="E125" s="17">
        <v>0</v>
      </c>
      <c r="F125" s="17">
        <v>0</v>
      </c>
      <c r="G125" s="17">
        <v>0</v>
      </c>
    </row>
    <row r="126" spans="1:7" ht="16" customHeight="1">
      <c r="A126" s="16" t="s">
        <v>55</v>
      </c>
      <c r="B126" s="17">
        <v>18.870423524247375</v>
      </c>
      <c r="C126" s="17">
        <v>14.445873528018838</v>
      </c>
      <c r="D126" s="17">
        <v>38.387544919351562</v>
      </c>
      <c r="E126" s="17">
        <v>0</v>
      </c>
      <c r="F126" s="17">
        <v>1.0187125266597068</v>
      </c>
      <c r="G126" s="17">
        <v>1.1491068394724175</v>
      </c>
    </row>
    <row r="127" spans="1:7" ht="16" customHeight="1">
      <c r="A127" s="16" t="s">
        <v>135</v>
      </c>
      <c r="B127" s="17">
        <v>0</v>
      </c>
      <c r="C127" s="17">
        <v>0</v>
      </c>
      <c r="D127" s="17">
        <v>0</v>
      </c>
      <c r="E127" s="17">
        <v>0</v>
      </c>
      <c r="F127" s="17">
        <v>0</v>
      </c>
      <c r="G127" s="17">
        <v>0</v>
      </c>
    </row>
    <row r="128" spans="1:7" ht="16" customHeight="1">
      <c r="A128" s="16" t="s">
        <v>136</v>
      </c>
      <c r="B128" s="17">
        <v>0</v>
      </c>
      <c r="C128" s="17">
        <v>0</v>
      </c>
      <c r="D128" s="17">
        <v>0</v>
      </c>
      <c r="E128" s="17">
        <v>0</v>
      </c>
      <c r="F128" s="17">
        <v>0</v>
      </c>
      <c r="G128" s="17">
        <v>0</v>
      </c>
    </row>
    <row r="129" spans="1:7" ht="16" customHeight="1">
      <c r="A129" s="16" t="s">
        <v>16</v>
      </c>
      <c r="B129" s="17">
        <v>0</v>
      </c>
      <c r="C129" s="17">
        <v>0</v>
      </c>
      <c r="D129" s="17">
        <v>0</v>
      </c>
      <c r="E129" s="17">
        <v>0</v>
      </c>
      <c r="F129" s="17">
        <v>0</v>
      </c>
      <c r="G129" s="17">
        <v>0</v>
      </c>
    </row>
    <row r="130" spans="1:7" ht="16" customHeight="1">
      <c r="A130" s="16" t="s">
        <v>17</v>
      </c>
      <c r="B130" s="17">
        <v>0</v>
      </c>
      <c r="C130" s="17">
        <v>0</v>
      </c>
      <c r="D130" s="17">
        <v>0</v>
      </c>
      <c r="E130" s="17">
        <v>0</v>
      </c>
      <c r="F130" s="17">
        <v>0</v>
      </c>
      <c r="G130" s="17">
        <v>0</v>
      </c>
    </row>
    <row r="131" spans="1:7" ht="16" customHeight="1">
      <c r="A131" s="16" t="s">
        <v>18</v>
      </c>
      <c r="B131" s="17">
        <v>0</v>
      </c>
      <c r="C131" s="17">
        <v>0</v>
      </c>
      <c r="D131" s="17">
        <v>0</v>
      </c>
      <c r="E131" s="17">
        <v>0</v>
      </c>
      <c r="F131" s="17">
        <v>0</v>
      </c>
      <c r="G131" s="17">
        <v>0</v>
      </c>
    </row>
    <row r="132" spans="1:7" ht="16" customHeight="1">
      <c r="A132" s="16" t="s">
        <v>56</v>
      </c>
      <c r="B132" s="17">
        <v>61.034026086237603</v>
      </c>
      <c r="C132" s="17">
        <v>189.43793240151976</v>
      </c>
      <c r="D132" s="17">
        <v>169.18954982973466</v>
      </c>
      <c r="E132" s="17">
        <v>0</v>
      </c>
      <c r="F132" s="17">
        <v>6.1122751599582408</v>
      </c>
      <c r="G132" s="17">
        <v>1.1491068394724175</v>
      </c>
    </row>
    <row r="133" spans="1:7" ht="16" customHeight="1">
      <c r="A133" s="16" t="s">
        <v>58</v>
      </c>
      <c r="B133" s="17">
        <v>1.1794014702654609</v>
      </c>
      <c r="C133" s="17">
        <v>4.5964143043696302</v>
      </c>
      <c r="D133" s="17">
        <v>5.6870436917557869</v>
      </c>
      <c r="E133" s="17">
        <v>0</v>
      </c>
      <c r="F133" s="17">
        <v>0</v>
      </c>
      <c r="G133" s="17">
        <v>0</v>
      </c>
    </row>
    <row r="134" spans="1:7" ht="16" customHeight="1">
      <c r="A134" s="16" t="s">
        <v>61</v>
      </c>
      <c r="B134" s="17">
        <v>0</v>
      </c>
      <c r="C134" s="17">
        <v>0.32831530745497362</v>
      </c>
      <c r="D134" s="17">
        <v>0</v>
      </c>
      <c r="E134" s="17">
        <v>0</v>
      </c>
      <c r="F134" s="17">
        <v>0</v>
      </c>
      <c r="G134" s="17">
        <v>0</v>
      </c>
    </row>
    <row r="135" spans="1:7" ht="16" customHeight="1">
      <c r="A135" s="16" t="s">
        <v>101</v>
      </c>
      <c r="B135" s="17">
        <v>0</v>
      </c>
      <c r="C135" s="17">
        <v>0</v>
      </c>
      <c r="D135" s="17">
        <v>0</v>
      </c>
      <c r="E135" s="17">
        <v>0</v>
      </c>
      <c r="F135" s="17">
        <v>1.0187125266597068</v>
      </c>
      <c r="G135" s="17">
        <v>0</v>
      </c>
    </row>
    <row r="136" spans="1:7" ht="16" customHeight="1">
      <c r="A136" s="16" t="s">
        <v>106</v>
      </c>
      <c r="B136" s="17">
        <v>8.2558102918582268</v>
      </c>
      <c r="C136" s="17">
        <v>15.102504142928787</v>
      </c>
      <c r="D136" s="17">
        <v>21.3264138440842</v>
      </c>
      <c r="E136" s="17">
        <v>0</v>
      </c>
      <c r="F136" s="17">
        <v>1.0187125266597068</v>
      </c>
      <c r="G136" s="17">
        <v>0</v>
      </c>
    </row>
    <row r="137" spans="1:7" ht="16" customHeight="1">
      <c r="A137" s="16" t="s">
        <v>107</v>
      </c>
      <c r="B137" s="17">
        <v>0.58970073513273047</v>
      </c>
      <c r="C137" s="17">
        <v>1.6415765372748681</v>
      </c>
      <c r="D137" s="17">
        <v>1.8956812305852622</v>
      </c>
      <c r="E137" s="17">
        <v>0</v>
      </c>
      <c r="F137" s="17">
        <v>0</v>
      </c>
      <c r="G137" s="17">
        <v>0</v>
      </c>
    </row>
    <row r="138" spans="1:7" ht="16" customHeight="1">
      <c r="A138" s="16" t="s">
        <v>108</v>
      </c>
      <c r="B138" s="17">
        <v>7.0764088215927652</v>
      </c>
      <c r="C138" s="17">
        <v>9.1928286087392603</v>
      </c>
      <c r="D138" s="17">
        <v>9.9523264605726265</v>
      </c>
      <c r="E138" s="17">
        <v>0</v>
      </c>
      <c r="F138" s="17">
        <v>0.5093562633298534</v>
      </c>
      <c r="G138" s="17">
        <v>0</v>
      </c>
    </row>
    <row r="139" spans="1:7" ht="16" customHeight="1">
      <c r="A139" s="16" t="s">
        <v>109</v>
      </c>
      <c r="B139" s="17">
        <v>1.1794014702654609</v>
      </c>
      <c r="C139" s="17">
        <v>2.2982071521848151</v>
      </c>
      <c r="D139" s="17">
        <v>0.94784061529263108</v>
      </c>
      <c r="E139" s="17">
        <v>0</v>
      </c>
      <c r="F139" s="17">
        <v>0.5093562633298534</v>
      </c>
      <c r="G139" s="17">
        <v>0</v>
      </c>
    </row>
    <row r="140" spans="1:7" ht="16" customHeight="1">
      <c r="A140" s="16" t="s">
        <v>32</v>
      </c>
      <c r="B140" s="17">
        <v>0</v>
      </c>
      <c r="C140" s="17">
        <v>0.98494592236492085</v>
      </c>
      <c r="D140" s="17">
        <v>0.94784061529263108</v>
      </c>
      <c r="E140" s="17">
        <v>0</v>
      </c>
      <c r="F140" s="17">
        <v>0</v>
      </c>
      <c r="G140" s="17">
        <v>0</v>
      </c>
    </row>
    <row r="141" spans="1:7" ht="16" customHeight="1">
      <c r="A141" s="16" t="s">
        <v>33</v>
      </c>
      <c r="B141" s="17">
        <v>0.29485036756636523</v>
      </c>
      <c r="C141" s="17">
        <v>0</v>
      </c>
      <c r="D141" s="17">
        <v>1.4217609229389467</v>
      </c>
      <c r="E141" s="17">
        <v>0</v>
      </c>
      <c r="F141" s="17">
        <v>0.5093562633298534</v>
      </c>
      <c r="G141" s="17">
        <v>0</v>
      </c>
    </row>
    <row r="142" spans="1:7" ht="16" customHeight="1">
      <c r="A142" s="16" t="s">
        <v>34</v>
      </c>
      <c r="B142" s="17">
        <v>38.625398151193842</v>
      </c>
      <c r="C142" s="17">
        <v>66.648007413359636</v>
      </c>
      <c r="D142" s="17">
        <v>91.466619375738901</v>
      </c>
      <c r="E142" s="17">
        <v>0</v>
      </c>
      <c r="F142" s="17">
        <v>12.224550319916482</v>
      </c>
      <c r="G142" s="17">
        <v>11.491068394724175</v>
      </c>
    </row>
    <row r="143" spans="1:7" ht="16" customHeight="1">
      <c r="A143" s="16" t="s">
        <v>36</v>
      </c>
      <c r="B143" s="17">
        <v>14.742518378318261</v>
      </c>
      <c r="C143" s="17">
        <v>19.370603139843443</v>
      </c>
      <c r="D143" s="17">
        <v>20.37857322879157</v>
      </c>
      <c r="E143" s="17">
        <v>0</v>
      </c>
      <c r="F143" s="17">
        <v>2.546781316649267</v>
      </c>
      <c r="G143" s="17">
        <v>0</v>
      </c>
    </row>
    <row r="144" spans="1:7" ht="16" customHeight="1">
      <c r="A144" s="16" t="s">
        <v>218</v>
      </c>
      <c r="B144" s="17">
        <v>2.3588029405309219</v>
      </c>
      <c r="C144" s="17">
        <v>0.98494592236492085</v>
      </c>
      <c r="D144" s="17">
        <v>2.3696015382315778</v>
      </c>
      <c r="E144" s="17">
        <v>0</v>
      </c>
      <c r="F144" s="17">
        <v>0</v>
      </c>
      <c r="G144" s="17">
        <v>0</v>
      </c>
    </row>
    <row r="145" spans="1:7" ht="16" customHeight="1">
      <c r="A145" s="16" t="s">
        <v>64</v>
      </c>
      <c r="B145" s="17">
        <v>8.2558102918582268</v>
      </c>
      <c r="C145" s="17">
        <v>17.729026602568574</v>
      </c>
      <c r="D145" s="17">
        <v>10.426246768218942</v>
      </c>
      <c r="E145" s="17">
        <v>0</v>
      </c>
      <c r="F145" s="17">
        <v>22.921031849843402</v>
      </c>
      <c r="G145" s="17">
        <v>9.1928547157793403</v>
      </c>
    </row>
    <row r="146" spans="1:7" ht="16" customHeight="1">
      <c r="A146" s="16" t="s">
        <v>65</v>
      </c>
      <c r="B146" s="17">
        <v>173.07716576145637</v>
      </c>
      <c r="C146" s="17">
        <v>478.35540296189657</v>
      </c>
      <c r="D146" s="17">
        <v>255.44304582136408</v>
      </c>
      <c r="E146" s="17">
        <v>0</v>
      </c>
      <c r="F146" s="17">
        <v>3.5654938433089738</v>
      </c>
      <c r="G146" s="17">
        <v>1.1491068394724175</v>
      </c>
    </row>
    <row r="147" spans="1:7" ht="16" customHeight="1">
      <c r="A147" s="16" t="s">
        <v>66</v>
      </c>
      <c r="B147" s="17">
        <v>0.29485036756636523</v>
      </c>
      <c r="C147" s="17">
        <v>0</v>
      </c>
      <c r="D147" s="17">
        <v>0</v>
      </c>
      <c r="E147" s="17">
        <v>0</v>
      </c>
      <c r="F147" s="17">
        <v>0</v>
      </c>
      <c r="G147" s="17">
        <v>0</v>
      </c>
    </row>
    <row r="148" spans="1:7" ht="16" customHeight="1">
      <c r="A148" s="16" t="s">
        <v>67</v>
      </c>
      <c r="B148" s="17">
        <v>60.444325351104872</v>
      </c>
      <c r="C148" s="17">
        <v>124.431501525435</v>
      </c>
      <c r="D148" s="17">
        <v>123.69320029568836</v>
      </c>
      <c r="E148" s="17">
        <v>0</v>
      </c>
      <c r="F148" s="17">
        <v>0.5093562633298534</v>
      </c>
      <c r="G148" s="17">
        <v>0</v>
      </c>
    </row>
    <row r="149" spans="1:7" ht="16" customHeight="1">
      <c r="A149" s="16" t="s">
        <v>68</v>
      </c>
      <c r="B149" s="17">
        <v>6.4867080864600348</v>
      </c>
      <c r="C149" s="17">
        <v>4.5964143043696302</v>
      </c>
      <c r="D149" s="17">
        <v>7.1088046146947335</v>
      </c>
      <c r="E149" s="17">
        <v>0</v>
      </c>
      <c r="F149" s="17">
        <v>0</v>
      </c>
      <c r="G149" s="17">
        <v>0</v>
      </c>
    </row>
    <row r="150" spans="1:7" ht="16" customHeight="1">
      <c r="A150" s="16" t="s">
        <v>127</v>
      </c>
      <c r="B150" s="17">
        <v>0</v>
      </c>
      <c r="C150" s="17">
        <v>0</v>
      </c>
      <c r="D150" s="17">
        <v>0</v>
      </c>
      <c r="E150" s="17">
        <v>0</v>
      </c>
      <c r="F150" s="17">
        <v>0</v>
      </c>
      <c r="G150" s="17">
        <v>0</v>
      </c>
    </row>
    <row r="151" spans="1:7" ht="16" customHeight="1">
      <c r="A151" s="16" t="s">
        <v>144</v>
      </c>
      <c r="B151" s="17">
        <v>0</v>
      </c>
      <c r="C151" s="17">
        <v>0</v>
      </c>
      <c r="D151" s="17">
        <v>0</v>
      </c>
      <c r="E151" s="17">
        <v>0</v>
      </c>
      <c r="F151" s="17">
        <v>0</v>
      </c>
      <c r="G151" s="17">
        <v>0</v>
      </c>
    </row>
    <row r="152" spans="1:7" ht="16" customHeight="1">
      <c r="A152" s="16" t="s">
        <v>69</v>
      </c>
      <c r="B152" s="17">
        <v>2.6536533080972871</v>
      </c>
      <c r="C152" s="17">
        <v>0.32831530745497362</v>
      </c>
      <c r="D152" s="17">
        <v>1.8956812305852622</v>
      </c>
      <c r="E152" s="17">
        <v>0</v>
      </c>
      <c r="F152" s="17">
        <v>0</v>
      </c>
      <c r="G152" s="17">
        <v>0</v>
      </c>
    </row>
    <row r="153" spans="1:7" ht="16" customHeight="1">
      <c r="A153" s="16" t="s">
        <v>70</v>
      </c>
      <c r="B153" s="17">
        <v>6.7815584540264</v>
      </c>
      <c r="C153" s="17">
        <v>13.132612298198945</v>
      </c>
      <c r="D153" s="17">
        <v>10.900167075865257</v>
      </c>
      <c r="E153" s="17">
        <v>0</v>
      </c>
      <c r="F153" s="17">
        <v>0.5093562633298534</v>
      </c>
      <c r="G153" s="17">
        <v>0</v>
      </c>
    </row>
    <row r="154" spans="1:7" ht="16" customHeight="1">
      <c r="A154" s="16" t="s">
        <v>71</v>
      </c>
      <c r="B154" s="17">
        <v>0</v>
      </c>
      <c r="C154" s="17">
        <v>0</v>
      </c>
      <c r="D154" s="17">
        <v>0</v>
      </c>
      <c r="E154" s="17">
        <v>0</v>
      </c>
      <c r="F154" s="17">
        <v>0.5093562633298534</v>
      </c>
      <c r="G154" s="17">
        <v>0</v>
      </c>
    </row>
    <row r="155" spans="1:7" ht="16" customHeight="1">
      <c r="A155" s="16" t="s">
        <v>72</v>
      </c>
      <c r="B155" s="17">
        <v>0</v>
      </c>
      <c r="C155" s="17">
        <v>0</v>
      </c>
      <c r="D155" s="17">
        <v>0.47392030764631554</v>
      </c>
      <c r="E155" s="17">
        <v>0</v>
      </c>
      <c r="F155" s="17">
        <v>0</v>
      </c>
      <c r="G155" s="17">
        <v>0</v>
      </c>
    </row>
    <row r="156" spans="1:7" ht="16" customHeight="1">
      <c r="A156" s="16" t="s">
        <v>128</v>
      </c>
      <c r="B156" s="17">
        <v>0</v>
      </c>
      <c r="C156" s="17">
        <v>0</v>
      </c>
      <c r="D156" s="17">
        <v>0</v>
      </c>
      <c r="E156" s="17">
        <v>0</v>
      </c>
      <c r="F156" s="17">
        <v>0</v>
      </c>
      <c r="G156" s="17">
        <v>0</v>
      </c>
    </row>
    <row r="157" spans="1:7" ht="16" customHeight="1">
      <c r="A157" s="16" t="s">
        <v>83</v>
      </c>
      <c r="B157" s="17">
        <v>2.3588029405309219</v>
      </c>
      <c r="C157" s="17">
        <v>3.9397836894596834</v>
      </c>
      <c r="D157" s="17">
        <v>2.3696015382315778</v>
      </c>
      <c r="E157" s="17">
        <v>0</v>
      </c>
      <c r="F157" s="17">
        <v>0</v>
      </c>
      <c r="G157" s="17">
        <v>0</v>
      </c>
    </row>
    <row r="158" spans="1:7" ht="16" customHeight="1">
      <c r="A158" s="16" t="s">
        <v>129</v>
      </c>
      <c r="B158" s="17">
        <v>0</v>
      </c>
      <c r="C158" s="17">
        <v>0</v>
      </c>
      <c r="D158" s="17">
        <v>0</v>
      </c>
      <c r="E158" s="17">
        <v>0</v>
      </c>
      <c r="F158" s="17">
        <v>0</v>
      </c>
      <c r="G158" s="17">
        <v>0</v>
      </c>
    </row>
    <row r="159" spans="1:7" ht="16" customHeight="1">
      <c r="A159" s="16" t="s">
        <v>237</v>
      </c>
      <c r="B159" s="17">
        <v>11.499164335088244</v>
      </c>
      <c r="C159" s="17">
        <v>17.072395987658627</v>
      </c>
      <c r="D159" s="17">
        <v>15.165449844682097</v>
      </c>
      <c r="E159" s="17">
        <v>0</v>
      </c>
      <c r="F159" s="17">
        <v>0</v>
      </c>
      <c r="G159" s="17">
        <v>0</v>
      </c>
    </row>
    <row r="160" spans="1:7" ht="16" customHeight="1">
      <c r="A160" s="16" t="s">
        <v>137</v>
      </c>
      <c r="B160" s="17">
        <v>0</v>
      </c>
      <c r="C160" s="17">
        <v>0</v>
      </c>
      <c r="D160" s="17">
        <v>0</v>
      </c>
      <c r="E160" s="17">
        <v>0</v>
      </c>
      <c r="F160" s="17">
        <v>0</v>
      </c>
      <c r="G160" s="17">
        <v>0</v>
      </c>
    </row>
    <row r="161" spans="1:7" ht="16" customHeight="1">
      <c r="A161" s="16" t="s">
        <v>238</v>
      </c>
      <c r="B161" s="17">
        <v>2.9485036756636522</v>
      </c>
      <c r="C161" s="17">
        <v>2.6265224596397889</v>
      </c>
      <c r="D161" s="17">
        <v>4.2652827688168395</v>
      </c>
      <c r="E161" s="17">
        <v>0</v>
      </c>
      <c r="F161" s="17">
        <v>0.5093562633298534</v>
      </c>
      <c r="G161" s="17">
        <v>0</v>
      </c>
    </row>
    <row r="162" spans="1:7" ht="16" customHeight="1">
      <c r="A162" s="16" t="s">
        <v>126</v>
      </c>
      <c r="B162" s="17">
        <v>0</v>
      </c>
      <c r="C162" s="17">
        <v>0.65663061490994723</v>
      </c>
      <c r="D162" s="17">
        <v>0</v>
      </c>
      <c r="E162" s="17">
        <v>0</v>
      </c>
      <c r="F162" s="17">
        <v>0</v>
      </c>
      <c r="G162" s="17">
        <v>0</v>
      </c>
    </row>
    <row r="163" spans="1:7" ht="16" customHeight="1">
      <c r="A163" s="16" t="s">
        <v>74</v>
      </c>
      <c r="B163" s="17">
        <v>0.29485036756636523</v>
      </c>
      <c r="C163" s="17">
        <v>0.32831530745497362</v>
      </c>
      <c r="D163" s="17">
        <v>1.8956812305852622</v>
      </c>
      <c r="E163" s="17">
        <v>0</v>
      </c>
      <c r="F163" s="17">
        <v>0</v>
      </c>
      <c r="G163" s="17">
        <v>0</v>
      </c>
    </row>
    <row r="164" spans="1:7" ht="16" customHeight="1">
      <c r="A164" s="16" t="s">
        <v>75</v>
      </c>
      <c r="B164" s="17">
        <v>0.29485036756636523</v>
      </c>
      <c r="C164" s="17">
        <v>0</v>
      </c>
      <c r="D164" s="17">
        <v>0.47392030764631554</v>
      </c>
      <c r="E164" s="17">
        <v>0</v>
      </c>
      <c r="F164" s="17">
        <v>0</v>
      </c>
      <c r="G164" s="17">
        <v>0</v>
      </c>
    </row>
    <row r="165" spans="1:7" ht="16" customHeight="1">
      <c r="A165" s="16" t="s">
        <v>62</v>
      </c>
      <c r="B165" s="17">
        <v>2.9485036756636522</v>
      </c>
      <c r="C165" s="17">
        <v>2.9548377670947623</v>
      </c>
      <c r="D165" s="17">
        <v>0</v>
      </c>
      <c r="E165" s="17">
        <v>0</v>
      </c>
      <c r="F165" s="17">
        <v>0</v>
      </c>
      <c r="G165" s="17">
        <v>0</v>
      </c>
    </row>
    <row r="166" spans="1:7" ht="16" customHeight="1">
      <c r="A166" s="16" t="s">
        <v>63</v>
      </c>
      <c r="B166" s="17">
        <v>0</v>
      </c>
      <c r="C166" s="17">
        <v>0.65663061490994723</v>
      </c>
      <c r="D166" s="17">
        <v>0</v>
      </c>
      <c r="E166" s="17">
        <v>0</v>
      </c>
      <c r="F166" s="17">
        <v>0</v>
      </c>
      <c r="G166" s="17">
        <v>0</v>
      </c>
    </row>
    <row r="167" spans="1:7" ht="16" customHeight="1">
      <c r="A167" s="16" t="s">
        <v>102</v>
      </c>
      <c r="B167" s="17">
        <v>0</v>
      </c>
      <c r="C167" s="17">
        <v>0</v>
      </c>
      <c r="D167" s="17">
        <v>0</v>
      </c>
      <c r="E167" s="17">
        <v>0</v>
      </c>
      <c r="F167" s="17">
        <v>0</v>
      </c>
      <c r="G167" s="17">
        <v>0</v>
      </c>
    </row>
    <row r="168" spans="1:7" ht="16" customHeight="1">
      <c r="A168" s="16" t="s">
        <v>103</v>
      </c>
      <c r="B168" s="17">
        <v>0</v>
      </c>
      <c r="C168" s="17">
        <v>0</v>
      </c>
      <c r="D168" s="17">
        <v>0</v>
      </c>
      <c r="E168" s="17">
        <v>0</v>
      </c>
      <c r="F168" s="17">
        <v>0</v>
      </c>
      <c r="G168" s="17">
        <v>0</v>
      </c>
    </row>
    <row r="169" spans="1:7" ht="16" customHeight="1">
      <c r="A169" s="16" t="s">
        <v>92</v>
      </c>
      <c r="B169" s="17">
        <v>0</v>
      </c>
      <c r="C169" s="17">
        <v>2.2982071521848151</v>
      </c>
      <c r="D169" s="17">
        <v>0</v>
      </c>
      <c r="E169" s="17">
        <v>0</v>
      </c>
      <c r="F169" s="17">
        <v>0</v>
      </c>
      <c r="G169" s="17">
        <v>0</v>
      </c>
    </row>
    <row r="170" spans="1:7" ht="16" customHeight="1">
      <c r="A170" s="16" t="s">
        <v>93</v>
      </c>
      <c r="B170" s="17">
        <v>4.7176058810618438</v>
      </c>
      <c r="C170" s="17">
        <v>11.491035760924076</v>
      </c>
      <c r="D170" s="17">
        <v>11.374087383511574</v>
      </c>
      <c r="E170" s="17">
        <v>0</v>
      </c>
      <c r="F170" s="17">
        <v>0</v>
      </c>
      <c r="G170" s="17">
        <v>0</v>
      </c>
    </row>
    <row r="171" spans="1:7" ht="16" customHeight="1">
      <c r="A171" s="16" t="s">
        <v>94</v>
      </c>
      <c r="B171" s="17">
        <v>0</v>
      </c>
      <c r="C171" s="17">
        <v>0.32831530745497362</v>
      </c>
      <c r="D171" s="17">
        <v>0</v>
      </c>
      <c r="E171" s="17">
        <v>0</v>
      </c>
      <c r="F171" s="17">
        <v>0</v>
      </c>
      <c r="G171" s="17">
        <v>0</v>
      </c>
    </row>
    <row r="172" spans="1:7" ht="16" customHeight="1">
      <c r="A172" s="16"/>
      <c r="B172" s="17">
        <v>0</v>
      </c>
      <c r="C172" s="17">
        <v>0</v>
      </c>
      <c r="D172" s="17">
        <v>0</v>
      </c>
      <c r="E172" s="17">
        <v>0</v>
      </c>
      <c r="F172" s="17">
        <v>0</v>
      </c>
      <c r="G172" s="17">
        <v>0</v>
      </c>
    </row>
    <row r="173" spans="1:7" ht="16" customHeight="1">
      <c r="A173" s="16" t="s">
        <v>145</v>
      </c>
      <c r="B173" s="17">
        <v>10000000</v>
      </c>
      <c r="C173" s="17">
        <v>10000000</v>
      </c>
      <c r="D173" s="17">
        <v>10000000</v>
      </c>
      <c r="E173" s="17">
        <v>10000000</v>
      </c>
      <c r="F173" s="17">
        <v>10000000</v>
      </c>
      <c r="G173" s="17" t="e">
        <v>#VALUE!</v>
      </c>
    </row>
  </sheetData>
  <phoneticPr fontId="18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3"/>
  <sheetViews>
    <sheetView workbookViewId="0">
      <selection activeCell="H18" sqref="H18"/>
    </sheetView>
  </sheetViews>
  <sheetFormatPr baseColWidth="10" defaultColWidth="12" defaultRowHeight="16" customHeight="1" x14ac:dyDescent="0"/>
  <cols>
    <col min="1" max="1" width="14" style="3" customWidth="1"/>
    <col min="2" max="16384" width="12" style="3"/>
  </cols>
  <sheetData>
    <row r="1" spans="1:7" ht="16" customHeight="1">
      <c r="A1" s="22" t="s">
        <v>480</v>
      </c>
    </row>
    <row r="3" spans="1:7" ht="16" customHeight="1">
      <c r="A3" s="3" t="s">
        <v>251</v>
      </c>
    </row>
    <row r="4" spans="1:7" s="9" customFormat="1" ht="16" customHeight="1">
      <c r="B4" s="10" t="s">
        <v>162</v>
      </c>
      <c r="C4" s="10" t="s">
        <v>163</v>
      </c>
      <c r="D4" s="9" t="s">
        <v>164</v>
      </c>
      <c r="E4" s="10" t="s">
        <v>29</v>
      </c>
      <c r="F4" s="10" t="s">
        <v>227</v>
      </c>
      <c r="G4" s="9" t="s">
        <v>30</v>
      </c>
    </row>
    <row r="5" spans="1:7" ht="16" customHeight="1">
      <c r="A5" s="18" t="s">
        <v>243</v>
      </c>
      <c r="B5" s="18">
        <v>2156269</v>
      </c>
      <c r="C5" s="18">
        <v>625401</v>
      </c>
      <c r="D5" s="18">
        <v>599604</v>
      </c>
      <c r="E5" s="18">
        <v>135884</v>
      </c>
      <c r="F5" s="18">
        <v>4672240</v>
      </c>
      <c r="G5" s="18">
        <v>1081969</v>
      </c>
    </row>
    <row r="6" spans="1:7" ht="16" customHeight="1">
      <c r="A6" s="18" t="s">
        <v>242</v>
      </c>
      <c r="B6" s="18">
        <v>1161944</v>
      </c>
      <c r="C6" s="18">
        <v>414687</v>
      </c>
      <c r="D6" s="18">
        <v>324237</v>
      </c>
      <c r="E6" s="18">
        <v>53742</v>
      </c>
      <c r="F6" s="18">
        <v>1768682</v>
      </c>
      <c r="G6" s="18">
        <v>430728</v>
      </c>
    </row>
    <row r="7" spans="1:7" ht="16" customHeight="1">
      <c r="A7" s="3" t="s">
        <v>231</v>
      </c>
      <c r="B7" s="3">
        <v>3059588</v>
      </c>
      <c r="C7" s="3">
        <v>4272177</v>
      </c>
      <c r="D7" s="3">
        <v>2373831</v>
      </c>
      <c r="E7" s="3">
        <v>28648</v>
      </c>
      <c r="F7" s="3">
        <v>195605</v>
      </c>
      <c r="G7" s="3">
        <v>24942</v>
      </c>
    </row>
    <row r="8" spans="1:7" ht="16" customHeight="1">
      <c r="A8" s="3" t="s">
        <v>230</v>
      </c>
      <c r="B8" s="3">
        <v>2788362</v>
      </c>
      <c r="C8" s="3">
        <v>3403831</v>
      </c>
      <c r="D8" s="3">
        <v>1321527</v>
      </c>
      <c r="E8" s="3">
        <v>26904</v>
      </c>
      <c r="F8" s="3">
        <v>159260</v>
      </c>
      <c r="G8" s="3">
        <v>17449</v>
      </c>
    </row>
    <row r="9" spans="1:7" ht="16" customHeight="1">
      <c r="A9" s="3" t="s">
        <v>228</v>
      </c>
      <c r="B9" s="3">
        <v>7175291</v>
      </c>
      <c r="C9" s="3">
        <v>7043554</v>
      </c>
      <c r="D9" s="3">
        <v>6070075</v>
      </c>
      <c r="E9" s="3">
        <v>13116</v>
      </c>
      <c r="F9" s="3">
        <v>51159</v>
      </c>
      <c r="G9" s="3">
        <v>16215</v>
      </c>
    </row>
    <row r="10" spans="1:7" ht="16" customHeight="1">
      <c r="A10" s="3" t="s">
        <v>23</v>
      </c>
      <c r="B10" s="3">
        <v>112874</v>
      </c>
      <c r="C10" s="3">
        <v>212761</v>
      </c>
      <c r="D10" s="3">
        <v>169786</v>
      </c>
      <c r="E10" s="3">
        <v>12370</v>
      </c>
      <c r="F10" s="3">
        <v>235459</v>
      </c>
      <c r="G10" s="3">
        <v>59869</v>
      </c>
    </row>
    <row r="11" spans="1:7" ht="16" customHeight="1">
      <c r="A11" s="3" t="s">
        <v>40</v>
      </c>
      <c r="B11" s="3">
        <v>798315</v>
      </c>
      <c r="C11" s="3">
        <v>1283165</v>
      </c>
      <c r="D11" s="3">
        <v>456835</v>
      </c>
      <c r="E11" s="3">
        <v>3508</v>
      </c>
      <c r="F11" s="3">
        <v>15838</v>
      </c>
      <c r="G11" s="3">
        <v>2743</v>
      </c>
    </row>
    <row r="12" spans="1:7" ht="16" customHeight="1">
      <c r="A12" s="3" t="s">
        <v>235</v>
      </c>
      <c r="B12" s="3">
        <v>393710</v>
      </c>
      <c r="C12" s="3">
        <v>561693</v>
      </c>
      <c r="D12" s="3">
        <v>149165</v>
      </c>
      <c r="E12" s="3">
        <v>3336</v>
      </c>
      <c r="F12" s="3">
        <v>22723</v>
      </c>
      <c r="G12" s="3">
        <v>2488</v>
      </c>
    </row>
    <row r="13" spans="1:7" ht="16" customHeight="1">
      <c r="A13" s="3" t="s">
        <v>45</v>
      </c>
      <c r="B13" s="3">
        <v>254909</v>
      </c>
      <c r="C13" s="3">
        <v>306108</v>
      </c>
      <c r="D13" s="3">
        <v>232519</v>
      </c>
      <c r="E13" s="3">
        <v>2920</v>
      </c>
      <c r="F13" s="3">
        <v>38858</v>
      </c>
      <c r="G13" s="3">
        <v>15173</v>
      </c>
    </row>
    <row r="14" spans="1:7" ht="16" customHeight="1">
      <c r="A14" s="3" t="s">
        <v>245</v>
      </c>
      <c r="B14" s="3">
        <v>354097</v>
      </c>
      <c r="C14" s="3">
        <v>300177</v>
      </c>
      <c r="D14" s="3">
        <v>380998</v>
      </c>
      <c r="E14" s="3">
        <v>2521</v>
      </c>
      <c r="F14" s="3">
        <v>10035</v>
      </c>
      <c r="G14" s="3">
        <v>2674</v>
      </c>
    </row>
    <row r="15" spans="1:7" ht="16" customHeight="1">
      <c r="A15" s="3" t="s">
        <v>244</v>
      </c>
      <c r="B15" s="3">
        <v>157719</v>
      </c>
      <c r="C15" s="3">
        <v>256265</v>
      </c>
      <c r="D15" s="3">
        <v>95671</v>
      </c>
      <c r="E15" s="3">
        <v>2300</v>
      </c>
      <c r="F15" s="3">
        <v>24757</v>
      </c>
      <c r="G15" s="3">
        <v>3195</v>
      </c>
    </row>
    <row r="16" spans="1:7" ht="16" customHeight="1">
      <c r="A16" s="3" t="s">
        <v>232</v>
      </c>
      <c r="B16" s="3">
        <v>263130</v>
      </c>
      <c r="C16" s="3">
        <v>537274</v>
      </c>
      <c r="D16" s="3">
        <v>73666</v>
      </c>
      <c r="E16" s="3">
        <v>2260</v>
      </c>
      <c r="F16" s="3">
        <v>13422</v>
      </c>
      <c r="G16" s="3">
        <v>1154</v>
      </c>
    </row>
    <row r="17" spans="1:7" ht="16" customHeight="1">
      <c r="A17" s="3" t="s">
        <v>14</v>
      </c>
      <c r="B17" s="3">
        <v>6483</v>
      </c>
      <c r="C17" s="3">
        <v>7757</v>
      </c>
      <c r="D17" s="3">
        <v>4577</v>
      </c>
      <c r="E17" s="3">
        <v>2188</v>
      </c>
      <c r="F17" s="3">
        <v>10668</v>
      </c>
      <c r="G17" s="3">
        <v>1890</v>
      </c>
    </row>
    <row r="18" spans="1:7" ht="16" customHeight="1">
      <c r="A18" s="3" t="s">
        <v>234</v>
      </c>
      <c r="B18" s="3">
        <v>146800</v>
      </c>
      <c r="C18" s="3">
        <v>140781</v>
      </c>
      <c r="D18" s="3">
        <v>87361</v>
      </c>
      <c r="E18" s="3">
        <v>1203</v>
      </c>
      <c r="F18" s="3">
        <v>4775</v>
      </c>
      <c r="G18" s="3">
        <v>1517</v>
      </c>
    </row>
    <row r="19" spans="1:7" ht="16" customHeight="1">
      <c r="A19" s="3" t="s">
        <v>77</v>
      </c>
      <c r="B19" s="3">
        <v>7952</v>
      </c>
      <c r="C19" s="3">
        <v>1721</v>
      </c>
      <c r="D19" s="3">
        <v>2148</v>
      </c>
      <c r="E19" s="3">
        <v>960</v>
      </c>
      <c r="F19" s="3">
        <v>854</v>
      </c>
      <c r="G19" s="3">
        <v>402</v>
      </c>
    </row>
    <row r="20" spans="1:7" ht="16" customHeight="1">
      <c r="A20" s="3" t="s">
        <v>130</v>
      </c>
      <c r="B20" s="3">
        <v>25965</v>
      </c>
      <c r="C20" s="3">
        <v>51513</v>
      </c>
      <c r="D20" s="3">
        <v>13397</v>
      </c>
      <c r="E20" s="3">
        <v>768</v>
      </c>
      <c r="F20" s="3">
        <v>4672</v>
      </c>
      <c r="G20" s="3">
        <v>526</v>
      </c>
    </row>
    <row r="21" spans="1:7" ht="16" customHeight="1">
      <c r="A21" s="3" t="s">
        <v>86</v>
      </c>
      <c r="B21" s="3">
        <v>51437</v>
      </c>
      <c r="C21" s="3">
        <v>74728</v>
      </c>
      <c r="D21" s="3">
        <v>69511</v>
      </c>
      <c r="E21" s="3">
        <v>722</v>
      </c>
      <c r="F21" s="3">
        <v>7013</v>
      </c>
      <c r="G21" s="3">
        <v>4179</v>
      </c>
    </row>
    <row r="22" spans="1:7" ht="16" customHeight="1">
      <c r="A22" s="3" t="s">
        <v>177</v>
      </c>
      <c r="B22" s="3">
        <v>315006</v>
      </c>
      <c r="C22" s="3">
        <v>550068</v>
      </c>
      <c r="D22" s="3">
        <v>316787</v>
      </c>
      <c r="E22" s="3">
        <v>690</v>
      </c>
      <c r="F22" s="3">
        <v>1452</v>
      </c>
      <c r="G22" s="3">
        <v>222</v>
      </c>
    </row>
    <row r="23" spans="1:7" ht="16" customHeight="1">
      <c r="A23" s="3" t="s">
        <v>79</v>
      </c>
      <c r="B23" s="3">
        <v>14574</v>
      </c>
      <c r="C23" s="3">
        <v>30537</v>
      </c>
      <c r="D23" s="3">
        <v>4850</v>
      </c>
      <c r="E23" s="3">
        <v>675</v>
      </c>
      <c r="F23" s="3">
        <v>10604</v>
      </c>
      <c r="G23" s="3">
        <v>945</v>
      </c>
    </row>
    <row r="24" spans="1:7" ht="16" customHeight="1">
      <c r="A24" s="3" t="s">
        <v>87</v>
      </c>
      <c r="B24" s="3">
        <v>210772</v>
      </c>
      <c r="C24" s="3">
        <v>484506</v>
      </c>
      <c r="D24" s="3">
        <v>221841</v>
      </c>
      <c r="E24" s="3">
        <v>634</v>
      </c>
      <c r="F24" s="3">
        <v>10912</v>
      </c>
      <c r="G24" s="3">
        <v>2761</v>
      </c>
    </row>
    <row r="25" spans="1:7" ht="16" customHeight="1">
      <c r="A25" s="3" t="s">
        <v>28</v>
      </c>
      <c r="B25" s="3">
        <v>209629</v>
      </c>
      <c r="C25" s="3">
        <v>238464</v>
      </c>
      <c r="D25" s="3">
        <v>152278</v>
      </c>
      <c r="E25" s="3">
        <v>529</v>
      </c>
      <c r="F25" s="3">
        <v>8045</v>
      </c>
      <c r="G25" s="3">
        <v>1380</v>
      </c>
    </row>
    <row r="26" spans="1:7" ht="16" customHeight="1">
      <c r="A26" s="3" t="s">
        <v>241</v>
      </c>
      <c r="B26" s="3">
        <v>8388</v>
      </c>
      <c r="C26" s="3">
        <v>5324</v>
      </c>
      <c r="D26" s="3">
        <v>7276</v>
      </c>
      <c r="E26" s="3">
        <v>503</v>
      </c>
      <c r="F26" s="3">
        <v>982</v>
      </c>
      <c r="G26" s="3">
        <v>214</v>
      </c>
    </row>
    <row r="27" spans="1:7" ht="16" customHeight="1">
      <c r="A27" s="3" t="s">
        <v>233</v>
      </c>
      <c r="B27" s="3">
        <v>178410</v>
      </c>
      <c r="C27" s="3">
        <v>229007</v>
      </c>
      <c r="D27" s="3">
        <v>89109</v>
      </c>
      <c r="E27" s="3">
        <v>481</v>
      </c>
      <c r="F27" s="3">
        <v>4925</v>
      </c>
      <c r="G27" s="3">
        <v>984</v>
      </c>
    </row>
    <row r="28" spans="1:7" ht="16" customHeight="1">
      <c r="A28" s="3" t="s">
        <v>239</v>
      </c>
      <c r="B28" s="3">
        <v>2552</v>
      </c>
      <c r="C28" s="3">
        <v>9158</v>
      </c>
      <c r="D28" s="3">
        <v>2752</v>
      </c>
      <c r="E28" s="3">
        <v>453</v>
      </c>
      <c r="F28" s="3">
        <v>15301</v>
      </c>
      <c r="G28" s="3">
        <v>1324</v>
      </c>
    </row>
    <row r="29" spans="1:7" ht="16" customHeight="1">
      <c r="A29" s="3" t="s">
        <v>82</v>
      </c>
      <c r="B29" s="3">
        <v>17222</v>
      </c>
      <c r="C29" s="3">
        <v>21267</v>
      </c>
      <c r="D29" s="3">
        <v>21833</v>
      </c>
      <c r="E29" s="3">
        <v>362</v>
      </c>
      <c r="F29" s="3">
        <v>2222</v>
      </c>
      <c r="G29" s="3">
        <v>364</v>
      </c>
    </row>
    <row r="30" spans="1:7" ht="16" customHeight="1">
      <c r="A30" s="3" t="s">
        <v>41</v>
      </c>
      <c r="B30" s="3">
        <v>1268</v>
      </c>
      <c r="C30" s="3">
        <v>1444</v>
      </c>
      <c r="D30" s="3">
        <v>655</v>
      </c>
      <c r="E30" s="3">
        <v>345</v>
      </c>
      <c r="F30" s="3">
        <v>3025</v>
      </c>
      <c r="G30" s="3">
        <v>615</v>
      </c>
    </row>
    <row r="31" spans="1:7" ht="16" customHeight="1">
      <c r="A31" s="3" t="s">
        <v>13</v>
      </c>
      <c r="B31" s="3">
        <v>18912</v>
      </c>
      <c r="C31" s="3">
        <v>13753</v>
      </c>
      <c r="D31" s="3">
        <v>36090</v>
      </c>
      <c r="E31" s="3">
        <v>261</v>
      </c>
      <c r="F31" s="3">
        <v>1667</v>
      </c>
      <c r="G31" s="3">
        <v>1772</v>
      </c>
    </row>
    <row r="32" spans="1:7" ht="16" customHeight="1">
      <c r="A32" s="3" t="s">
        <v>24</v>
      </c>
      <c r="B32" s="3">
        <v>4255</v>
      </c>
      <c r="C32" s="3">
        <v>2591</v>
      </c>
      <c r="D32" s="3">
        <v>4715</v>
      </c>
      <c r="E32" s="3">
        <v>252</v>
      </c>
      <c r="F32" s="3">
        <v>2718</v>
      </c>
      <c r="G32" s="3">
        <v>1217</v>
      </c>
    </row>
    <row r="33" spans="1:7" ht="16" customHeight="1">
      <c r="A33" s="3" t="s">
        <v>73</v>
      </c>
      <c r="B33" s="3">
        <v>11909</v>
      </c>
      <c r="C33" s="3">
        <v>9763</v>
      </c>
      <c r="D33" s="3">
        <v>6316</v>
      </c>
      <c r="E33" s="3">
        <v>214</v>
      </c>
      <c r="F33" s="3">
        <v>173</v>
      </c>
      <c r="G33" s="3">
        <v>25</v>
      </c>
    </row>
    <row r="34" spans="1:7" ht="16" customHeight="1">
      <c r="A34" s="3" t="s">
        <v>133</v>
      </c>
      <c r="B34" s="3">
        <v>833</v>
      </c>
      <c r="C34" s="3">
        <v>1344</v>
      </c>
      <c r="D34" s="3">
        <v>364</v>
      </c>
      <c r="E34" s="3">
        <v>201</v>
      </c>
      <c r="F34" s="3">
        <v>1889</v>
      </c>
      <c r="G34" s="3">
        <v>334</v>
      </c>
    </row>
    <row r="35" spans="1:7" ht="16" customHeight="1">
      <c r="A35" s="3" t="s">
        <v>225</v>
      </c>
      <c r="B35" s="3">
        <v>909</v>
      </c>
      <c r="C35" s="3">
        <v>307</v>
      </c>
      <c r="D35" s="3">
        <v>618</v>
      </c>
      <c r="E35" s="3">
        <v>194</v>
      </c>
      <c r="F35" s="3">
        <v>350</v>
      </c>
      <c r="G35" s="3">
        <v>168</v>
      </c>
    </row>
    <row r="36" spans="1:7" ht="16" customHeight="1">
      <c r="A36" s="3" t="s">
        <v>99</v>
      </c>
      <c r="B36" s="3">
        <v>8001</v>
      </c>
      <c r="C36" s="3">
        <v>8174</v>
      </c>
      <c r="D36" s="3">
        <v>4126</v>
      </c>
      <c r="E36" s="3">
        <v>182</v>
      </c>
      <c r="F36" s="3">
        <v>2498</v>
      </c>
      <c r="G36" s="3">
        <v>340</v>
      </c>
    </row>
    <row r="37" spans="1:7" ht="16" customHeight="1">
      <c r="A37" s="3" t="s">
        <v>15</v>
      </c>
      <c r="B37" s="3">
        <v>1596</v>
      </c>
      <c r="C37" s="3">
        <v>988</v>
      </c>
      <c r="D37" s="3">
        <v>2030</v>
      </c>
      <c r="E37" s="3">
        <v>163</v>
      </c>
      <c r="F37" s="3">
        <v>1270</v>
      </c>
      <c r="G37" s="3">
        <v>737</v>
      </c>
    </row>
    <row r="38" spans="1:7" ht="16" customHeight="1">
      <c r="A38" s="3" t="s">
        <v>47</v>
      </c>
      <c r="B38" s="3">
        <v>23632</v>
      </c>
      <c r="C38" s="3">
        <v>35701</v>
      </c>
      <c r="D38" s="3">
        <v>15614</v>
      </c>
      <c r="E38" s="3">
        <v>162</v>
      </c>
      <c r="F38" s="3">
        <v>1871</v>
      </c>
      <c r="G38" s="3">
        <v>307</v>
      </c>
    </row>
    <row r="39" spans="1:7" ht="16" customHeight="1">
      <c r="A39" s="3" t="s">
        <v>96</v>
      </c>
      <c r="B39" s="3">
        <v>4203</v>
      </c>
      <c r="C39" s="3">
        <v>2207</v>
      </c>
      <c r="D39" s="3">
        <v>2029</v>
      </c>
      <c r="E39" s="3">
        <v>143</v>
      </c>
      <c r="F39" s="3">
        <v>733</v>
      </c>
      <c r="G39" s="3">
        <v>252</v>
      </c>
    </row>
    <row r="40" spans="1:7" ht="16" customHeight="1">
      <c r="A40" s="3" t="s">
        <v>46</v>
      </c>
      <c r="B40" s="3">
        <v>15058</v>
      </c>
      <c r="C40" s="3">
        <v>24954</v>
      </c>
      <c r="D40" s="3">
        <v>27023</v>
      </c>
      <c r="E40" s="3">
        <v>117</v>
      </c>
      <c r="F40" s="3">
        <v>2707</v>
      </c>
      <c r="G40" s="3">
        <v>396</v>
      </c>
    </row>
    <row r="41" spans="1:7" ht="16" customHeight="1">
      <c r="A41" s="3" t="s">
        <v>229</v>
      </c>
      <c r="B41" s="3">
        <v>46769</v>
      </c>
      <c r="C41" s="3">
        <v>36029</v>
      </c>
      <c r="D41" s="3">
        <v>42558</v>
      </c>
      <c r="E41" s="3">
        <v>92</v>
      </c>
      <c r="F41" s="3">
        <v>247</v>
      </c>
      <c r="G41" s="3">
        <v>70</v>
      </c>
    </row>
    <row r="42" spans="1:7" ht="16" customHeight="1">
      <c r="A42" s="3" t="s">
        <v>124</v>
      </c>
      <c r="B42" s="3">
        <v>4174</v>
      </c>
      <c r="C42" s="3">
        <v>9866</v>
      </c>
      <c r="D42" s="3">
        <v>4812</v>
      </c>
      <c r="E42" s="3">
        <v>85</v>
      </c>
      <c r="F42" s="3">
        <v>1360</v>
      </c>
      <c r="G42" s="3">
        <v>190</v>
      </c>
    </row>
    <row r="43" spans="1:7" ht="16" customHeight="1">
      <c r="A43" s="3" t="s">
        <v>85</v>
      </c>
      <c r="B43" s="3">
        <v>861</v>
      </c>
      <c r="C43" s="3">
        <v>461</v>
      </c>
      <c r="D43" s="3">
        <v>694</v>
      </c>
      <c r="E43" s="3">
        <v>81</v>
      </c>
      <c r="F43" s="3">
        <v>154</v>
      </c>
      <c r="G43" s="3">
        <v>47</v>
      </c>
    </row>
    <row r="44" spans="1:7" ht="16" customHeight="1">
      <c r="A44" s="3" t="s">
        <v>226</v>
      </c>
      <c r="B44" s="3">
        <v>4543</v>
      </c>
      <c r="C44" s="3">
        <v>5589</v>
      </c>
      <c r="D44" s="3">
        <v>4205</v>
      </c>
      <c r="E44" s="3">
        <v>68</v>
      </c>
      <c r="F44" s="3">
        <v>320</v>
      </c>
      <c r="G44" s="3">
        <v>75</v>
      </c>
    </row>
    <row r="45" spans="1:7" ht="16" customHeight="1">
      <c r="A45" s="3" t="s">
        <v>31</v>
      </c>
      <c r="B45" s="3">
        <v>17196</v>
      </c>
      <c r="C45" s="3">
        <v>38458</v>
      </c>
      <c r="D45" s="3">
        <v>16419</v>
      </c>
      <c r="E45" s="3">
        <v>59</v>
      </c>
      <c r="F45" s="3">
        <v>55</v>
      </c>
      <c r="G45" s="3">
        <v>12</v>
      </c>
    </row>
    <row r="46" spans="1:7" ht="16" customHeight="1">
      <c r="A46" s="3" t="s">
        <v>132</v>
      </c>
      <c r="B46" s="3">
        <v>544</v>
      </c>
      <c r="C46" s="3">
        <v>245</v>
      </c>
      <c r="D46" s="3">
        <v>172</v>
      </c>
      <c r="E46" s="3">
        <v>55</v>
      </c>
      <c r="F46" s="3">
        <v>70</v>
      </c>
      <c r="G46" s="3">
        <v>16</v>
      </c>
    </row>
    <row r="47" spans="1:7" ht="16" customHeight="1">
      <c r="A47" s="3" t="s">
        <v>2</v>
      </c>
      <c r="B47" s="3">
        <v>2395</v>
      </c>
      <c r="C47" s="3">
        <v>2760</v>
      </c>
      <c r="D47" s="3">
        <v>1708</v>
      </c>
      <c r="E47" s="3">
        <v>55</v>
      </c>
      <c r="F47" s="3">
        <v>415</v>
      </c>
      <c r="G47" s="3">
        <v>94</v>
      </c>
    </row>
    <row r="48" spans="1:7" ht="16" customHeight="1">
      <c r="A48" s="3" t="s">
        <v>8</v>
      </c>
      <c r="B48" s="3">
        <v>2555</v>
      </c>
      <c r="C48" s="3">
        <v>5069</v>
      </c>
      <c r="D48" s="3">
        <v>3215</v>
      </c>
      <c r="E48" s="3">
        <v>54</v>
      </c>
      <c r="F48" s="3">
        <v>950</v>
      </c>
      <c r="G48" s="3">
        <v>252</v>
      </c>
    </row>
    <row r="49" spans="1:7" ht="16" customHeight="1">
      <c r="A49" s="3" t="s">
        <v>42</v>
      </c>
      <c r="B49" s="3">
        <v>420</v>
      </c>
      <c r="C49" s="3">
        <v>1955</v>
      </c>
      <c r="D49" s="3">
        <v>455</v>
      </c>
      <c r="E49" s="3">
        <v>53</v>
      </c>
      <c r="F49" s="3">
        <v>2308</v>
      </c>
      <c r="G49" s="3">
        <v>135</v>
      </c>
    </row>
    <row r="50" spans="1:7" ht="16" customHeight="1">
      <c r="A50" s="3" t="s">
        <v>57</v>
      </c>
      <c r="B50" s="3">
        <v>1955</v>
      </c>
      <c r="C50" s="3">
        <v>1514</v>
      </c>
      <c r="D50" s="3">
        <v>2523</v>
      </c>
      <c r="E50" s="3">
        <v>43</v>
      </c>
      <c r="F50" s="3">
        <v>393</v>
      </c>
      <c r="G50" s="3">
        <v>107</v>
      </c>
    </row>
    <row r="51" spans="1:7" ht="16" customHeight="1">
      <c r="A51" s="3" t="s">
        <v>115</v>
      </c>
      <c r="B51" s="3">
        <v>3772</v>
      </c>
      <c r="C51" s="3">
        <v>6113</v>
      </c>
      <c r="D51" s="3">
        <v>2141</v>
      </c>
      <c r="E51" s="3">
        <v>36</v>
      </c>
      <c r="F51" s="3">
        <v>577</v>
      </c>
      <c r="G51" s="3">
        <v>63</v>
      </c>
    </row>
    <row r="52" spans="1:7" ht="16" customHeight="1">
      <c r="A52" s="3" t="s">
        <v>51</v>
      </c>
      <c r="B52" s="3">
        <v>6654</v>
      </c>
      <c r="C52" s="3">
        <v>6615</v>
      </c>
      <c r="D52" s="3">
        <v>9460</v>
      </c>
      <c r="E52" s="3">
        <v>26</v>
      </c>
      <c r="F52" s="3">
        <v>712</v>
      </c>
      <c r="G52" s="3">
        <v>292</v>
      </c>
    </row>
    <row r="53" spans="1:7" ht="16" customHeight="1">
      <c r="A53" s="3" t="s">
        <v>25</v>
      </c>
      <c r="B53" s="3">
        <v>4911</v>
      </c>
      <c r="C53" s="3">
        <v>4427</v>
      </c>
      <c r="D53" s="3">
        <v>5849</v>
      </c>
      <c r="E53" s="3">
        <v>24</v>
      </c>
      <c r="F53" s="3">
        <v>49</v>
      </c>
      <c r="G53" s="3">
        <v>25</v>
      </c>
    </row>
    <row r="54" spans="1:7" ht="16" customHeight="1">
      <c r="A54" s="3" t="s">
        <v>88</v>
      </c>
      <c r="B54" s="3">
        <v>1523</v>
      </c>
      <c r="C54" s="3">
        <v>2439</v>
      </c>
      <c r="D54" s="3">
        <v>4403</v>
      </c>
      <c r="E54" s="3">
        <v>23</v>
      </c>
      <c r="F54" s="3">
        <v>181</v>
      </c>
      <c r="G54" s="3">
        <v>63</v>
      </c>
    </row>
    <row r="55" spans="1:7" ht="16" customHeight="1">
      <c r="A55" s="3" t="s">
        <v>222</v>
      </c>
      <c r="B55" s="3">
        <v>91</v>
      </c>
      <c r="C55" s="3">
        <v>69</v>
      </c>
      <c r="D55" s="3">
        <v>73</v>
      </c>
      <c r="E55" s="3">
        <v>18</v>
      </c>
      <c r="F55" s="3">
        <v>39</v>
      </c>
      <c r="G55" s="3">
        <v>20</v>
      </c>
    </row>
    <row r="56" spans="1:7" ht="16" customHeight="1">
      <c r="A56" s="3" t="s">
        <v>44</v>
      </c>
      <c r="B56" s="3">
        <v>1661</v>
      </c>
      <c r="C56" s="3">
        <v>1158</v>
      </c>
      <c r="D56" s="3">
        <v>1389</v>
      </c>
      <c r="E56" s="3">
        <v>18</v>
      </c>
      <c r="F56" s="3">
        <v>134</v>
      </c>
      <c r="G56" s="3">
        <v>51</v>
      </c>
    </row>
    <row r="57" spans="1:7" ht="16" customHeight="1">
      <c r="A57" s="3" t="s">
        <v>4</v>
      </c>
      <c r="B57" s="3">
        <v>2750</v>
      </c>
      <c r="C57" s="3">
        <v>2892</v>
      </c>
      <c r="D57" s="3">
        <v>2083</v>
      </c>
      <c r="E57" s="3">
        <v>17</v>
      </c>
      <c r="F57" s="3">
        <v>138</v>
      </c>
      <c r="G57" s="3">
        <v>28</v>
      </c>
    </row>
    <row r="58" spans="1:7" ht="16" customHeight="1">
      <c r="A58" s="3" t="s">
        <v>122</v>
      </c>
      <c r="B58" s="3">
        <v>4006</v>
      </c>
      <c r="C58" s="3">
        <v>7781</v>
      </c>
      <c r="D58" s="3">
        <v>4199</v>
      </c>
      <c r="E58" s="3">
        <v>16</v>
      </c>
      <c r="F58" s="3">
        <v>143</v>
      </c>
      <c r="G58" s="3">
        <v>51</v>
      </c>
    </row>
    <row r="59" spans="1:7" ht="16" customHeight="1">
      <c r="A59" s="3" t="s">
        <v>173</v>
      </c>
      <c r="B59" s="3">
        <v>1562</v>
      </c>
      <c r="C59" s="3">
        <v>3992</v>
      </c>
      <c r="D59" s="3">
        <v>1084</v>
      </c>
      <c r="E59" s="3">
        <v>15</v>
      </c>
      <c r="F59" s="3">
        <v>220</v>
      </c>
      <c r="G59" s="3">
        <v>21</v>
      </c>
    </row>
    <row r="60" spans="1:7" ht="16" customHeight="1">
      <c r="A60" s="3" t="s">
        <v>224</v>
      </c>
      <c r="B60" s="3">
        <v>119</v>
      </c>
      <c r="C60" s="3">
        <v>89</v>
      </c>
      <c r="D60" s="3">
        <v>137</v>
      </c>
      <c r="E60" s="3">
        <v>13</v>
      </c>
      <c r="F60" s="3">
        <v>66</v>
      </c>
      <c r="G60" s="3">
        <v>21</v>
      </c>
    </row>
    <row r="61" spans="1:7" ht="16" customHeight="1">
      <c r="A61" s="3" t="s">
        <v>80</v>
      </c>
      <c r="B61" s="3">
        <v>85</v>
      </c>
      <c r="C61" s="3">
        <v>90</v>
      </c>
      <c r="D61" s="3">
        <v>124</v>
      </c>
      <c r="E61" s="3">
        <v>10</v>
      </c>
      <c r="F61" s="3">
        <v>66</v>
      </c>
      <c r="G61" s="3">
        <v>17</v>
      </c>
    </row>
    <row r="62" spans="1:7" ht="16" customHeight="1">
      <c r="A62" s="3" t="s">
        <v>91</v>
      </c>
      <c r="B62" s="3">
        <v>473</v>
      </c>
      <c r="C62" s="3">
        <v>458</v>
      </c>
      <c r="D62" s="3">
        <v>381</v>
      </c>
      <c r="E62" s="3">
        <v>14</v>
      </c>
      <c r="F62" s="3">
        <v>4</v>
      </c>
      <c r="G62" s="3">
        <v>0</v>
      </c>
    </row>
    <row r="63" spans="1:7" ht="16" customHeight="1">
      <c r="A63" s="3" t="s">
        <v>6</v>
      </c>
      <c r="B63" s="3">
        <v>2005</v>
      </c>
      <c r="C63" s="3">
        <v>2016</v>
      </c>
      <c r="D63" s="3">
        <v>1990</v>
      </c>
      <c r="E63" s="3">
        <v>11</v>
      </c>
      <c r="F63" s="3">
        <v>16</v>
      </c>
      <c r="G63" s="3">
        <v>9</v>
      </c>
    </row>
    <row r="64" spans="1:7" ht="16" customHeight="1">
      <c r="A64" s="3" t="s">
        <v>114</v>
      </c>
      <c r="B64" s="3">
        <v>293</v>
      </c>
      <c r="C64" s="3">
        <v>456</v>
      </c>
      <c r="D64" s="3">
        <v>290</v>
      </c>
      <c r="E64" s="3">
        <v>10</v>
      </c>
      <c r="F64" s="3">
        <v>30</v>
      </c>
      <c r="G64" s="3">
        <v>2</v>
      </c>
    </row>
    <row r="65" spans="1:7" ht="16" customHeight="1">
      <c r="A65" s="3" t="s">
        <v>37</v>
      </c>
      <c r="B65" s="3">
        <v>6641</v>
      </c>
      <c r="C65" s="3">
        <v>7415</v>
      </c>
      <c r="D65" s="3">
        <v>3301</v>
      </c>
      <c r="E65" s="3">
        <v>10</v>
      </c>
      <c r="F65" s="3">
        <v>41</v>
      </c>
      <c r="G65" s="3">
        <v>7</v>
      </c>
    </row>
    <row r="66" spans="1:7" ht="16" customHeight="1">
      <c r="A66" s="3" t="s">
        <v>117</v>
      </c>
      <c r="B66" s="3">
        <v>454</v>
      </c>
      <c r="C66" s="3">
        <v>327</v>
      </c>
      <c r="D66" s="3">
        <v>482</v>
      </c>
      <c r="E66" s="3">
        <v>9</v>
      </c>
      <c r="F66" s="3">
        <v>58</v>
      </c>
      <c r="G66" s="3">
        <v>19</v>
      </c>
    </row>
    <row r="67" spans="1:7" ht="16" customHeight="1">
      <c r="A67" s="3" t="s">
        <v>131</v>
      </c>
      <c r="B67" s="3">
        <v>100</v>
      </c>
      <c r="C67" s="3">
        <v>87</v>
      </c>
      <c r="D67" s="3">
        <v>92</v>
      </c>
      <c r="E67" s="3">
        <v>8</v>
      </c>
      <c r="F67" s="3">
        <v>62</v>
      </c>
      <c r="G67" s="3">
        <v>14</v>
      </c>
    </row>
    <row r="68" spans="1:7" ht="16" customHeight="1">
      <c r="A68" s="3" t="s">
        <v>43</v>
      </c>
      <c r="B68" s="3">
        <v>466</v>
      </c>
      <c r="C68" s="3">
        <v>758</v>
      </c>
      <c r="D68" s="3">
        <v>521</v>
      </c>
      <c r="E68" s="3">
        <v>8</v>
      </c>
      <c r="F68" s="3">
        <v>43</v>
      </c>
      <c r="G68" s="3">
        <v>14</v>
      </c>
    </row>
    <row r="69" spans="1:7" ht="16" customHeight="1">
      <c r="A69" s="3" t="s">
        <v>78</v>
      </c>
      <c r="B69" s="3">
        <v>961</v>
      </c>
      <c r="C69" s="3">
        <v>1110</v>
      </c>
      <c r="D69" s="3">
        <v>625</v>
      </c>
      <c r="E69" s="3">
        <v>7</v>
      </c>
      <c r="F69" s="3">
        <v>81</v>
      </c>
      <c r="G69" s="3">
        <v>24</v>
      </c>
    </row>
    <row r="70" spans="1:7" ht="16" customHeight="1">
      <c r="A70" s="3" t="s">
        <v>81</v>
      </c>
      <c r="B70" s="3">
        <v>242</v>
      </c>
      <c r="C70" s="3">
        <v>276</v>
      </c>
      <c r="D70" s="3">
        <v>141</v>
      </c>
      <c r="E70" s="3">
        <v>7</v>
      </c>
      <c r="F70" s="3">
        <v>14</v>
      </c>
      <c r="G70" s="3">
        <v>4</v>
      </c>
    </row>
    <row r="71" spans="1:7" ht="16" customHeight="1">
      <c r="A71" s="3" t="s">
        <v>7</v>
      </c>
      <c r="B71" s="3">
        <v>2307</v>
      </c>
      <c r="C71" s="3">
        <v>3046</v>
      </c>
      <c r="D71" s="3">
        <v>2302</v>
      </c>
      <c r="E71" s="3">
        <v>7</v>
      </c>
      <c r="F71" s="3">
        <v>97</v>
      </c>
      <c r="G71" s="3">
        <v>23</v>
      </c>
    </row>
    <row r="72" spans="1:7" ht="16" customHeight="1">
      <c r="A72" s="3" t="s">
        <v>118</v>
      </c>
      <c r="B72" s="3">
        <v>234</v>
      </c>
      <c r="C72" s="3">
        <v>324</v>
      </c>
      <c r="D72" s="3">
        <v>221</v>
      </c>
      <c r="E72" s="3">
        <v>6</v>
      </c>
      <c r="F72" s="3">
        <v>200</v>
      </c>
      <c r="G72" s="3">
        <v>47</v>
      </c>
    </row>
    <row r="73" spans="1:7" ht="16" customHeight="1">
      <c r="A73" s="3" t="s">
        <v>49</v>
      </c>
      <c r="B73" s="3">
        <v>443</v>
      </c>
      <c r="C73" s="3">
        <v>571</v>
      </c>
      <c r="D73" s="3">
        <v>332</v>
      </c>
      <c r="E73" s="3">
        <v>6</v>
      </c>
      <c r="F73" s="3">
        <v>19</v>
      </c>
      <c r="G73" s="3">
        <v>2</v>
      </c>
    </row>
    <row r="74" spans="1:7" ht="16" customHeight="1">
      <c r="A74" s="3" t="s">
        <v>125</v>
      </c>
      <c r="B74" s="3">
        <v>590</v>
      </c>
      <c r="C74" s="3">
        <v>1043</v>
      </c>
      <c r="D74" s="3">
        <v>334</v>
      </c>
      <c r="E74" s="3">
        <v>6</v>
      </c>
      <c r="F74" s="3">
        <v>78</v>
      </c>
      <c r="G74" s="3">
        <v>16</v>
      </c>
    </row>
    <row r="75" spans="1:7" ht="16" customHeight="1">
      <c r="A75" s="3" t="s">
        <v>10</v>
      </c>
      <c r="B75" s="3">
        <v>1</v>
      </c>
      <c r="C75" s="3">
        <v>8</v>
      </c>
      <c r="D75" s="3">
        <v>1</v>
      </c>
      <c r="E75" s="3">
        <v>5</v>
      </c>
      <c r="F75" s="3">
        <v>1</v>
      </c>
      <c r="G75" s="3">
        <v>0</v>
      </c>
    </row>
    <row r="76" spans="1:7" ht="16" customHeight="1">
      <c r="A76" s="3" t="s">
        <v>246</v>
      </c>
      <c r="B76" s="3">
        <v>2796</v>
      </c>
      <c r="C76" s="3">
        <v>5862</v>
      </c>
      <c r="D76" s="3">
        <v>2102</v>
      </c>
      <c r="E76" s="3">
        <v>4</v>
      </c>
      <c r="F76" s="3">
        <v>8</v>
      </c>
      <c r="G76" s="3">
        <v>2</v>
      </c>
    </row>
    <row r="77" spans="1:7" ht="16" customHeight="1">
      <c r="A77" s="3" t="s">
        <v>113</v>
      </c>
      <c r="B77" s="3">
        <v>265</v>
      </c>
      <c r="C77" s="3">
        <v>220</v>
      </c>
      <c r="D77" s="3">
        <v>286</v>
      </c>
      <c r="E77" s="3">
        <v>4</v>
      </c>
      <c r="F77" s="3">
        <v>128</v>
      </c>
      <c r="G77" s="3">
        <v>42</v>
      </c>
    </row>
    <row r="78" spans="1:7" ht="16" customHeight="1">
      <c r="A78" s="3" t="s">
        <v>104</v>
      </c>
      <c r="B78" s="3">
        <v>107</v>
      </c>
      <c r="C78" s="3">
        <v>101</v>
      </c>
      <c r="D78" s="3">
        <v>98</v>
      </c>
      <c r="E78" s="3">
        <v>4</v>
      </c>
      <c r="F78" s="3">
        <v>11</v>
      </c>
      <c r="G78" s="3">
        <v>3</v>
      </c>
    </row>
    <row r="79" spans="1:7" ht="16" customHeight="1">
      <c r="A79" s="3" t="s">
        <v>247</v>
      </c>
      <c r="B79" s="3">
        <v>232</v>
      </c>
      <c r="C79" s="3">
        <v>247</v>
      </c>
      <c r="D79" s="3">
        <v>149</v>
      </c>
      <c r="E79" s="3">
        <v>3</v>
      </c>
      <c r="F79" s="3">
        <v>1</v>
      </c>
      <c r="G79" s="3">
        <v>0</v>
      </c>
    </row>
    <row r="80" spans="1:7" ht="16" customHeight="1">
      <c r="A80" s="3" t="s">
        <v>105</v>
      </c>
      <c r="B80" s="3">
        <v>167</v>
      </c>
      <c r="C80" s="3">
        <v>310</v>
      </c>
      <c r="D80" s="3">
        <v>122</v>
      </c>
      <c r="E80" s="3">
        <v>3</v>
      </c>
      <c r="F80" s="3">
        <v>25</v>
      </c>
      <c r="G80" s="3">
        <v>9</v>
      </c>
    </row>
    <row r="81" spans="1:7" ht="16" customHeight="1">
      <c r="A81" s="3" t="s">
        <v>89</v>
      </c>
      <c r="B81" s="3">
        <v>176</v>
      </c>
      <c r="C81" s="3">
        <v>328</v>
      </c>
      <c r="D81" s="3">
        <v>173</v>
      </c>
      <c r="E81" s="3">
        <v>2</v>
      </c>
      <c r="F81" s="3">
        <v>3</v>
      </c>
      <c r="G81" s="3">
        <v>0</v>
      </c>
    </row>
    <row r="82" spans="1:7" ht="16" customHeight="1">
      <c r="A82" s="3" t="s">
        <v>236</v>
      </c>
      <c r="B82" s="3">
        <v>403</v>
      </c>
      <c r="C82" s="3">
        <v>760</v>
      </c>
      <c r="D82" s="3">
        <v>289</v>
      </c>
      <c r="E82" s="3">
        <v>2</v>
      </c>
      <c r="F82" s="3">
        <v>8</v>
      </c>
      <c r="G82" s="3">
        <v>1</v>
      </c>
    </row>
    <row r="83" spans="1:7" ht="16" customHeight="1">
      <c r="A83" s="3" t="s">
        <v>248</v>
      </c>
      <c r="B83" s="3">
        <v>87</v>
      </c>
      <c r="C83" s="3">
        <v>92</v>
      </c>
      <c r="D83" s="3">
        <v>33</v>
      </c>
      <c r="E83" s="3">
        <v>2</v>
      </c>
      <c r="F83" s="3">
        <v>0</v>
      </c>
      <c r="G83" s="3">
        <v>0</v>
      </c>
    </row>
    <row r="84" spans="1:7" ht="16" customHeight="1">
      <c r="A84" s="3" t="s">
        <v>95</v>
      </c>
      <c r="B84" s="3">
        <v>34</v>
      </c>
      <c r="C84" s="3">
        <v>70</v>
      </c>
      <c r="D84" s="3">
        <v>13</v>
      </c>
      <c r="E84" s="3">
        <v>2</v>
      </c>
      <c r="F84" s="3">
        <v>2</v>
      </c>
      <c r="G84" s="3">
        <v>0</v>
      </c>
    </row>
    <row r="85" spans="1:7" ht="16" customHeight="1">
      <c r="A85" s="3" t="s">
        <v>171</v>
      </c>
      <c r="B85" s="3">
        <v>194</v>
      </c>
      <c r="C85" s="3">
        <v>115</v>
      </c>
      <c r="D85" s="3">
        <v>116</v>
      </c>
      <c r="E85" s="3">
        <v>2</v>
      </c>
      <c r="F85" s="3">
        <v>22</v>
      </c>
      <c r="G85" s="3">
        <v>7</v>
      </c>
    </row>
    <row r="86" spans="1:7" ht="16" customHeight="1">
      <c r="A86" s="3" t="s">
        <v>112</v>
      </c>
      <c r="B86" s="3">
        <v>89</v>
      </c>
      <c r="C86" s="3">
        <v>168</v>
      </c>
      <c r="D86" s="3">
        <v>66</v>
      </c>
      <c r="E86" s="3">
        <v>2</v>
      </c>
      <c r="F86" s="3">
        <v>13</v>
      </c>
      <c r="G86" s="3">
        <v>7</v>
      </c>
    </row>
    <row r="87" spans="1:7" ht="16" customHeight="1">
      <c r="A87" s="3" t="s">
        <v>59</v>
      </c>
      <c r="B87" s="3">
        <v>626</v>
      </c>
      <c r="C87" s="3">
        <v>474</v>
      </c>
      <c r="D87" s="3">
        <v>569</v>
      </c>
      <c r="E87" s="3">
        <v>2</v>
      </c>
      <c r="F87" s="3">
        <v>28</v>
      </c>
      <c r="G87" s="3">
        <v>12</v>
      </c>
    </row>
    <row r="88" spans="1:7" ht="16" customHeight="1">
      <c r="A88" s="3" t="s">
        <v>90</v>
      </c>
      <c r="B88" s="3">
        <v>100</v>
      </c>
      <c r="C88" s="3">
        <v>178</v>
      </c>
      <c r="D88" s="3">
        <v>82</v>
      </c>
      <c r="E88" s="3">
        <v>1</v>
      </c>
      <c r="F88" s="3">
        <v>2</v>
      </c>
      <c r="G88" s="3">
        <v>0</v>
      </c>
    </row>
    <row r="89" spans="1:7" ht="16" customHeight="1">
      <c r="A89" s="3" t="s">
        <v>26</v>
      </c>
      <c r="B89" s="3">
        <v>27</v>
      </c>
      <c r="C89" s="3">
        <v>16</v>
      </c>
      <c r="D89" s="3">
        <v>4</v>
      </c>
      <c r="E89" s="3">
        <v>1</v>
      </c>
      <c r="F89" s="3">
        <v>5</v>
      </c>
      <c r="G89" s="3">
        <v>0</v>
      </c>
    </row>
    <row r="90" spans="1:7" ht="16" customHeight="1">
      <c r="A90" s="3" t="s">
        <v>223</v>
      </c>
      <c r="B90" s="3">
        <v>22</v>
      </c>
      <c r="C90" s="3">
        <v>7</v>
      </c>
      <c r="D90" s="3">
        <v>18</v>
      </c>
      <c r="E90" s="3">
        <v>1</v>
      </c>
      <c r="F90" s="3">
        <v>15</v>
      </c>
      <c r="G90" s="3">
        <v>3</v>
      </c>
    </row>
    <row r="91" spans="1:7" ht="16" customHeight="1">
      <c r="A91" s="3" t="s">
        <v>98</v>
      </c>
      <c r="B91" s="3">
        <v>9</v>
      </c>
      <c r="C91" s="3">
        <v>1</v>
      </c>
      <c r="D91" s="3">
        <v>2</v>
      </c>
      <c r="E91" s="3">
        <v>1</v>
      </c>
      <c r="F91" s="3">
        <v>1</v>
      </c>
      <c r="G91" s="3">
        <v>0</v>
      </c>
    </row>
    <row r="92" spans="1:7" ht="16" customHeight="1">
      <c r="A92" s="3" t="s">
        <v>172</v>
      </c>
      <c r="B92" s="3">
        <v>29</v>
      </c>
      <c r="C92" s="3">
        <v>47</v>
      </c>
      <c r="D92" s="3">
        <v>13</v>
      </c>
      <c r="E92" s="3">
        <v>1</v>
      </c>
      <c r="F92" s="3">
        <v>0</v>
      </c>
      <c r="G92" s="3">
        <v>0</v>
      </c>
    </row>
    <row r="93" spans="1:7" ht="16" customHeight="1">
      <c r="A93" s="3" t="s">
        <v>5</v>
      </c>
      <c r="B93" s="3">
        <v>1850</v>
      </c>
      <c r="C93" s="3">
        <v>4170</v>
      </c>
      <c r="D93" s="3">
        <v>1337</v>
      </c>
      <c r="E93" s="3">
        <v>1</v>
      </c>
      <c r="F93" s="3">
        <v>28</v>
      </c>
      <c r="G93" s="3">
        <v>4</v>
      </c>
    </row>
    <row r="94" spans="1:7" ht="16" customHeight="1">
      <c r="A94" s="3" t="s">
        <v>19</v>
      </c>
      <c r="B94" s="3">
        <v>327</v>
      </c>
      <c r="C94" s="3">
        <v>641</v>
      </c>
      <c r="D94" s="3">
        <v>159</v>
      </c>
      <c r="E94" s="3">
        <v>1</v>
      </c>
      <c r="F94" s="3">
        <v>1</v>
      </c>
      <c r="G94" s="3">
        <v>0</v>
      </c>
    </row>
    <row r="95" spans="1:7" ht="16" customHeight="1">
      <c r="A95" s="3" t="s">
        <v>116</v>
      </c>
      <c r="B95" s="3">
        <v>260</v>
      </c>
      <c r="C95" s="3">
        <v>495</v>
      </c>
      <c r="D95" s="3">
        <v>168</v>
      </c>
      <c r="E95" s="3">
        <v>1</v>
      </c>
      <c r="F95" s="3">
        <v>25</v>
      </c>
      <c r="G95" s="3">
        <v>4</v>
      </c>
    </row>
    <row r="96" spans="1:7" ht="16" customHeight="1">
      <c r="A96" s="3" t="s">
        <v>60</v>
      </c>
      <c r="B96" s="3">
        <v>2</v>
      </c>
      <c r="C96" s="3">
        <v>2</v>
      </c>
      <c r="D96" s="3">
        <v>1</v>
      </c>
      <c r="E96" s="3">
        <v>1</v>
      </c>
      <c r="F96" s="3">
        <v>1</v>
      </c>
      <c r="G96" s="3">
        <v>0</v>
      </c>
    </row>
    <row r="97" spans="1:7" ht="16" customHeight="1">
      <c r="A97" s="3" t="s">
        <v>35</v>
      </c>
      <c r="B97" s="3">
        <v>0</v>
      </c>
      <c r="C97" s="3">
        <v>0</v>
      </c>
      <c r="D97" s="3">
        <v>0</v>
      </c>
      <c r="E97" s="3">
        <v>1</v>
      </c>
      <c r="F97" s="3">
        <v>0</v>
      </c>
      <c r="G97" s="3">
        <v>0</v>
      </c>
    </row>
    <row r="98" spans="1:7" ht="16" customHeight="1">
      <c r="A98" s="3" t="s">
        <v>84</v>
      </c>
      <c r="B98" s="3">
        <v>32</v>
      </c>
      <c r="C98" s="3">
        <v>31</v>
      </c>
      <c r="D98" s="3">
        <v>13</v>
      </c>
      <c r="E98" s="3">
        <v>1</v>
      </c>
      <c r="F98" s="3">
        <v>8</v>
      </c>
      <c r="G98" s="3">
        <v>3</v>
      </c>
    </row>
    <row r="99" spans="1:7" ht="16" customHeight="1">
      <c r="A99" s="3" t="s">
        <v>76</v>
      </c>
      <c r="B99" s="3">
        <v>34</v>
      </c>
      <c r="C99" s="3">
        <v>25</v>
      </c>
      <c r="D99" s="3">
        <v>6</v>
      </c>
      <c r="E99" s="3">
        <v>0</v>
      </c>
      <c r="F99" s="3">
        <v>0</v>
      </c>
      <c r="G99" s="3">
        <v>0</v>
      </c>
    </row>
    <row r="100" spans="1:7" ht="16" customHeight="1">
      <c r="A100" s="3" t="s">
        <v>27</v>
      </c>
      <c r="B100" s="3">
        <v>308</v>
      </c>
      <c r="C100" s="3">
        <v>399</v>
      </c>
      <c r="D100" s="3">
        <v>187</v>
      </c>
      <c r="E100" s="3">
        <v>0</v>
      </c>
      <c r="F100" s="3">
        <v>4</v>
      </c>
      <c r="G100" s="3">
        <v>0</v>
      </c>
    </row>
    <row r="101" spans="1:7" ht="16" customHeight="1">
      <c r="A101" s="3" t="s">
        <v>123</v>
      </c>
      <c r="B101" s="3">
        <v>2</v>
      </c>
      <c r="C101" s="3">
        <v>1</v>
      </c>
      <c r="D101" s="3">
        <v>1</v>
      </c>
      <c r="E101" s="3">
        <v>0</v>
      </c>
      <c r="F101" s="3">
        <v>0</v>
      </c>
      <c r="G101" s="3">
        <v>0</v>
      </c>
    </row>
    <row r="102" spans="1:7" ht="16" customHeight="1">
      <c r="A102" s="3" t="s">
        <v>97</v>
      </c>
      <c r="B102" s="3">
        <v>2</v>
      </c>
      <c r="C102" s="3">
        <v>4</v>
      </c>
      <c r="D102" s="3">
        <v>0</v>
      </c>
      <c r="E102" s="3">
        <v>0</v>
      </c>
      <c r="F102" s="3">
        <v>0</v>
      </c>
      <c r="G102" s="3">
        <v>0</v>
      </c>
    </row>
    <row r="103" spans="1:7" ht="16" customHeight="1">
      <c r="A103" s="3" t="s">
        <v>100</v>
      </c>
      <c r="B103" s="3">
        <v>0</v>
      </c>
      <c r="C103" s="3">
        <v>0</v>
      </c>
      <c r="D103" s="3">
        <v>1</v>
      </c>
      <c r="E103" s="3">
        <v>0</v>
      </c>
      <c r="F103" s="3">
        <v>0</v>
      </c>
      <c r="G103" s="3">
        <v>0</v>
      </c>
    </row>
    <row r="104" spans="1:7" ht="16" customHeight="1">
      <c r="A104" s="3" t="s">
        <v>0</v>
      </c>
      <c r="B104" s="3">
        <v>2</v>
      </c>
      <c r="C104" s="3">
        <v>0</v>
      </c>
      <c r="D104" s="3">
        <v>2</v>
      </c>
      <c r="E104" s="3">
        <v>0</v>
      </c>
      <c r="F104" s="3">
        <v>0</v>
      </c>
      <c r="G104" s="3">
        <v>0</v>
      </c>
    </row>
    <row r="105" spans="1:7" ht="16" customHeight="1">
      <c r="A105" s="3" t="s">
        <v>1</v>
      </c>
      <c r="B105" s="3">
        <v>56</v>
      </c>
      <c r="C105" s="3">
        <v>88</v>
      </c>
      <c r="D105" s="3">
        <v>61</v>
      </c>
      <c r="E105" s="3">
        <v>0</v>
      </c>
      <c r="F105" s="3">
        <v>5</v>
      </c>
      <c r="G105" s="3">
        <v>0</v>
      </c>
    </row>
    <row r="106" spans="1:7" ht="16" customHeight="1">
      <c r="A106" s="3" t="s">
        <v>3</v>
      </c>
      <c r="B106" s="3">
        <v>0</v>
      </c>
      <c r="C106" s="3">
        <v>1</v>
      </c>
      <c r="D106" s="3">
        <v>0</v>
      </c>
      <c r="E106" s="3">
        <v>0</v>
      </c>
      <c r="F106" s="3">
        <v>0</v>
      </c>
      <c r="G106" s="3">
        <v>0</v>
      </c>
    </row>
    <row r="107" spans="1:7" ht="16" customHeight="1">
      <c r="A107" s="3" t="s">
        <v>9</v>
      </c>
      <c r="B107" s="3">
        <v>7</v>
      </c>
      <c r="C107" s="3">
        <v>10</v>
      </c>
      <c r="D107" s="3">
        <v>16</v>
      </c>
      <c r="E107" s="3">
        <v>0</v>
      </c>
      <c r="F107" s="3">
        <v>2</v>
      </c>
      <c r="G107" s="3">
        <v>0</v>
      </c>
    </row>
    <row r="108" spans="1:7" ht="16" customHeight="1">
      <c r="A108" s="3" t="s">
        <v>11</v>
      </c>
      <c r="B108" s="3">
        <v>133</v>
      </c>
      <c r="C108" s="3">
        <v>237</v>
      </c>
      <c r="D108" s="3">
        <v>199</v>
      </c>
      <c r="E108" s="3">
        <v>0</v>
      </c>
      <c r="F108" s="3">
        <v>0</v>
      </c>
      <c r="G108" s="3">
        <v>1</v>
      </c>
    </row>
    <row r="109" spans="1:7" ht="16" customHeight="1">
      <c r="A109" s="3" t="s">
        <v>12</v>
      </c>
      <c r="B109" s="3">
        <v>0</v>
      </c>
      <c r="C109" s="3">
        <v>7</v>
      </c>
      <c r="D109" s="3">
        <v>13</v>
      </c>
      <c r="E109" s="3">
        <v>0</v>
      </c>
      <c r="F109" s="3">
        <v>3</v>
      </c>
      <c r="G109" s="3">
        <v>0</v>
      </c>
    </row>
    <row r="110" spans="1:7" ht="16" customHeight="1">
      <c r="A110" s="3" t="s">
        <v>219</v>
      </c>
      <c r="B110" s="3">
        <v>9</v>
      </c>
      <c r="C110" s="3">
        <v>28</v>
      </c>
      <c r="D110" s="3">
        <v>24</v>
      </c>
      <c r="E110" s="3">
        <v>0</v>
      </c>
      <c r="F110" s="3">
        <v>0</v>
      </c>
      <c r="G110" s="3">
        <v>0</v>
      </c>
    </row>
    <row r="111" spans="1:7" ht="16" customHeight="1">
      <c r="A111" s="3" t="s">
        <v>220</v>
      </c>
      <c r="B111" s="3">
        <v>0</v>
      </c>
      <c r="C111" s="3">
        <v>1</v>
      </c>
      <c r="D111" s="3">
        <v>0</v>
      </c>
      <c r="E111" s="3">
        <v>0</v>
      </c>
      <c r="F111" s="3">
        <v>0</v>
      </c>
      <c r="G111" s="3">
        <v>0</v>
      </c>
    </row>
    <row r="112" spans="1:7" ht="16" customHeight="1">
      <c r="A112" s="3" t="s">
        <v>221</v>
      </c>
      <c r="B112" s="3">
        <v>4</v>
      </c>
      <c r="C112" s="3">
        <v>13</v>
      </c>
      <c r="D112" s="3">
        <v>3</v>
      </c>
      <c r="E112" s="3">
        <v>0</v>
      </c>
      <c r="F112" s="3">
        <v>0</v>
      </c>
      <c r="G112" s="3">
        <v>0</v>
      </c>
    </row>
    <row r="113" spans="1:7" ht="16" customHeight="1">
      <c r="A113" s="3" t="s">
        <v>20</v>
      </c>
      <c r="B113" s="3">
        <v>3</v>
      </c>
      <c r="C113" s="3">
        <v>6</v>
      </c>
      <c r="D113" s="3">
        <v>1</v>
      </c>
      <c r="E113" s="3">
        <v>0</v>
      </c>
      <c r="F113" s="3">
        <v>0</v>
      </c>
      <c r="G113" s="3">
        <v>0</v>
      </c>
    </row>
    <row r="114" spans="1:7" ht="16" customHeight="1">
      <c r="A114" s="3" t="s">
        <v>21</v>
      </c>
      <c r="B114" s="3">
        <v>5</v>
      </c>
      <c r="C114" s="3">
        <v>4</v>
      </c>
      <c r="D114" s="3">
        <v>7</v>
      </c>
      <c r="E114" s="3">
        <v>0</v>
      </c>
      <c r="F114" s="3">
        <v>0</v>
      </c>
      <c r="G114" s="3">
        <v>1</v>
      </c>
    </row>
    <row r="115" spans="1:7" ht="16" customHeight="1">
      <c r="A115" s="3" t="s">
        <v>22</v>
      </c>
      <c r="B115" s="3">
        <v>2</v>
      </c>
      <c r="C115" s="3">
        <v>9</v>
      </c>
      <c r="D115" s="3">
        <v>3</v>
      </c>
      <c r="E115" s="3">
        <v>0</v>
      </c>
      <c r="F115" s="3">
        <v>0</v>
      </c>
      <c r="G115" s="3">
        <v>1</v>
      </c>
    </row>
    <row r="116" spans="1:7" ht="16" customHeight="1">
      <c r="A116" s="3" t="s">
        <v>110</v>
      </c>
      <c r="B116" s="3">
        <v>2</v>
      </c>
      <c r="C116" s="3">
        <v>0</v>
      </c>
      <c r="D116" s="3">
        <v>0</v>
      </c>
      <c r="E116" s="3">
        <v>0</v>
      </c>
      <c r="F116" s="3">
        <v>0</v>
      </c>
      <c r="G116" s="3">
        <v>0</v>
      </c>
    </row>
    <row r="117" spans="1:7" ht="16" customHeight="1">
      <c r="A117" s="3" t="s">
        <v>111</v>
      </c>
      <c r="B117" s="3">
        <v>6</v>
      </c>
      <c r="C117" s="3">
        <v>9</v>
      </c>
      <c r="D117" s="3">
        <v>6</v>
      </c>
      <c r="E117" s="3">
        <v>0</v>
      </c>
      <c r="F117" s="3">
        <v>0</v>
      </c>
      <c r="G117" s="3">
        <v>0</v>
      </c>
    </row>
    <row r="118" spans="1:7" ht="16" customHeight="1">
      <c r="A118" s="3" t="s">
        <v>119</v>
      </c>
      <c r="B118" s="3">
        <v>11</v>
      </c>
      <c r="C118" s="3">
        <v>13</v>
      </c>
      <c r="D118" s="3">
        <v>5</v>
      </c>
      <c r="E118" s="3">
        <v>0</v>
      </c>
      <c r="F118" s="3">
        <v>0</v>
      </c>
      <c r="G118" s="3">
        <v>0</v>
      </c>
    </row>
    <row r="119" spans="1:7" ht="16" customHeight="1">
      <c r="A119" s="3" t="s">
        <v>120</v>
      </c>
      <c r="B119" s="3">
        <v>100</v>
      </c>
      <c r="C119" s="3">
        <v>126</v>
      </c>
      <c r="D119" s="3">
        <v>96</v>
      </c>
      <c r="E119" s="3">
        <v>0</v>
      </c>
      <c r="F119" s="3">
        <v>27</v>
      </c>
      <c r="G119" s="3">
        <v>1</v>
      </c>
    </row>
    <row r="120" spans="1:7" ht="16" customHeight="1">
      <c r="A120" s="3" t="s">
        <v>121</v>
      </c>
      <c r="B120" s="3">
        <v>9</v>
      </c>
      <c r="C120" s="3">
        <v>3</v>
      </c>
      <c r="D120" s="3">
        <v>2</v>
      </c>
      <c r="E120" s="3">
        <v>0</v>
      </c>
      <c r="F120" s="3">
        <v>0</v>
      </c>
      <c r="G120" s="3">
        <v>2</v>
      </c>
    </row>
    <row r="121" spans="1:7" ht="16" customHeight="1">
      <c r="A121" s="3" t="s">
        <v>48</v>
      </c>
      <c r="B121" s="3">
        <v>94</v>
      </c>
      <c r="C121" s="3">
        <v>78</v>
      </c>
      <c r="D121" s="3">
        <v>87</v>
      </c>
      <c r="E121" s="3">
        <v>0</v>
      </c>
      <c r="F121" s="3">
        <v>37</v>
      </c>
      <c r="G121" s="3">
        <v>11</v>
      </c>
    </row>
    <row r="122" spans="1:7" ht="16" customHeight="1">
      <c r="A122" s="3" t="s">
        <v>50</v>
      </c>
      <c r="B122" s="3">
        <v>3</v>
      </c>
      <c r="C122" s="3">
        <v>5</v>
      </c>
      <c r="D122" s="3">
        <v>9</v>
      </c>
      <c r="E122" s="3">
        <v>0</v>
      </c>
      <c r="F122" s="3">
        <v>0</v>
      </c>
      <c r="G122" s="3">
        <v>0</v>
      </c>
    </row>
    <row r="123" spans="1:7" ht="16" customHeight="1">
      <c r="A123" s="3" t="s">
        <v>52</v>
      </c>
      <c r="B123" s="3">
        <v>0</v>
      </c>
      <c r="C123" s="3">
        <v>1</v>
      </c>
      <c r="D123" s="3">
        <v>1</v>
      </c>
      <c r="E123" s="3">
        <v>0</v>
      </c>
      <c r="F123" s="3">
        <v>0</v>
      </c>
      <c r="G123" s="3">
        <v>0</v>
      </c>
    </row>
    <row r="124" spans="1:7" ht="16" customHeight="1">
      <c r="A124" s="3" t="s">
        <v>53</v>
      </c>
      <c r="B124" s="3">
        <v>123</v>
      </c>
      <c r="C124" s="3">
        <v>267</v>
      </c>
      <c r="D124" s="3">
        <v>196</v>
      </c>
      <c r="E124" s="3">
        <v>0</v>
      </c>
      <c r="F124" s="3">
        <v>8</v>
      </c>
      <c r="G124" s="3">
        <v>11</v>
      </c>
    </row>
    <row r="125" spans="1:7" ht="16" customHeight="1">
      <c r="A125" s="3" t="s">
        <v>54</v>
      </c>
      <c r="B125" s="3">
        <v>9</v>
      </c>
      <c r="C125" s="3">
        <v>7</v>
      </c>
      <c r="D125" s="3">
        <v>4</v>
      </c>
      <c r="E125" s="3">
        <v>0</v>
      </c>
      <c r="F125" s="3">
        <v>0</v>
      </c>
      <c r="G125" s="3">
        <v>0</v>
      </c>
    </row>
    <row r="126" spans="1:7" ht="16" customHeight="1">
      <c r="A126" s="3" t="s">
        <v>55</v>
      </c>
      <c r="B126" s="3">
        <v>64</v>
      </c>
      <c r="C126" s="3">
        <v>44</v>
      </c>
      <c r="D126" s="3">
        <v>81</v>
      </c>
      <c r="E126" s="3">
        <v>0</v>
      </c>
      <c r="F126" s="3">
        <v>2</v>
      </c>
      <c r="G126" s="3">
        <v>1</v>
      </c>
    </row>
    <row r="127" spans="1:7" ht="16" customHeight="1">
      <c r="A127" s="3" t="s">
        <v>135</v>
      </c>
      <c r="B127" s="3">
        <v>0</v>
      </c>
      <c r="C127" s="3">
        <v>0</v>
      </c>
      <c r="D127" s="3">
        <v>0</v>
      </c>
      <c r="E127" s="3">
        <v>0</v>
      </c>
      <c r="F127" s="3">
        <v>0</v>
      </c>
      <c r="G127" s="3">
        <v>0</v>
      </c>
    </row>
    <row r="128" spans="1:7" ht="16" customHeight="1">
      <c r="A128" s="3" t="s">
        <v>136</v>
      </c>
      <c r="B128" s="3">
        <v>0</v>
      </c>
      <c r="C128" s="3">
        <v>0</v>
      </c>
      <c r="D128" s="3">
        <v>0</v>
      </c>
      <c r="E128" s="3">
        <v>0</v>
      </c>
      <c r="F128" s="3">
        <v>0</v>
      </c>
      <c r="G128" s="3">
        <v>0</v>
      </c>
    </row>
    <row r="129" spans="1:7" ht="16" customHeight="1">
      <c r="A129" s="3" t="s">
        <v>16</v>
      </c>
      <c r="B129" s="3">
        <v>0</v>
      </c>
      <c r="C129" s="3">
        <v>0</v>
      </c>
      <c r="D129" s="3">
        <v>0</v>
      </c>
      <c r="E129" s="3">
        <v>0</v>
      </c>
      <c r="F129" s="3">
        <v>0</v>
      </c>
      <c r="G129" s="3">
        <v>0</v>
      </c>
    </row>
    <row r="130" spans="1:7" ht="16" customHeight="1">
      <c r="A130" s="3" t="s">
        <v>17</v>
      </c>
      <c r="B130" s="3">
        <v>0</v>
      </c>
      <c r="C130" s="3">
        <v>0</v>
      </c>
      <c r="D130" s="3">
        <v>0</v>
      </c>
      <c r="E130" s="3">
        <v>0</v>
      </c>
      <c r="F130" s="3">
        <v>0</v>
      </c>
      <c r="G130" s="3">
        <v>0</v>
      </c>
    </row>
    <row r="131" spans="1:7" ht="16" customHeight="1">
      <c r="A131" s="3" t="s">
        <v>18</v>
      </c>
      <c r="B131" s="3">
        <v>0</v>
      </c>
      <c r="C131" s="3">
        <v>0</v>
      </c>
      <c r="D131" s="3">
        <v>0</v>
      </c>
      <c r="E131" s="3">
        <v>0</v>
      </c>
      <c r="F131" s="3">
        <v>0</v>
      </c>
      <c r="G131" s="3">
        <v>0</v>
      </c>
    </row>
    <row r="132" spans="1:7" ht="16" customHeight="1">
      <c r="A132" s="3" t="s">
        <v>56</v>
      </c>
      <c r="B132" s="3">
        <v>207</v>
      </c>
      <c r="C132" s="3">
        <v>577</v>
      </c>
      <c r="D132" s="3">
        <v>357</v>
      </c>
      <c r="E132" s="3">
        <v>0</v>
      </c>
      <c r="F132" s="3">
        <v>12</v>
      </c>
      <c r="G132" s="3">
        <v>1</v>
      </c>
    </row>
    <row r="133" spans="1:7" ht="16" customHeight="1">
      <c r="A133" s="3" t="s">
        <v>58</v>
      </c>
      <c r="B133" s="3">
        <v>4</v>
      </c>
      <c r="C133" s="3">
        <v>14</v>
      </c>
      <c r="D133" s="3">
        <v>12</v>
      </c>
      <c r="E133" s="3">
        <v>0</v>
      </c>
      <c r="F133" s="3">
        <v>0</v>
      </c>
      <c r="G133" s="3">
        <v>0</v>
      </c>
    </row>
    <row r="134" spans="1:7" ht="16" customHeight="1">
      <c r="A134" s="3" t="s">
        <v>61</v>
      </c>
      <c r="B134" s="3">
        <v>0</v>
      </c>
      <c r="C134" s="3">
        <v>1</v>
      </c>
      <c r="D134" s="3">
        <v>0</v>
      </c>
      <c r="E134" s="3">
        <v>0</v>
      </c>
      <c r="F134" s="3">
        <v>0</v>
      </c>
      <c r="G134" s="3">
        <v>0</v>
      </c>
    </row>
    <row r="135" spans="1:7" ht="16" customHeight="1">
      <c r="A135" s="3" t="s">
        <v>101</v>
      </c>
      <c r="B135" s="3">
        <v>0</v>
      </c>
      <c r="C135" s="3">
        <v>0</v>
      </c>
      <c r="D135" s="3">
        <v>0</v>
      </c>
      <c r="E135" s="3">
        <v>0</v>
      </c>
      <c r="F135" s="3">
        <v>2</v>
      </c>
      <c r="G135" s="3">
        <v>0</v>
      </c>
    </row>
    <row r="136" spans="1:7" ht="16" customHeight="1">
      <c r="A136" s="3" t="s">
        <v>106</v>
      </c>
      <c r="B136" s="3">
        <v>28</v>
      </c>
      <c r="C136" s="3">
        <v>46</v>
      </c>
      <c r="D136" s="3">
        <v>45</v>
      </c>
      <c r="E136" s="3">
        <v>0</v>
      </c>
      <c r="F136" s="3">
        <v>2</v>
      </c>
      <c r="G136" s="3">
        <v>0</v>
      </c>
    </row>
    <row r="137" spans="1:7" ht="16" customHeight="1">
      <c r="A137" s="3" t="s">
        <v>107</v>
      </c>
      <c r="B137" s="3">
        <v>2</v>
      </c>
      <c r="C137" s="3">
        <v>5</v>
      </c>
      <c r="D137" s="3">
        <v>4</v>
      </c>
      <c r="E137" s="3">
        <v>0</v>
      </c>
      <c r="F137" s="3">
        <v>0</v>
      </c>
      <c r="G137" s="3">
        <v>0</v>
      </c>
    </row>
    <row r="138" spans="1:7" ht="16" customHeight="1">
      <c r="A138" s="3" t="s">
        <v>108</v>
      </c>
      <c r="B138" s="3">
        <v>24</v>
      </c>
      <c r="C138" s="3">
        <v>28</v>
      </c>
      <c r="D138" s="3">
        <v>21</v>
      </c>
      <c r="E138" s="3">
        <v>0</v>
      </c>
      <c r="F138" s="3">
        <v>1</v>
      </c>
      <c r="G138" s="3">
        <v>0</v>
      </c>
    </row>
    <row r="139" spans="1:7" ht="16" customHeight="1">
      <c r="A139" s="3" t="s">
        <v>109</v>
      </c>
      <c r="B139" s="3">
        <v>4</v>
      </c>
      <c r="C139" s="3">
        <v>7</v>
      </c>
      <c r="D139" s="3">
        <v>2</v>
      </c>
      <c r="E139" s="3">
        <v>0</v>
      </c>
      <c r="F139" s="3">
        <v>1</v>
      </c>
      <c r="G139" s="3">
        <v>0</v>
      </c>
    </row>
    <row r="140" spans="1:7" ht="16" customHeight="1">
      <c r="A140" s="3" t="s">
        <v>32</v>
      </c>
      <c r="B140" s="3">
        <v>0</v>
      </c>
      <c r="C140" s="3">
        <v>3</v>
      </c>
      <c r="D140" s="3">
        <v>2</v>
      </c>
      <c r="E140" s="3">
        <v>0</v>
      </c>
      <c r="F140" s="3">
        <v>0</v>
      </c>
      <c r="G140" s="3">
        <v>0</v>
      </c>
    </row>
    <row r="141" spans="1:7" ht="16" customHeight="1">
      <c r="A141" s="3" t="s">
        <v>33</v>
      </c>
      <c r="B141" s="3">
        <v>1</v>
      </c>
      <c r="C141" s="3">
        <v>0</v>
      </c>
      <c r="D141" s="3">
        <v>3</v>
      </c>
      <c r="E141" s="3">
        <v>0</v>
      </c>
      <c r="F141" s="3">
        <v>1</v>
      </c>
      <c r="G141" s="3">
        <v>0</v>
      </c>
    </row>
    <row r="142" spans="1:7" ht="16" customHeight="1">
      <c r="A142" s="3" t="s">
        <v>34</v>
      </c>
      <c r="B142" s="3">
        <v>131</v>
      </c>
      <c r="C142" s="3">
        <v>203</v>
      </c>
      <c r="D142" s="3">
        <v>193</v>
      </c>
      <c r="E142" s="3">
        <v>0</v>
      </c>
      <c r="F142" s="3">
        <v>24</v>
      </c>
      <c r="G142" s="3">
        <v>10</v>
      </c>
    </row>
    <row r="143" spans="1:7" ht="16" customHeight="1">
      <c r="A143" s="3" t="s">
        <v>36</v>
      </c>
      <c r="B143" s="3">
        <v>50</v>
      </c>
      <c r="C143" s="3">
        <v>59</v>
      </c>
      <c r="D143" s="3">
        <v>43</v>
      </c>
      <c r="E143" s="3">
        <v>0</v>
      </c>
      <c r="F143" s="3">
        <v>5</v>
      </c>
      <c r="G143" s="3">
        <v>0</v>
      </c>
    </row>
    <row r="144" spans="1:7" ht="16" customHeight="1">
      <c r="A144" s="3" t="s">
        <v>218</v>
      </c>
      <c r="B144" s="3">
        <v>8</v>
      </c>
      <c r="C144" s="3">
        <v>3</v>
      </c>
      <c r="D144" s="3">
        <v>5</v>
      </c>
      <c r="E144" s="3">
        <v>0</v>
      </c>
      <c r="F144" s="3">
        <v>0</v>
      </c>
      <c r="G144" s="3">
        <v>0</v>
      </c>
    </row>
    <row r="145" spans="1:7" ht="16" customHeight="1">
      <c r="A145" s="3" t="s">
        <v>64</v>
      </c>
      <c r="B145" s="3">
        <v>28</v>
      </c>
      <c r="C145" s="3">
        <v>54</v>
      </c>
      <c r="D145" s="3">
        <v>22</v>
      </c>
      <c r="E145" s="3">
        <v>0</v>
      </c>
      <c r="F145" s="3">
        <v>45</v>
      </c>
      <c r="G145" s="3">
        <v>8</v>
      </c>
    </row>
    <row r="146" spans="1:7" ht="16" customHeight="1">
      <c r="A146" s="3" t="s">
        <v>65</v>
      </c>
      <c r="B146" s="3">
        <v>587</v>
      </c>
      <c r="C146" s="3">
        <v>1457</v>
      </c>
      <c r="D146" s="3">
        <v>539</v>
      </c>
      <c r="E146" s="3">
        <v>0</v>
      </c>
      <c r="F146" s="3">
        <v>7</v>
      </c>
      <c r="G146" s="3">
        <v>1</v>
      </c>
    </row>
    <row r="147" spans="1:7" ht="16" customHeight="1">
      <c r="A147" s="3" t="s">
        <v>66</v>
      </c>
      <c r="B147" s="3">
        <v>1</v>
      </c>
      <c r="C147" s="3">
        <v>0</v>
      </c>
      <c r="D147" s="3">
        <v>0</v>
      </c>
      <c r="E147" s="3">
        <v>0</v>
      </c>
      <c r="F147" s="3">
        <v>0</v>
      </c>
      <c r="G147" s="3">
        <v>0</v>
      </c>
    </row>
    <row r="148" spans="1:7" ht="16" customHeight="1">
      <c r="A148" s="3" t="s">
        <v>67</v>
      </c>
      <c r="B148" s="3">
        <v>205</v>
      </c>
      <c r="C148" s="3">
        <v>379</v>
      </c>
      <c r="D148" s="3">
        <v>261</v>
      </c>
      <c r="E148" s="3">
        <v>0</v>
      </c>
      <c r="F148" s="3">
        <v>1</v>
      </c>
      <c r="G148" s="3">
        <v>0</v>
      </c>
    </row>
    <row r="149" spans="1:7" ht="16" customHeight="1">
      <c r="A149" s="3" t="s">
        <v>68</v>
      </c>
      <c r="B149" s="3">
        <v>22</v>
      </c>
      <c r="C149" s="3">
        <v>14</v>
      </c>
      <c r="D149" s="3">
        <v>15</v>
      </c>
      <c r="E149" s="3">
        <v>0</v>
      </c>
      <c r="F149" s="3">
        <v>0</v>
      </c>
      <c r="G149" s="3">
        <v>0</v>
      </c>
    </row>
    <row r="150" spans="1:7" ht="16" customHeight="1">
      <c r="A150" s="3" t="s">
        <v>127</v>
      </c>
      <c r="B150" s="3">
        <v>0</v>
      </c>
      <c r="C150" s="3">
        <v>0</v>
      </c>
      <c r="D150" s="3">
        <v>0</v>
      </c>
      <c r="E150" s="3">
        <v>0</v>
      </c>
      <c r="F150" s="3">
        <v>0</v>
      </c>
      <c r="G150" s="3">
        <v>0</v>
      </c>
    </row>
    <row r="151" spans="1:7" ht="16" customHeight="1">
      <c r="A151" s="3" t="s">
        <v>250</v>
      </c>
      <c r="B151" s="3">
        <v>0</v>
      </c>
      <c r="C151" s="3">
        <v>0</v>
      </c>
      <c r="D151" s="3">
        <v>0</v>
      </c>
      <c r="E151" s="3">
        <v>0</v>
      </c>
      <c r="F151" s="3">
        <v>0</v>
      </c>
      <c r="G151" s="3">
        <v>0</v>
      </c>
    </row>
    <row r="152" spans="1:7" ht="16" customHeight="1">
      <c r="A152" s="3" t="s">
        <v>69</v>
      </c>
      <c r="B152" s="3">
        <v>9</v>
      </c>
      <c r="C152" s="3">
        <v>1</v>
      </c>
      <c r="D152" s="3">
        <v>4</v>
      </c>
      <c r="E152" s="3">
        <v>0</v>
      </c>
      <c r="F152" s="3">
        <v>0</v>
      </c>
      <c r="G152" s="3">
        <v>0</v>
      </c>
    </row>
    <row r="153" spans="1:7" ht="16" customHeight="1">
      <c r="A153" s="3" t="s">
        <v>70</v>
      </c>
      <c r="B153" s="3">
        <v>23</v>
      </c>
      <c r="C153" s="3">
        <v>40</v>
      </c>
      <c r="D153" s="3">
        <v>23</v>
      </c>
      <c r="E153" s="3">
        <v>0</v>
      </c>
      <c r="F153" s="3">
        <v>1</v>
      </c>
      <c r="G153" s="3">
        <v>0</v>
      </c>
    </row>
    <row r="154" spans="1:7" ht="16" customHeight="1">
      <c r="A154" s="3" t="s">
        <v>71</v>
      </c>
      <c r="B154" s="3">
        <v>0</v>
      </c>
      <c r="C154" s="3">
        <v>0</v>
      </c>
      <c r="D154" s="3">
        <v>0</v>
      </c>
      <c r="E154" s="3">
        <v>0</v>
      </c>
      <c r="F154" s="3">
        <v>1</v>
      </c>
      <c r="G154" s="3">
        <v>0</v>
      </c>
    </row>
    <row r="155" spans="1:7" ht="16" customHeight="1">
      <c r="A155" s="3" t="s">
        <v>72</v>
      </c>
      <c r="B155" s="3">
        <v>0</v>
      </c>
      <c r="C155" s="3">
        <v>0</v>
      </c>
      <c r="D155" s="3">
        <v>1</v>
      </c>
      <c r="E155" s="3">
        <v>0</v>
      </c>
      <c r="F155" s="3">
        <v>0</v>
      </c>
      <c r="G155" s="3">
        <v>0</v>
      </c>
    </row>
    <row r="156" spans="1:7" ht="16" customHeight="1">
      <c r="A156" s="3" t="s">
        <v>128</v>
      </c>
      <c r="B156" s="3">
        <v>0</v>
      </c>
      <c r="C156" s="3">
        <v>0</v>
      </c>
      <c r="D156" s="3">
        <v>0</v>
      </c>
      <c r="E156" s="3">
        <v>0</v>
      </c>
      <c r="F156" s="3">
        <v>0</v>
      </c>
      <c r="G156" s="3">
        <v>0</v>
      </c>
    </row>
    <row r="157" spans="1:7" ht="16" customHeight="1">
      <c r="A157" s="3" t="s">
        <v>83</v>
      </c>
      <c r="B157" s="3">
        <v>8</v>
      </c>
      <c r="C157" s="3">
        <v>12</v>
      </c>
      <c r="D157" s="3">
        <v>5</v>
      </c>
      <c r="E157" s="3">
        <v>0</v>
      </c>
      <c r="F157" s="3">
        <v>0</v>
      </c>
      <c r="G157" s="3">
        <v>0</v>
      </c>
    </row>
    <row r="158" spans="1:7" ht="16" customHeight="1">
      <c r="A158" s="3" t="s">
        <v>129</v>
      </c>
      <c r="B158" s="3">
        <v>0</v>
      </c>
      <c r="C158" s="3">
        <v>0</v>
      </c>
      <c r="D158" s="3">
        <v>0</v>
      </c>
      <c r="E158" s="3">
        <v>0</v>
      </c>
      <c r="F158" s="3">
        <v>0</v>
      </c>
      <c r="G158" s="3">
        <v>0</v>
      </c>
    </row>
    <row r="159" spans="1:7" ht="16" customHeight="1">
      <c r="A159" s="3" t="s">
        <v>237</v>
      </c>
      <c r="B159" s="3">
        <v>39</v>
      </c>
      <c r="C159" s="3">
        <v>52</v>
      </c>
      <c r="D159" s="3">
        <v>32</v>
      </c>
      <c r="E159" s="3">
        <v>0</v>
      </c>
      <c r="F159" s="3">
        <v>0</v>
      </c>
      <c r="G159" s="3">
        <v>0</v>
      </c>
    </row>
    <row r="160" spans="1:7" ht="16" customHeight="1">
      <c r="A160" s="3" t="s">
        <v>137</v>
      </c>
      <c r="B160" s="3">
        <v>0</v>
      </c>
      <c r="C160" s="3">
        <v>0</v>
      </c>
      <c r="D160" s="3">
        <v>0</v>
      </c>
      <c r="E160" s="3">
        <v>0</v>
      </c>
      <c r="F160" s="3">
        <v>0</v>
      </c>
      <c r="G160" s="3">
        <v>0</v>
      </c>
    </row>
    <row r="161" spans="1:7" ht="16" customHeight="1">
      <c r="A161" s="3" t="s">
        <v>238</v>
      </c>
      <c r="B161" s="3">
        <v>10</v>
      </c>
      <c r="C161" s="3">
        <v>8</v>
      </c>
      <c r="D161" s="3">
        <v>9</v>
      </c>
      <c r="E161" s="3">
        <v>0</v>
      </c>
      <c r="F161" s="3">
        <v>1</v>
      </c>
      <c r="G161" s="3">
        <v>0</v>
      </c>
    </row>
    <row r="162" spans="1:7" ht="16" customHeight="1">
      <c r="A162" s="3" t="s">
        <v>126</v>
      </c>
      <c r="B162" s="3">
        <v>0</v>
      </c>
      <c r="C162" s="3">
        <v>2</v>
      </c>
      <c r="D162" s="3">
        <v>0</v>
      </c>
      <c r="E162" s="3">
        <v>0</v>
      </c>
      <c r="F162" s="3">
        <v>0</v>
      </c>
      <c r="G162" s="3">
        <v>0</v>
      </c>
    </row>
    <row r="163" spans="1:7" ht="16" customHeight="1">
      <c r="A163" s="3" t="s">
        <v>74</v>
      </c>
      <c r="B163" s="3">
        <v>1</v>
      </c>
      <c r="C163" s="3">
        <v>1</v>
      </c>
      <c r="D163" s="3">
        <v>4</v>
      </c>
      <c r="E163" s="3">
        <v>0</v>
      </c>
      <c r="F163" s="3">
        <v>0</v>
      </c>
      <c r="G163" s="3">
        <v>0</v>
      </c>
    </row>
    <row r="164" spans="1:7" ht="16" customHeight="1">
      <c r="A164" s="3" t="s">
        <v>75</v>
      </c>
      <c r="B164" s="3">
        <v>1</v>
      </c>
      <c r="C164" s="3">
        <v>0</v>
      </c>
      <c r="D164" s="3">
        <v>1</v>
      </c>
      <c r="E164" s="3">
        <v>0</v>
      </c>
      <c r="F164" s="3">
        <v>0</v>
      </c>
      <c r="G164" s="3">
        <v>0</v>
      </c>
    </row>
    <row r="165" spans="1:7" ht="16" customHeight="1">
      <c r="A165" s="3" t="s">
        <v>62</v>
      </c>
      <c r="B165" s="3">
        <v>10</v>
      </c>
      <c r="C165" s="3">
        <v>9</v>
      </c>
      <c r="D165" s="3">
        <v>0</v>
      </c>
      <c r="E165" s="3">
        <v>0</v>
      </c>
      <c r="F165" s="3">
        <v>0</v>
      </c>
      <c r="G165" s="3">
        <v>0</v>
      </c>
    </row>
    <row r="166" spans="1:7" ht="16" customHeight="1">
      <c r="A166" s="3" t="s">
        <v>63</v>
      </c>
      <c r="B166" s="3">
        <v>0</v>
      </c>
      <c r="C166" s="3">
        <v>2</v>
      </c>
      <c r="D166" s="3">
        <v>0</v>
      </c>
      <c r="E166" s="3">
        <v>0</v>
      </c>
      <c r="F166" s="3">
        <v>0</v>
      </c>
      <c r="G166" s="3">
        <v>0</v>
      </c>
    </row>
    <row r="167" spans="1:7" ht="16" customHeight="1">
      <c r="A167" s="3" t="s">
        <v>102</v>
      </c>
      <c r="B167" s="3">
        <v>0</v>
      </c>
      <c r="C167" s="3">
        <v>0</v>
      </c>
      <c r="D167" s="3">
        <v>0</v>
      </c>
      <c r="E167" s="3">
        <v>0</v>
      </c>
      <c r="F167" s="3">
        <v>0</v>
      </c>
      <c r="G167" s="3">
        <v>0</v>
      </c>
    </row>
    <row r="168" spans="1:7" ht="16" customHeight="1">
      <c r="A168" s="3" t="s">
        <v>103</v>
      </c>
      <c r="B168" s="3">
        <v>0</v>
      </c>
      <c r="C168" s="3">
        <v>0</v>
      </c>
      <c r="D168" s="3">
        <v>0</v>
      </c>
      <c r="E168" s="3">
        <v>0</v>
      </c>
      <c r="F168" s="3">
        <v>0</v>
      </c>
      <c r="G168" s="3">
        <v>0</v>
      </c>
    </row>
    <row r="169" spans="1:7" ht="16" customHeight="1">
      <c r="A169" s="3" t="s">
        <v>92</v>
      </c>
      <c r="B169" s="3">
        <v>0</v>
      </c>
      <c r="C169" s="3">
        <v>7</v>
      </c>
      <c r="D169" s="3">
        <v>0</v>
      </c>
      <c r="E169" s="3">
        <v>0</v>
      </c>
      <c r="F169" s="3">
        <v>0</v>
      </c>
      <c r="G169" s="3">
        <v>0</v>
      </c>
    </row>
    <row r="170" spans="1:7" ht="16" customHeight="1">
      <c r="A170" s="3" t="s">
        <v>93</v>
      </c>
      <c r="B170" s="3">
        <v>16</v>
      </c>
      <c r="C170" s="3">
        <v>35</v>
      </c>
      <c r="D170" s="3">
        <v>24</v>
      </c>
      <c r="E170" s="3">
        <v>0</v>
      </c>
      <c r="F170" s="3">
        <v>0</v>
      </c>
      <c r="G170" s="3">
        <v>0</v>
      </c>
    </row>
    <row r="171" spans="1:7" ht="16" customHeight="1">
      <c r="A171" s="3" t="s">
        <v>94</v>
      </c>
      <c r="B171" s="3">
        <v>0</v>
      </c>
      <c r="C171" s="3">
        <v>1</v>
      </c>
      <c r="D171" s="3">
        <v>0</v>
      </c>
      <c r="E171" s="3">
        <v>0</v>
      </c>
      <c r="F171" s="3">
        <v>0</v>
      </c>
      <c r="G171" s="3">
        <v>0</v>
      </c>
    </row>
    <row r="173" spans="1:7" ht="16" customHeight="1">
      <c r="A173" s="3" t="s">
        <v>38</v>
      </c>
      <c r="B173" s="3">
        <v>33915508</v>
      </c>
      <c r="C173" s="3">
        <v>30458525</v>
      </c>
      <c r="D173" s="3">
        <v>21100594</v>
      </c>
      <c r="E173" s="3">
        <v>26649616</v>
      </c>
      <c r="F173" s="3">
        <v>19632624</v>
      </c>
      <c r="G173" s="3" t="s">
        <v>39</v>
      </c>
    </row>
  </sheetData>
  <sortState ref="P1:P1048576">
    <sortCondition ref="P1:P1048576"/>
  </sortState>
  <phoneticPr fontId="18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GO RISC association</vt:lpstr>
      <vt:lpstr>Full-length</vt:lpstr>
      <vt:lpstr>Truncated-only</vt:lpstr>
      <vt:lpstr>Truncated-and-Tailed</vt:lpstr>
      <vt:lpstr>Tailed-only</vt:lpstr>
      <vt:lpstr>Normalized Reads</vt:lpstr>
      <vt:lpstr>raw read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xian</dc:creator>
  <cp:lastModifiedBy>Brandon Le</cp:lastModifiedBy>
  <cp:lastPrinted>2014-05-19T18:16:09Z</cp:lastPrinted>
  <dcterms:created xsi:type="dcterms:W3CDTF">2011-11-09T02:15:58Z</dcterms:created>
  <dcterms:modified xsi:type="dcterms:W3CDTF">2017-01-13T22:58:58Z</dcterms:modified>
</cp:coreProperties>
</file>